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0" yWindow="100" windowWidth="19100" windowHeight="7300" activeTab="8"/>
  </bookViews>
  <sheets>
    <sheet name="mn" sheetId="1" r:id="rId1"/>
    <sheet name="zn" sheetId="3" r:id="rId2"/>
    <sheet name="CU" sheetId="2" r:id="rId3"/>
    <sheet name="Pb" sheetId="4" r:id="rId4"/>
    <sheet name="Fe" sheetId="5" r:id="rId5"/>
    <sheet name="Ni" sheetId="6" r:id="rId6"/>
    <sheet name="Co" sheetId="7" r:id="rId7"/>
    <sheet name="Cr" sheetId="8" r:id="rId8"/>
    <sheet name="Edited" sheetId="9" r:id="rId9"/>
  </sheets>
  <calcPr calcId="124519"/>
</workbook>
</file>

<file path=xl/calcChain.xml><?xml version="1.0" encoding="utf-8"?>
<calcChain xmlns="http://schemas.openxmlformats.org/spreadsheetml/2006/main">
  <c r="AH47" i="3"/>
  <c r="AH41"/>
  <c r="AH35"/>
  <c r="AH29"/>
  <c r="AH23"/>
  <c r="AH17"/>
  <c r="AH11"/>
  <c r="AH5"/>
  <c r="AD47"/>
  <c r="AD41"/>
  <c r="AD35"/>
  <c r="AD29"/>
  <c r="AD23"/>
  <c r="AD17"/>
  <c r="AD11"/>
  <c r="AD5"/>
  <c r="Z47"/>
  <c r="Z41"/>
  <c r="Z35"/>
  <c r="Z29"/>
  <c r="Z23"/>
  <c r="Z17"/>
  <c r="Z11"/>
  <c r="Z5"/>
  <c r="V47"/>
  <c r="V41"/>
  <c r="V35"/>
  <c r="V29"/>
  <c r="V23"/>
  <c r="V17"/>
  <c r="V11"/>
  <c r="V5"/>
  <c r="R47"/>
  <c r="R41"/>
  <c r="R35"/>
  <c r="R29"/>
  <c r="R23"/>
  <c r="R17"/>
  <c r="R11"/>
  <c r="R5"/>
  <c r="N47"/>
  <c r="N41"/>
  <c r="N35"/>
  <c r="N29"/>
  <c r="N23"/>
  <c r="N17"/>
  <c r="N11"/>
  <c r="N5"/>
  <c r="F47"/>
  <c r="F41"/>
  <c r="F35"/>
  <c r="F29"/>
  <c r="F23"/>
  <c r="F17"/>
  <c r="F11"/>
  <c r="F5"/>
  <c r="J47"/>
  <c r="J41"/>
  <c r="J35"/>
  <c r="J29"/>
  <c r="J23"/>
  <c r="J17"/>
  <c r="J11"/>
  <c r="J5"/>
  <c r="AH47" i="9"/>
  <c r="AD47"/>
  <c r="Z47"/>
  <c r="V47"/>
  <c r="R47"/>
  <c r="N47"/>
  <c r="J47"/>
  <c r="F47"/>
  <c r="AH41"/>
  <c r="AD41"/>
  <c r="Z41"/>
  <c r="V41"/>
  <c r="R41"/>
  <c r="N41"/>
  <c r="J41"/>
  <c r="F41"/>
  <c r="AH35"/>
  <c r="AD35"/>
  <c r="Z35"/>
  <c r="V35"/>
  <c r="R35"/>
  <c r="N35"/>
  <c r="J35"/>
  <c r="F35"/>
  <c r="AH29"/>
  <c r="AD29"/>
  <c r="Z29"/>
  <c r="V29"/>
  <c r="R29"/>
  <c r="N29"/>
  <c r="J29"/>
  <c r="F29"/>
  <c r="AH23"/>
  <c r="AD23"/>
  <c r="Z23"/>
  <c r="V23"/>
  <c r="R23"/>
  <c r="N23"/>
  <c r="J23"/>
  <c r="F23"/>
  <c r="AH17"/>
  <c r="AD17"/>
  <c r="Z17"/>
  <c r="V17"/>
  <c r="R17"/>
  <c r="N17"/>
  <c r="J17"/>
  <c r="F17"/>
  <c r="AH11"/>
  <c r="AD11"/>
  <c r="Z11"/>
  <c r="V11"/>
  <c r="R11"/>
  <c r="N11"/>
  <c r="J11"/>
  <c r="F11"/>
  <c r="AH5"/>
  <c r="AD5"/>
  <c r="Z5"/>
  <c r="V5"/>
  <c r="R5"/>
  <c r="N5"/>
  <c r="J5"/>
  <c r="F5"/>
  <c r="AH47" i="8"/>
  <c r="AD47"/>
  <c r="Z47"/>
  <c r="V47"/>
  <c r="R47"/>
  <c r="N47"/>
  <c r="J47"/>
  <c r="F47"/>
  <c r="AH41"/>
  <c r="AD41"/>
  <c r="Z41"/>
  <c r="V41"/>
  <c r="R41"/>
  <c r="N41"/>
  <c r="J41"/>
  <c r="F41"/>
  <c r="AH35"/>
  <c r="AD35"/>
  <c r="Z35"/>
  <c r="V35"/>
  <c r="R35"/>
  <c r="N35"/>
  <c r="J35"/>
  <c r="F35"/>
  <c r="AH29"/>
  <c r="AD29"/>
  <c r="Z29"/>
  <c r="V29"/>
  <c r="R29"/>
  <c r="N29"/>
  <c r="J29"/>
  <c r="F29"/>
  <c r="AH23"/>
  <c r="AD23"/>
  <c r="Z23"/>
  <c r="V23"/>
  <c r="R23"/>
  <c r="N23"/>
  <c r="J23"/>
  <c r="F23"/>
  <c r="AH17"/>
  <c r="AD17"/>
  <c r="Z17"/>
  <c r="V17"/>
  <c r="R17"/>
  <c r="N17"/>
  <c r="J17"/>
  <c r="F17"/>
  <c r="AH11"/>
  <c r="AD11"/>
  <c r="Z11"/>
  <c r="V11"/>
  <c r="R11"/>
  <c r="N11"/>
  <c r="J11"/>
  <c r="F11"/>
  <c r="AH5"/>
  <c r="AD5"/>
  <c r="Z5"/>
  <c r="V5"/>
  <c r="R5"/>
  <c r="N5"/>
  <c r="J5"/>
  <c r="F5"/>
  <c r="AH47" i="7"/>
  <c r="AD47"/>
  <c r="Z47"/>
  <c r="V47"/>
  <c r="R47"/>
  <c r="N47"/>
  <c r="J47"/>
  <c r="F47"/>
  <c r="AH41"/>
  <c r="AD41"/>
  <c r="Z41"/>
  <c r="V41"/>
  <c r="R41"/>
  <c r="N41"/>
  <c r="J41"/>
  <c r="F41"/>
  <c r="AH35"/>
  <c r="AD35"/>
  <c r="Z35"/>
  <c r="V35"/>
  <c r="R35"/>
  <c r="N35"/>
  <c r="J35"/>
  <c r="F35"/>
  <c r="AH29"/>
  <c r="AD29"/>
  <c r="Z29"/>
  <c r="V29"/>
  <c r="R29"/>
  <c r="N29"/>
  <c r="J29"/>
  <c r="F29"/>
  <c r="AH23"/>
  <c r="AD23"/>
  <c r="Z23"/>
  <c r="V23"/>
  <c r="R23"/>
  <c r="N23"/>
  <c r="J23"/>
  <c r="F23"/>
  <c r="AH17"/>
  <c r="AD17"/>
  <c r="Z17"/>
  <c r="V17"/>
  <c r="R17"/>
  <c r="N17"/>
  <c r="J17"/>
  <c r="F17"/>
  <c r="AH11"/>
  <c r="AD11"/>
  <c r="Z11"/>
  <c r="V11"/>
  <c r="R11"/>
  <c r="N11"/>
  <c r="J11"/>
  <c r="F11"/>
  <c r="AH5"/>
  <c r="AD5"/>
  <c r="Z5"/>
  <c r="V5"/>
  <c r="R5"/>
  <c r="N5"/>
  <c r="J5"/>
  <c r="F5"/>
  <c r="AH47" i="6"/>
  <c r="AD47"/>
  <c r="Z47"/>
  <c r="V47"/>
  <c r="R47"/>
  <c r="N47"/>
  <c r="J47"/>
  <c r="F47"/>
  <c r="AH41"/>
  <c r="AD41"/>
  <c r="Z41"/>
  <c r="V41"/>
  <c r="R41"/>
  <c r="N41"/>
  <c r="J41"/>
  <c r="F41"/>
  <c r="AH35"/>
  <c r="AD35"/>
  <c r="Z35"/>
  <c r="V35"/>
  <c r="R35"/>
  <c r="N35"/>
  <c r="J35"/>
  <c r="F35"/>
  <c r="AH29"/>
  <c r="AD29"/>
  <c r="Z29"/>
  <c r="V29"/>
  <c r="R29"/>
  <c r="N29"/>
  <c r="J29"/>
  <c r="F29"/>
  <c r="AH23"/>
  <c r="AD23"/>
  <c r="Z23"/>
  <c r="V23"/>
  <c r="R23"/>
  <c r="N23"/>
  <c r="J23"/>
  <c r="F23"/>
  <c r="AH17"/>
  <c r="AD17"/>
  <c r="Z17"/>
  <c r="V17"/>
  <c r="R17"/>
  <c r="N17"/>
  <c r="J17"/>
  <c r="F17"/>
  <c r="AH11"/>
  <c r="AD11"/>
  <c r="Z11"/>
  <c r="V11"/>
  <c r="R11"/>
  <c r="N11"/>
  <c r="J11"/>
  <c r="F11"/>
  <c r="AH5"/>
  <c r="AD5"/>
  <c r="Z5"/>
  <c r="V5"/>
  <c r="R5"/>
  <c r="N5"/>
  <c r="J5"/>
  <c r="F5"/>
  <c r="AH47" i="5"/>
  <c r="AD47"/>
  <c r="Z47"/>
  <c r="V47"/>
  <c r="R47"/>
  <c r="N47"/>
  <c r="J47"/>
  <c r="F47"/>
  <c r="AH41"/>
  <c r="AD41"/>
  <c r="Z41"/>
  <c r="V41"/>
  <c r="R41"/>
  <c r="N41"/>
  <c r="J41"/>
  <c r="F41"/>
  <c r="AH35"/>
  <c r="AD35"/>
  <c r="Z35"/>
  <c r="V35"/>
  <c r="R35"/>
  <c r="N35"/>
  <c r="J35"/>
  <c r="F35"/>
  <c r="AH29"/>
  <c r="AD29"/>
  <c r="Z29"/>
  <c r="V29"/>
  <c r="R29"/>
  <c r="N29"/>
  <c r="J29"/>
  <c r="F29"/>
  <c r="AH23"/>
  <c r="AD23"/>
  <c r="Z23"/>
  <c r="V23"/>
  <c r="R23"/>
  <c r="N23"/>
  <c r="J23"/>
  <c r="F23"/>
  <c r="AH17"/>
  <c r="AD17"/>
  <c r="Z17"/>
  <c r="V17"/>
  <c r="R17"/>
  <c r="N17"/>
  <c r="J17"/>
  <c r="F17"/>
  <c r="AH11"/>
  <c r="AD11"/>
  <c r="Z11"/>
  <c r="V11"/>
  <c r="R11"/>
  <c r="N11"/>
  <c r="J11"/>
  <c r="F11"/>
  <c r="AH5"/>
  <c r="AD5"/>
  <c r="Z5"/>
  <c r="V5"/>
  <c r="R5"/>
  <c r="N5"/>
  <c r="J5"/>
  <c r="F5"/>
  <c r="AH47" i="4"/>
  <c r="AD47"/>
  <c r="Z47"/>
  <c r="V47"/>
  <c r="R47"/>
  <c r="N47"/>
  <c r="J47"/>
  <c r="F47"/>
  <c r="AH41"/>
  <c r="AD41"/>
  <c r="Z41"/>
  <c r="V41"/>
  <c r="R41"/>
  <c r="N41"/>
  <c r="J41"/>
  <c r="F41"/>
  <c r="AH35"/>
  <c r="AD35"/>
  <c r="Z35"/>
  <c r="V35"/>
  <c r="R35"/>
  <c r="N35"/>
  <c r="J35"/>
  <c r="F35"/>
  <c r="AH29"/>
  <c r="AD29"/>
  <c r="Z29"/>
  <c r="V29"/>
  <c r="R29"/>
  <c r="N29"/>
  <c r="J29"/>
  <c r="F29"/>
  <c r="AH23"/>
  <c r="AD23"/>
  <c r="Z23"/>
  <c r="V23"/>
  <c r="R23"/>
  <c r="N23"/>
  <c r="J23"/>
  <c r="F23"/>
  <c r="AH17"/>
  <c r="AD17"/>
  <c r="Z17"/>
  <c r="V17"/>
  <c r="R17"/>
  <c r="N17"/>
  <c r="J17"/>
  <c r="F17"/>
  <c r="AH11"/>
  <c r="AD11"/>
  <c r="Z11"/>
  <c r="V11"/>
  <c r="R11"/>
  <c r="N11"/>
  <c r="J11"/>
  <c r="F11"/>
  <c r="AH5"/>
  <c r="AD5"/>
  <c r="Z5"/>
  <c r="V5"/>
  <c r="R5"/>
  <c r="N5"/>
  <c r="J5"/>
  <c r="F5"/>
  <c r="AH48" i="2"/>
  <c r="AD48"/>
  <c r="Z48"/>
  <c r="V48"/>
  <c r="R48"/>
  <c r="N48"/>
  <c r="J48"/>
  <c r="F48"/>
  <c r="AH42"/>
  <c r="AD42"/>
  <c r="Z42"/>
  <c r="V42"/>
  <c r="R42"/>
  <c r="N42"/>
  <c r="J42"/>
  <c r="F42"/>
  <c r="AH36"/>
  <c r="AD36"/>
  <c r="Z36"/>
  <c r="V36"/>
  <c r="R36"/>
  <c r="N36"/>
  <c r="J36"/>
  <c r="F36"/>
  <c r="AH30"/>
  <c r="AD30"/>
  <c r="Z30"/>
  <c r="V30"/>
  <c r="R30"/>
  <c r="N30"/>
  <c r="J30"/>
  <c r="F30"/>
  <c r="AH24"/>
  <c r="AD24"/>
  <c r="Z24"/>
  <c r="V24"/>
  <c r="R24"/>
  <c r="N24"/>
  <c r="J24"/>
  <c r="F24"/>
  <c r="AH18"/>
  <c r="AD18"/>
  <c r="Z18"/>
  <c r="V18"/>
  <c r="R18"/>
  <c r="N18"/>
  <c r="J18"/>
  <c r="F18"/>
  <c r="AH12"/>
  <c r="AD12"/>
  <c r="Z12"/>
  <c r="V12"/>
  <c r="R12"/>
  <c r="N12"/>
  <c r="J12"/>
  <c r="F12"/>
  <c r="AH6"/>
  <c r="AD6"/>
  <c r="Z6"/>
  <c r="V6"/>
  <c r="R6"/>
  <c r="N6"/>
  <c r="J6"/>
  <c r="F6"/>
  <c r="J30" i="1"/>
  <c r="J48"/>
  <c r="AH42"/>
  <c r="AH6"/>
  <c r="AD6"/>
  <c r="Z6"/>
  <c r="AH12"/>
  <c r="AD12"/>
  <c r="Z12"/>
  <c r="AH18"/>
  <c r="AD18"/>
  <c r="Z18"/>
  <c r="V18"/>
  <c r="V12"/>
  <c r="V6"/>
  <c r="AH48"/>
  <c r="AH36"/>
  <c r="AH30"/>
  <c r="AH24"/>
  <c r="AD24"/>
  <c r="Z24"/>
  <c r="AD30"/>
  <c r="Z30"/>
  <c r="AD36"/>
  <c r="Z36"/>
  <c r="AD42"/>
  <c r="Z42"/>
  <c r="AD48"/>
  <c r="Z48"/>
  <c r="V48"/>
  <c r="V42"/>
  <c r="V36"/>
  <c r="V30"/>
  <c r="V24"/>
  <c r="R48"/>
  <c r="R42"/>
  <c r="R36"/>
  <c r="N36"/>
  <c r="N42"/>
  <c r="N48"/>
  <c r="J42"/>
  <c r="J36"/>
  <c r="R6"/>
  <c r="R12"/>
  <c r="R18"/>
  <c r="R24"/>
  <c r="R30"/>
  <c r="N30"/>
  <c r="N24"/>
  <c r="N18"/>
  <c r="N12"/>
  <c r="N6"/>
  <c r="J24"/>
  <c r="J18"/>
  <c r="J12"/>
  <c r="J6"/>
  <c r="F12"/>
  <c r="F18"/>
  <c r="F24"/>
  <c r="F30"/>
  <c r="F36"/>
  <c r="F42"/>
  <c r="F48"/>
  <c r="F6"/>
</calcChain>
</file>

<file path=xl/sharedStrings.xml><?xml version="1.0" encoding="utf-8"?>
<sst xmlns="http://schemas.openxmlformats.org/spreadsheetml/2006/main" count="1206" uniqueCount="23">
  <si>
    <t>Conc.1(mg/L)</t>
  </si>
  <si>
    <t>Conc.2(mg/L)</t>
  </si>
  <si>
    <t>Conc.3(mg/L)</t>
  </si>
  <si>
    <t xml:space="preserve">LPL </t>
  </si>
  <si>
    <t>LPM</t>
  </si>
  <si>
    <t>LTL</t>
  </si>
  <si>
    <t xml:space="preserve">LTL </t>
  </si>
  <si>
    <t>LTM</t>
  </si>
  <si>
    <t>RPL</t>
  </si>
  <si>
    <t>RPM</t>
  </si>
  <si>
    <t>RTL</t>
  </si>
  <si>
    <t>RTM</t>
  </si>
  <si>
    <t>Mn</t>
  </si>
  <si>
    <t>Zn</t>
  </si>
  <si>
    <t>Cu</t>
  </si>
  <si>
    <t>Cr</t>
  </si>
  <si>
    <t>Pb</t>
  </si>
  <si>
    <t>Fe</t>
  </si>
  <si>
    <t>Ni</t>
  </si>
  <si>
    <t>Co</t>
  </si>
  <si>
    <t>ND</t>
  </si>
  <si>
    <t xml:space="preserve">RTM </t>
  </si>
  <si>
    <t>LPL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7">
    <xf numFmtId="0" fontId="0" fillId="0" borderId="0" xfId="0"/>
    <xf numFmtId="0" fontId="0" fillId="0" borderId="0" xfId="0"/>
    <xf numFmtId="0" fontId="0" fillId="2" borderId="0" xfId="0" applyFill="1"/>
    <xf numFmtId="0" fontId="1" fillId="2" borderId="0" xfId="1" applyFill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5" fillId="2" borderId="0" xfId="1" applyFont="1" applyFill="1" applyBorder="1" applyAlignment="1">
      <alignment horizontal="center" vertical="center" wrapText="1"/>
    </xf>
    <xf numFmtId="0" fontId="7" fillId="2" borderId="0" xfId="0" applyNumberFormat="1" applyFont="1" applyFill="1"/>
    <xf numFmtId="0" fontId="4" fillId="2" borderId="0" xfId="0" applyNumberFormat="1" applyFont="1" applyFill="1" applyBorder="1" applyAlignment="1">
      <alignment horizontal="center" vertical="center" wrapText="1"/>
    </xf>
    <xf numFmtId="0" fontId="7" fillId="0" borderId="0" xfId="0" applyNumberFormat="1" applyFont="1"/>
    <xf numFmtId="0" fontId="2" fillId="2" borderId="0" xfId="0" applyNumberFormat="1" applyFont="1" applyFill="1"/>
    <xf numFmtId="0" fontId="2" fillId="0" borderId="0" xfId="0" applyNumberFormat="1" applyFont="1"/>
    <xf numFmtId="0" fontId="1" fillId="3" borderId="0" xfId="1" applyFill="1">
      <alignment vertical="center"/>
    </xf>
    <xf numFmtId="0" fontId="7" fillId="3" borderId="0" xfId="0" applyNumberFormat="1" applyFont="1" applyFill="1"/>
    <xf numFmtId="0" fontId="2" fillId="3" borderId="0" xfId="0" applyNumberFormat="1" applyFont="1" applyFill="1"/>
    <xf numFmtId="0" fontId="0" fillId="3" borderId="0" xfId="0" applyFill="1"/>
    <xf numFmtId="0" fontId="8" fillId="3" borderId="0" xfId="1" applyFont="1" applyFill="1">
      <alignment vertical="center"/>
    </xf>
    <xf numFmtId="0" fontId="9" fillId="3" borderId="0" xfId="0" applyNumberFormat="1" applyFont="1" applyFill="1"/>
    <xf numFmtId="0" fontId="10" fillId="3" borderId="0" xfId="0" applyNumberFormat="1" applyFont="1" applyFill="1"/>
    <xf numFmtId="0" fontId="10" fillId="3" borderId="0" xfId="0" applyFont="1" applyFill="1"/>
    <xf numFmtId="0" fontId="1" fillId="4" borderId="0" xfId="1" applyFill="1">
      <alignment vertical="center"/>
    </xf>
    <xf numFmtId="0" fontId="7" fillId="4" borderId="0" xfId="0" applyNumberFormat="1" applyFont="1" applyFill="1"/>
    <xf numFmtId="0" fontId="2" fillId="4" borderId="0" xfId="0" applyNumberFormat="1" applyFont="1" applyFill="1"/>
    <xf numFmtId="0" fontId="0" fillId="4" borderId="0" xfId="0" applyFill="1"/>
    <xf numFmtId="0" fontId="6" fillId="0" borderId="0" xfId="0" applyFont="1"/>
    <xf numFmtId="0" fontId="0" fillId="5" borderId="0" xfId="0" applyFill="1"/>
    <xf numFmtId="0" fontId="1" fillId="5" borderId="0" xfId="1" applyFill="1">
      <alignment vertical="center"/>
    </xf>
    <xf numFmtId="0" fontId="0" fillId="6" borderId="0" xfId="0" applyFill="1"/>
    <xf numFmtId="0" fontId="1" fillId="6" borderId="0" xfId="1" applyFill="1">
      <alignment vertical="center"/>
    </xf>
    <xf numFmtId="0" fontId="0" fillId="7" borderId="0" xfId="0" applyFill="1"/>
    <xf numFmtId="0" fontId="1" fillId="7" borderId="0" xfId="1" applyFill="1">
      <alignment vertical="center"/>
    </xf>
    <xf numFmtId="0" fontId="0" fillId="8" borderId="0" xfId="0" applyFill="1"/>
    <xf numFmtId="0" fontId="1" fillId="8" borderId="0" xfId="1" applyFill="1">
      <alignment vertical="center"/>
    </xf>
    <xf numFmtId="0" fontId="0" fillId="9" borderId="0" xfId="0" applyFill="1"/>
    <xf numFmtId="0" fontId="1" fillId="9" borderId="0" xfId="1" applyFill="1">
      <alignment vertical="center"/>
    </xf>
    <xf numFmtId="0" fontId="0" fillId="10" borderId="0" xfId="0" applyFill="1"/>
    <xf numFmtId="0" fontId="1" fillId="10" borderId="0" xfId="1" applyFill="1">
      <alignment vertical="center"/>
    </xf>
    <xf numFmtId="0" fontId="1" fillId="12" borderId="0" xfId="1" applyFill="1" applyAlignment="1">
      <alignment horizontal="center" vertical="center" wrapText="1"/>
    </xf>
    <xf numFmtId="0" fontId="0" fillId="12" borderId="0" xfId="0" applyFill="1" applyAlignment="1">
      <alignment horizontal="center" vertical="center" wrapText="1"/>
    </xf>
    <xf numFmtId="0" fontId="6" fillId="0" borderId="0" xfId="0" applyFont="1" applyFill="1"/>
    <xf numFmtId="0" fontId="5" fillId="2" borderId="0" xfId="1" applyFont="1" applyFill="1">
      <alignment vertical="center"/>
    </xf>
    <xf numFmtId="0" fontId="4" fillId="2" borderId="0" xfId="0" applyNumberFormat="1" applyFont="1" applyFill="1"/>
    <xf numFmtId="0" fontId="3" fillId="2" borderId="0" xfId="0" applyFont="1" applyFill="1"/>
    <xf numFmtId="0" fontId="11" fillId="2" borderId="0" xfId="1" applyFont="1" applyFill="1">
      <alignment vertical="center"/>
    </xf>
    <xf numFmtId="0" fontId="3" fillId="2" borderId="0" xfId="0" applyNumberFormat="1" applyFont="1" applyFill="1"/>
    <xf numFmtId="0" fontId="3" fillId="11" borderId="0" xfId="0" applyFont="1" applyFill="1" applyBorder="1" applyAlignment="1">
      <alignment horizontal="center" vertical="center" wrapText="1"/>
    </xf>
    <xf numFmtId="0" fontId="4" fillId="11" borderId="0" xfId="0" applyNumberFormat="1" applyFont="1" applyFill="1" applyBorder="1" applyAlignment="1">
      <alignment horizontal="center" vertical="center" wrapText="1"/>
    </xf>
    <xf numFmtId="0" fontId="5" fillId="11" borderId="0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51"/>
  <sheetViews>
    <sheetView view="pageBreakPreview" zoomScale="52" zoomScaleSheetLayoutView="52" workbookViewId="0">
      <selection activeCell="N50" sqref="N50"/>
    </sheetView>
  </sheetViews>
  <sheetFormatPr defaultRowHeight="14.5"/>
  <cols>
    <col min="1" max="1" width="8.90625" style="1"/>
    <col min="3" max="3" width="11.1796875" customWidth="1"/>
    <col min="6" max="6" width="21.1796875" style="8" customWidth="1"/>
    <col min="7" max="7" width="14.1796875" customWidth="1"/>
    <col min="10" max="10" width="19.36328125" style="8" customWidth="1"/>
    <col min="14" max="14" width="16.90625" style="8" customWidth="1"/>
    <col min="18" max="18" width="14.08984375" style="10" customWidth="1"/>
    <col min="22" max="22" width="17.1796875" style="8" customWidth="1"/>
    <col min="26" max="26" width="13.36328125" style="8" customWidth="1"/>
    <col min="30" max="30" width="13.81640625" style="8" customWidth="1"/>
    <col min="34" max="34" width="16.36328125" style="8" customWidth="1"/>
  </cols>
  <sheetData>
    <row r="1" spans="2:34" s="2" customFormat="1">
      <c r="F1" s="6"/>
      <c r="J1" s="6"/>
      <c r="N1" s="6"/>
      <c r="R1" s="9"/>
      <c r="V1" s="6"/>
      <c r="Z1" s="6"/>
      <c r="AD1" s="6"/>
      <c r="AH1" s="6"/>
    </row>
    <row r="2" spans="2:34" s="4" customFormat="1" ht="15.5">
      <c r="B2" s="4" t="s">
        <v>12</v>
      </c>
      <c r="F2" s="7"/>
      <c r="G2" s="4" t="s">
        <v>13</v>
      </c>
      <c r="J2" s="7"/>
      <c r="K2" s="4" t="s">
        <v>14</v>
      </c>
      <c r="N2" s="7"/>
      <c r="O2" s="4" t="s">
        <v>16</v>
      </c>
      <c r="R2" s="7"/>
      <c r="S2" s="4" t="s">
        <v>17</v>
      </c>
      <c r="V2" s="7"/>
      <c r="W2" s="4" t="s">
        <v>18</v>
      </c>
      <c r="Z2" s="7"/>
      <c r="AA2" s="4" t="s">
        <v>19</v>
      </c>
      <c r="AD2" s="7"/>
      <c r="AE2" s="4" t="s">
        <v>15</v>
      </c>
      <c r="AH2" s="7"/>
    </row>
    <row r="3" spans="2:34" s="4" customFormat="1" ht="31">
      <c r="C3" s="5" t="s">
        <v>0</v>
      </c>
      <c r="D3" s="5" t="s">
        <v>1</v>
      </c>
      <c r="E3" s="5" t="s">
        <v>2</v>
      </c>
      <c r="F3" s="7"/>
      <c r="G3" s="5" t="s">
        <v>0</v>
      </c>
      <c r="H3" s="5" t="s">
        <v>1</v>
      </c>
      <c r="I3" s="5" t="s">
        <v>2</v>
      </c>
      <c r="J3" s="7"/>
      <c r="K3" s="5" t="s">
        <v>0</v>
      </c>
      <c r="L3" s="5" t="s">
        <v>1</v>
      </c>
      <c r="M3" s="5" t="s">
        <v>2</v>
      </c>
      <c r="N3" s="7"/>
      <c r="O3" s="5" t="s">
        <v>0</v>
      </c>
      <c r="P3" s="5" t="s">
        <v>1</v>
      </c>
      <c r="Q3" s="5" t="s">
        <v>2</v>
      </c>
      <c r="R3" s="7"/>
      <c r="S3" s="5" t="s">
        <v>0</v>
      </c>
      <c r="T3" s="5" t="s">
        <v>1</v>
      </c>
      <c r="U3" s="5" t="s">
        <v>2</v>
      </c>
      <c r="V3" s="7"/>
      <c r="W3" s="5" t="s">
        <v>0</v>
      </c>
      <c r="X3" s="5" t="s">
        <v>1</v>
      </c>
      <c r="Y3" s="5" t="s">
        <v>2</v>
      </c>
      <c r="Z3" s="7"/>
      <c r="AA3" s="5" t="s">
        <v>0</v>
      </c>
      <c r="AB3" s="5" t="s">
        <v>1</v>
      </c>
      <c r="AC3" s="5" t="s">
        <v>2</v>
      </c>
      <c r="AD3" s="7"/>
      <c r="AE3" s="5" t="s">
        <v>0</v>
      </c>
      <c r="AF3" s="5" t="s">
        <v>1</v>
      </c>
      <c r="AG3" s="5" t="s">
        <v>2</v>
      </c>
      <c r="AH3" s="7"/>
    </row>
    <row r="4" spans="2:34" s="2" customFormat="1">
      <c r="B4" s="3" t="s">
        <v>3</v>
      </c>
      <c r="C4" s="3">
        <v>0.39015819209039498</v>
      </c>
      <c r="D4" s="3">
        <v>0.38067796610169491</v>
      </c>
      <c r="E4" s="3">
        <v>0.390723163841808</v>
      </c>
      <c r="F4" s="6"/>
      <c r="G4" s="3">
        <v>0.53012048192771077</v>
      </c>
      <c r="H4" s="3">
        <v>0.49352967425256583</v>
      </c>
      <c r="I4" s="3">
        <v>0.48099062918340024</v>
      </c>
      <c r="J4" s="6"/>
      <c r="K4" s="3">
        <v>4.7553324968632377E-2</v>
      </c>
      <c r="L4" s="3">
        <v>4.3538268506900873E-2</v>
      </c>
      <c r="M4" s="3">
        <v>5.0815558343789209E-2</v>
      </c>
      <c r="N4" s="6"/>
      <c r="O4" s="3">
        <v>0.81538461538461549</v>
      </c>
      <c r="P4" s="3">
        <v>0.82051282051282048</v>
      </c>
      <c r="Q4" s="3">
        <v>0.86923076923076925</v>
      </c>
      <c r="R4" s="9"/>
      <c r="S4" s="3">
        <v>1.3359430604982205</v>
      </c>
      <c r="T4" s="3">
        <v>1.5718861209964412</v>
      </c>
      <c r="U4" s="3">
        <v>1.3195729537366547</v>
      </c>
      <c r="V4" s="6"/>
      <c r="W4" s="3">
        <v>8.2621082621082628E-3</v>
      </c>
      <c r="X4" s="3">
        <v>1.0636277302943968E-2</v>
      </c>
      <c r="Y4" s="3">
        <v>7.8822412155745494E-3</v>
      </c>
      <c r="Z4" s="6"/>
      <c r="AA4" s="3">
        <v>0.10669745958429562</v>
      </c>
      <c r="AB4" s="3">
        <v>9.7459584295612009E-2</v>
      </c>
      <c r="AC4" s="3">
        <v>0.10554272517321017</v>
      </c>
      <c r="AD4" s="6"/>
      <c r="AE4" s="3">
        <v>0.16641221374045798</v>
      </c>
      <c r="AF4" s="3">
        <v>0.17251908396946564</v>
      </c>
      <c r="AG4" s="3">
        <v>0.16641221374045798</v>
      </c>
      <c r="AH4" s="6"/>
    </row>
    <row r="5" spans="2:34" s="2" customFormat="1">
      <c r="B5" s="3" t="s">
        <v>3</v>
      </c>
      <c r="C5" s="3">
        <v>0.392666666666667</v>
      </c>
      <c r="D5" s="3">
        <v>0.39019209039548025</v>
      </c>
      <c r="E5" s="3">
        <v>0.38329943502824859</v>
      </c>
      <c r="F5" s="6"/>
      <c r="G5" s="3">
        <v>0.356314145470772</v>
      </c>
      <c r="H5" s="3">
        <v>9.5180722891566275E-2</v>
      </c>
      <c r="I5" s="3">
        <v>0.10098170459616242</v>
      </c>
      <c r="J5" s="6"/>
      <c r="K5" s="3">
        <v>2.3462986198243416E-2</v>
      </c>
      <c r="L5" s="3">
        <v>2.2082810539523205E-2</v>
      </c>
      <c r="M5" s="3">
        <v>0.1095357590966123</v>
      </c>
      <c r="N5" s="6"/>
      <c r="O5" s="3">
        <v>0.34102564102564104</v>
      </c>
      <c r="P5" s="3">
        <v>0.33076923076923076</v>
      </c>
      <c r="Q5" s="3">
        <v>0.32051282051282054</v>
      </c>
      <c r="R5" s="9"/>
      <c r="S5" s="3">
        <v>1.4551601423487543</v>
      </c>
      <c r="T5" s="3">
        <v>1.4249110320284697</v>
      </c>
      <c r="U5" s="3">
        <v>1.4313167259786477</v>
      </c>
      <c r="V5" s="6"/>
      <c r="W5" s="3">
        <v>3.7226970560303892E-2</v>
      </c>
      <c r="X5" s="3">
        <v>3.8081671415004743E-2</v>
      </c>
      <c r="Y5" s="3">
        <v>3.6277302943969615E-2</v>
      </c>
      <c r="Z5" s="6"/>
      <c r="AA5" s="3">
        <v>6.0277136258660519E-2</v>
      </c>
      <c r="AB5" s="3">
        <v>8.1986143187066984E-2</v>
      </c>
      <c r="AC5" s="3">
        <v>6.120092378752888E-2</v>
      </c>
      <c r="AD5" s="6"/>
      <c r="AE5" s="3">
        <v>0.15038167938931293</v>
      </c>
      <c r="AF5" s="3">
        <v>0.15725190839694653</v>
      </c>
      <c r="AG5" s="3">
        <v>0.15038167938931293</v>
      </c>
      <c r="AH5" s="6"/>
    </row>
    <row r="6" spans="2:34" s="2" customFormat="1">
      <c r="B6" s="3" t="s">
        <v>3</v>
      </c>
      <c r="C6" s="3">
        <v>0.38357062146892701</v>
      </c>
      <c r="D6" s="3">
        <v>0.39315254237288133</v>
      </c>
      <c r="E6" s="3">
        <v>0.38368361581920901</v>
      </c>
      <c r="F6" s="6">
        <f>SUM(C4,D4,E4,C5,D5,E5,C6,D6,E6,C7,D7,E7,C8,D8,E8,C9,D9,E9)/18</f>
        <v>0.39569679849340872</v>
      </c>
      <c r="G6" s="3">
        <v>0.51753681392235606</v>
      </c>
      <c r="H6" s="3">
        <v>0.52298081213743863</v>
      </c>
      <c r="I6" s="3">
        <v>8.8375725122713092E-2</v>
      </c>
      <c r="J6" s="6">
        <f>SUM(G4,H4,I4,G5,H5,I5,G6,H6,I6,G7,H7,I7,G8,H8,I8,G9,H9,I9)/18</f>
        <v>0.41696291338192271</v>
      </c>
      <c r="K6" s="3">
        <v>4.8180677540777921E-2</v>
      </c>
      <c r="L6" s="3">
        <v>1.2082810539523212</v>
      </c>
      <c r="M6" s="3">
        <v>0.8623588456712673</v>
      </c>
      <c r="N6" s="6">
        <f t="shared" ref="N6" si="0">SUM(K4,L4,M4,K5,L5,M5,K6,L6,M6,K7,L7,M7,K8,L8,M8,K9,L9,M9)/18</f>
        <v>0.21479785306008642</v>
      </c>
      <c r="O6" s="3">
        <v>0.82051282051282048</v>
      </c>
      <c r="P6" s="3">
        <v>0.79230769230769227</v>
      </c>
      <c r="Q6" s="3">
        <v>0.84615384615384615</v>
      </c>
      <c r="R6" s="9">
        <f t="shared" ref="R6" si="1">SUM(O4,P4,Q4,O5,P5,Q5,O6,P6,Q6,O7,P7,Q7,O8,P8,Q8,O9,P9,Q9)/18</f>
        <v>0.84501424501424505</v>
      </c>
      <c r="S6" s="3">
        <v>2.4359430604982211</v>
      </c>
      <c r="T6" s="3">
        <v>2.2839857651245552</v>
      </c>
      <c r="U6" s="3">
        <v>2.4138790035587188</v>
      </c>
      <c r="V6" s="6">
        <f t="shared" ref="V6" si="2">SUM(S4,T4,U4,S5,T5,U5,S6,T6,U6,S7,T7,U7,S8,T8,U8,S9,T9,U9)/18</f>
        <v>1.7915381573744564</v>
      </c>
      <c r="W6" s="3">
        <v>1.1490978157644825E-2</v>
      </c>
      <c r="X6" s="3">
        <v>1.177587844254511E-2</v>
      </c>
      <c r="Y6" s="3">
        <v>1.225071225071225E-2</v>
      </c>
      <c r="Z6" s="6">
        <f t="shared" ref="Z6" si="3">SUM(W4,X4,Y4,W5,X5,Y5,W6,X6,Y6,W7,X7,Y7,W8,X8,Y8,W9,X9,Y9)/18</f>
        <v>1.7869578980690089E-2</v>
      </c>
      <c r="AA6" s="3">
        <v>5.9122401847575057E-2</v>
      </c>
      <c r="AB6" s="3">
        <v>0.10785219399538108</v>
      </c>
      <c r="AC6" s="3">
        <v>5.8429561200923796E-2</v>
      </c>
      <c r="AD6" s="6">
        <f t="shared" ref="AD6" si="4">SUM(AA4,AB4,AC4,AA5,AB5,AC5,AA6,AB6,AC6,AA7,AB7,AC7,AA8,AB8,AC8,AA9,AB9,AC9)/18</f>
        <v>8.1139337952270976E-2</v>
      </c>
      <c r="AE6" s="3">
        <v>0.18244274809160302</v>
      </c>
      <c r="AF6" s="3">
        <v>9.7709923664122122E-2</v>
      </c>
      <c r="AG6" s="3">
        <v>0.18244274809160302</v>
      </c>
      <c r="AH6" s="6">
        <f t="shared" ref="AH6" si="5">SUM(AE4,AF4,AG4,AE5,AF5,AG5,AE6,AF6,AG6,AE7,AF7,AG7,AE8,AF8,AG8,AE9,AF9,AG9)/18</f>
        <v>0.15661577608142496</v>
      </c>
    </row>
    <row r="7" spans="2:34" s="2" customFormat="1">
      <c r="B7" s="3" t="s">
        <v>3</v>
      </c>
      <c r="C7" s="3">
        <v>0.39813559322033898</v>
      </c>
      <c r="D7" s="3">
        <v>0.38919774011299429</v>
      </c>
      <c r="E7" s="3">
        <v>0.39827118644067799</v>
      </c>
      <c r="F7" s="6"/>
      <c r="G7" s="3">
        <v>0.48143685854529233</v>
      </c>
      <c r="H7" s="3">
        <v>0.48549754573850962</v>
      </c>
      <c r="I7" s="3">
        <v>0.53012048192771077</v>
      </c>
      <c r="J7" s="6"/>
      <c r="K7" s="3">
        <v>4.6047678795483063E-2</v>
      </c>
      <c r="L7" s="3">
        <v>5.0815558343789209E-2</v>
      </c>
      <c r="M7" s="3">
        <v>4.6537013801756601E-2</v>
      </c>
      <c r="N7" s="6"/>
      <c r="O7" s="3">
        <v>1.1487179487179489</v>
      </c>
      <c r="P7" s="3">
        <v>1.1025641025641026</v>
      </c>
      <c r="Q7" s="3">
        <v>1.0461538461538462</v>
      </c>
      <c r="R7" s="9"/>
      <c r="S7" s="3">
        <v>1.5711743772241991</v>
      </c>
      <c r="T7" s="3">
        <v>1.3113879003558719</v>
      </c>
      <c r="U7" s="3">
        <v>1.6117437722419927</v>
      </c>
      <c r="V7" s="6"/>
      <c r="W7" s="3">
        <v>1.2535612535612535E-2</v>
      </c>
      <c r="X7" s="3">
        <v>1.1680911680911682E-2</v>
      </c>
      <c r="Y7" s="3">
        <v>3.2288698955365625E-2</v>
      </c>
      <c r="Z7" s="6"/>
      <c r="AA7" s="3">
        <v>6.3510392609699762E-2</v>
      </c>
      <c r="AB7" s="3">
        <v>8.9838337182448047E-2</v>
      </c>
      <c r="AC7" s="3">
        <v>9.0300230946882221E-2</v>
      </c>
      <c r="AD7" s="6"/>
      <c r="AE7" s="3">
        <v>0.17251908396946564</v>
      </c>
      <c r="AF7" s="3">
        <v>0.16641221374045798</v>
      </c>
      <c r="AG7" s="3">
        <v>0.17251908396946564</v>
      </c>
      <c r="AH7" s="6"/>
    </row>
    <row r="8" spans="2:34" s="2" customFormat="1">
      <c r="B8" s="3" t="s">
        <v>3</v>
      </c>
      <c r="C8" s="3">
        <v>0.39019209039548025</v>
      </c>
      <c r="D8" s="3">
        <v>0.392666666666667</v>
      </c>
      <c r="E8" s="3">
        <v>0.39025988700564973</v>
      </c>
      <c r="F8" s="6"/>
      <c r="G8" s="3">
        <v>9.7858099062918341E-2</v>
      </c>
      <c r="H8" s="3">
        <v>9.6474788041053111E-2</v>
      </c>
      <c r="I8" s="3">
        <v>0.35684962070504245</v>
      </c>
      <c r="J8" s="6"/>
      <c r="K8" s="3">
        <v>0.11555834378920954</v>
      </c>
      <c r="L8" s="3">
        <v>0.1095357590966123</v>
      </c>
      <c r="M8" s="3">
        <v>2.4843161856963617E-2</v>
      </c>
      <c r="N8" s="6"/>
      <c r="O8" s="3">
        <v>1.0538461538461539</v>
      </c>
      <c r="P8" s="3">
        <v>1.1512820512820514</v>
      </c>
      <c r="Q8" s="3">
        <v>1.0564102564102567</v>
      </c>
      <c r="R8" s="9"/>
      <c r="S8" s="3">
        <v>1.3935943060498222</v>
      </c>
      <c r="T8" s="3">
        <v>2.2462633451957292</v>
      </c>
      <c r="U8" s="3">
        <v>1.4249110320284697</v>
      </c>
      <c r="V8" s="6"/>
      <c r="W8" s="3">
        <v>1.4434947768281102E-2</v>
      </c>
      <c r="X8" s="3">
        <v>1.3770180436847102E-2</v>
      </c>
      <c r="Y8" s="3">
        <v>6.8376068376068385E-3</v>
      </c>
      <c r="Z8" s="6"/>
      <c r="AA8" s="3">
        <v>8.4988452655889155E-2</v>
      </c>
      <c r="AB8" s="3">
        <v>8.2678983833718245E-2</v>
      </c>
      <c r="AC8" s="3">
        <v>8.2909930715935345E-2</v>
      </c>
      <c r="AD8" s="6"/>
      <c r="AE8" s="3">
        <v>0.15725190839694653</v>
      </c>
      <c r="AF8" s="3">
        <v>0.15038167938931293</v>
      </c>
      <c r="AG8" s="3">
        <v>0.15725190839694653</v>
      </c>
      <c r="AH8" s="6"/>
    </row>
    <row r="9" spans="2:34" s="2" customFormat="1">
      <c r="B9" s="3" t="s">
        <v>3</v>
      </c>
      <c r="C9" s="3">
        <v>0.387661016949153</v>
      </c>
      <c r="D9" s="3">
        <v>0.489966101694915</v>
      </c>
      <c r="E9" s="3">
        <v>0.398067796610169</v>
      </c>
      <c r="F9" s="6"/>
      <c r="G9" s="3">
        <v>0.38273092369477918</v>
      </c>
      <c r="H9" s="3">
        <v>0.35805443998215086</v>
      </c>
      <c r="I9" s="3">
        <v>1.5302989736724677</v>
      </c>
      <c r="J9" s="6"/>
      <c r="K9" s="3">
        <v>9.6737766624843166E-2</v>
      </c>
      <c r="L9" s="3">
        <v>9.8117942283563381E-2</v>
      </c>
      <c r="M9" s="3">
        <v>0.8623588456712673</v>
      </c>
      <c r="N9" s="6"/>
      <c r="O9" s="3">
        <v>0.89230769230769236</v>
      </c>
      <c r="P9" s="3">
        <v>0.92307692307692313</v>
      </c>
      <c r="Q9" s="3">
        <v>0.87948717948717947</v>
      </c>
      <c r="R9" s="9"/>
      <c r="S9" s="3">
        <v>2.331672597864769</v>
      </c>
      <c r="T9" s="3">
        <v>2.3914590747330964</v>
      </c>
      <c r="U9" s="3">
        <v>2.2928825622775801</v>
      </c>
      <c r="V9" s="6"/>
      <c r="W9" s="3">
        <v>1.8518518518518517E-2</v>
      </c>
      <c r="X9" s="3">
        <v>2.0132953466286799E-2</v>
      </c>
      <c r="Y9" s="3">
        <v>1.7568850902184234E-2</v>
      </c>
      <c r="Z9" s="6"/>
      <c r="AA9" s="3">
        <v>6.8591224018475769E-2</v>
      </c>
      <c r="AB9" s="3">
        <v>7.9676674364896075E-2</v>
      </c>
      <c r="AC9" s="3">
        <v>7.9445727482679002E-2</v>
      </c>
      <c r="AD9" s="6"/>
      <c r="AE9" s="3">
        <v>0.14198473282442747</v>
      </c>
      <c r="AF9" s="3">
        <v>0.132824427480916</v>
      </c>
      <c r="AG9" s="3">
        <v>0.14198473282442747</v>
      </c>
      <c r="AH9" s="6"/>
    </row>
    <row r="10" spans="2:34" s="2" customFormat="1">
      <c r="B10" s="3" t="s">
        <v>4</v>
      </c>
      <c r="C10" s="3">
        <v>0.39437288135593218</v>
      </c>
      <c r="D10" s="3">
        <v>0.38045197740112996</v>
      </c>
      <c r="E10" s="3">
        <v>0.39502824858757063</v>
      </c>
      <c r="F10" s="6"/>
      <c r="G10" s="3">
        <v>1.2576528335564483</v>
      </c>
      <c r="H10" s="3">
        <v>0.5003123605533244</v>
      </c>
      <c r="I10" s="3">
        <v>0.50379294957608212</v>
      </c>
      <c r="J10" s="6"/>
      <c r="K10" s="3">
        <v>9.5357590966099998E-2</v>
      </c>
      <c r="L10" s="3">
        <v>0.185696361355082</v>
      </c>
      <c r="M10" s="3">
        <v>0.23462986198243399</v>
      </c>
      <c r="N10" s="6"/>
      <c r="O10" s="3">
        <v>0.78974358974358971</v>
      </c>
      <c r="P10" s="3">
        <v>0.73846153846153839</v>
      </c>
      <c r="Q10" s="3">
        <v>0.76923076923076927</v>
      </c>
      <c r="R10" s="9"/>
      <c r="S10" s="3">
        <v>1.3288256227758006</v>
      </c>
      <c r="T10" s="3">
        <v>1.1145907473309609</v>
      </c>
      <c r="U10" s="3">
        <v>0.95551601423487553</v>
      </c>
      <c r="V10" s="6"/>
      <c r="W10" s="3">
        <v>1.8423551756885089E-2</v>
      </c>
      <c r="X10" s="3">
        <v>2.0227920227920228E-2</v>
      </c>
      <c r="Y10" s="3">
        <v>2.127255460588794E-2</v>
      </c>
      <c r="Z10" s="6"/>
      <c r="AA10" s="3">
        <v>3.7644341801385678E-2</v>
      </c>
      <c r="AB10" s="3">
        <v>6.0739030023094699E-2</v>
      </c>
      <c r="AC10" s="3">
        <v>3.5334872979214782E-2</v>
      </c>
      <c r="AD10" s="6"/>
      <c r="AE10" s="3">
        <v>0.12061068702290074</v>
      </c>
      <c r="AF10" s="3">
        <v>2.5954198473282442E-2</v>
      </c>
      <c r="AG10" s="3">
        <v>0.12061068702290074</v>
      </c>
      <c r="AH10" s="6"/>
    </row>
    <row r="11" spans="2:34" s="2" customFormat="1">
      <c r="B11" s="3" t="s">
        <v>4</v>
      </c>
      <c r="C11" s="3">
        <v>0.38542372881355935</v>
      </c>
      <c r="D11" s="3">
        <v>0.38723163841807912</v>
      </c>
      <c r="E11" s="3">
        <v>0.38752542372881355</v>
      </c>
      <c r="F11" s="6"/>
      <c r="G11" s="3">
        <v>2.4288264167782243</v>
      </c>
      <c r="H11" s="3">
        <v>2.4583668005354755</v>
      </c>
      <c r="I11" s="3">
        <v>0.50968317715305667</v>
      </c>
      <c r="J11" s="6"/>
      <c r="K11" s="3">
        <v>0.1219573400250941</v>
      </c>
      <c r="L11" s="3">
        <v>0.11555834378920954</v>
      </c>
      <c r="M11" s="3">
        <v>9.1718946047678815E-2</v>
      </c>
      <c r="N11" s="6"/>
      <c r="O11" s="3">
        <v>0.61282051282051275</v>
      </c>
      <c r="P11" s="3">
        <v>0.53333333333333333</v>
      </c>
      <c r="Q11" s="3">
        <v>0.5871794871794872</v>
      </c>
      <c r="R11" s="9"/>
      <c r="S11" s="3">
        <v>1.4007117437722421</v>
      </c>
      <c r="T11" s="3">
        <v>1.4078291814946617</v>
      </c>
      <c r="U11" s="3">
        <v>1.5896797153024909</v>
      </c>
      <c r="V11" s="6"/>
      <c r="W11" s="3">
        <v>1.7568850902184234E-2</v>
      </c>
      <c r="X11" s="3">
        <v>1.8233618233618236E-2</v>
      </c>
      <c r="Y11" s="3">
        <v>1.8518518518518517E-2</v>
      </c>
      <c r="Z11" s="6"/>
      <c r="AA11" s="3">
        <v>2.1016166281755198E-2</v>
      </c>
      <c r="AB11" s="3">
        <v>6.2586605080831401E-2</v>
      </c>
      <c r="AC11" s="3">
        <v>1.8706697459584292E-2</v>
      </c>
      <c r="AD11" s="6"/>
      <c r="AE11" s="3">
        <v>9.6183206106870214E-2</v>
      </c>
      <c r="AF11" s="3">
        <v>0.10534351145038165</v>
      </c>
      <c r="AG11" s="3">
        <v>9.6183206106870214E-2</v>
      </c>
      <c r="AH11" s="6"/>
    </row>
    <row r="12" spans="2:34" s="2" customFormat="1">
      <c r="B12" s="3" t="s">
        <v>4</v>
      </c>
      <c r="C12" s="3">
        <v>0.37877966101694915</v>
      </c>
      <c r="D12" s="3">
        <v>0.38677966101694916</v>
      </c>
      <c r="E12" s="3">
        <v>0.38813559322033897</v>
      </c>
      <c r="F12" s="6">
        <f>SUM(C10,D10,E10,C11,D11,E11,C12,D12,E12,C13,D13,E13,C14,D14,E14,C15,D15,E15)/18</f>
        <v>0.38570244821092292</v>
      </c>
      <c r="G12" s="3">
        <v>2.2750111557340476</v>
      </c>
      <c r="H12" s="3">
        <v>2.3079875055778674</v>
      </c>
      <c r="I12" s="3">
        <v>0.18929049531459169</v>
      </c>
      <c r="J12" s="6">
        <f>SUM(G10,H10,I10,G11,H11,I11,G12,H12,I12,G13,H13,I13,G14,H14,I14,G15,H15,I15)/18</f>
        <v>1.13409192324855</v>
      </c>
      <c r="K12" s="3">
        <v>9.8117942283563381E-2</v>
      </c>
      <c r="L12" s="3">
        <v>9.6737766624843166E-2</v>
      </c>
      <c r="M12" s="3">
        <v>3.8393977415307409E-2</v>
      </c>
      <c r="N12" s="6">
        <f t="shared" ref="N12" si="6">SUM(K10,L10,M10,K11,L11,M11,K12,L12,M12,K13,L13,M13,K14,L14,M14,K15,L15,M15)/18</f>
        <v>0.15313676286072597</v>
      </c>
      <c r="O12" s="3">
        <v>0.31282051282051282</v>
      </c>
      <c r="P12" s="3">
        <v>0.31025641025641026</v>
      </c>
      <c r="Q12" s="3">
        <v>0.30769230769230765</v>
      </c>
      <c r="R12" s="9">
        <f t="shared" ref="R12" si="7">SUM(O10,P10,Q10,O11,P11,Q11,O12,P12,Q12,O13,P13,Q13,O14,P14,Q14,O15,P15,Q15)/18</f>
        <v>0.60783475783475771</v>
      </c>
      <c r="S12" s="3">
        <v>0.89786476868327414</v>
      </c>
      <c r="T12" s="3">
        <v>0.5370106761565836</v>
      </c>
      <c r="U12" s="3">
        <v>0.58683274021352316</v>
      </c>
      <c r="V12" s="6">
        <f t="shared" ref="V12" si="8">SUM(S10,T10,U10,S11,T11,U11,S12,T12,U12,S13,T13,U13,S14,T14,U14,S15,T15,U15)/18</f>
        <v>0.96190193752471309</v>
      </c>
      <c r="W12" s="3">
        <v>1.7188983855650521E-2</v>
      </c>
      <c r="X12" s="3">
        <v>1.4150047483380817E-2</v>
      </c>
      <c r="Y12" s="3">
        <v>2.3741690408357073E-2</v>
      </c>
      <c r="Z12" s="6">
        <f t="shared" ref="Z12" si="9">SUM(W10,X10,Y10,W11,X11,Y11,W12,X12,Y12,W13,X13,Y13,W14,X14,Y14,W15,X15,Y15)/18</f>
        <v>1.8829798459428088E-2</v>
      </c>
      <c r="AA12" s="3">
        <v>3.7644341801385678E-2</v>
      </c>
      <c r="AB12" s="3">
        <v>5.8660508083140876E-2</v>
      </c>
      <c r="AC12" s="3">
        <v>3.7875288683602765E-2</v>
      </c>
      <c r="AD12" s="6">
        <f t="shared" ref="AD12" si="10">SUM(AA10,AB10,AC10,AA11,AB11,AC11,AA12,AB12,AC12,AA13,AB13,AC13,AA14,AB14,AC14,AA15,AB15,AC15)/18</f>
        <v>4.4598409032589166E-2</v>
      </c>
      <c r="AE12" s="3">
        <v>8.3206106870228988E-2</v>
      </c>
      <c r="AF12" s="3">
        <v>-7.938931297709928E-2</v>
      </c>
      <c r="AG12" s="3">
        <v>8.3206106870228988E-2</v>
      </c>
      <c r="AH12" s="6">
        <f t="shared" ref="AH12" si="11">SUM(AE10,AF10,AG10,AE11,AF11,AG11,AE12,AF12,AG12,AE13,AF13,AG13,AE14,AF14,AG14,AE15,AF15,AG15)/18</f>
        <v>4.3172179813401171E-2</v>
      </c>
    </row>
    <row r="13" spans="2:34" s="2" customFormat="1">
      <c r="B13" s="3" t="s">
        <v>4</v>
      </c>
      <c r="C13" s="3">
        <v>0.38045197740112996</v>
      </c>
      <c r="D13" s="3">
        <v>0.39437288135593218</v>
      </c>
      <c r="E13" s="3">
        <v>0.38072316384180793</v>
      </c>
      <c r="F13" s="6"/>
      <c r="G13" s="3">
        <v>0.50379294957608212</v>
      </c>
      <c r="H13" s="3">
        <v>0.5180722891566264</v>
      </c>
      <c r="I13" s="3">
        <v>1.2576528335564483</v>
      </c>
      <c r="J13" s="6"/>
      <c r="K13" s="3">
        <v>2.2082810539523205E-2</v>
      </c>
      <c r="L13" s="3">
        <v>2.3462986198243416E-2</v>
      </c>
      <c r="M13" s="3">
        <v>9.5357590966122896E-2</v>
      </c>
      <c r="N13" s="6"/>
      <c r="O13" s="3">
        <v>0.74102564102564095</v>
      </c>
      <c r="P13" s="3">
        <v>0.76410256410256416</v>
      </c>
      <c r="Q13" s="3">
        <v>0.7153846153846154</v>
      </c>
      <c r="R13" s="9"/>
      <c r="S13" s="3">
        <v>1.191103202846975</v>
      </c>
      <c r="T13" s="3">
        <v>1.4291814946619215</v>
      </c>
      <c r="U13" s="3">
        <v>1.1797153024911031</v>
      </c>
      <c r="V13" s="6"/>
      <c r="W13" s="3">
        <v>1.7378917378917377E-2</v>
      </c>
      <c r="X13" s="3">
        <v>1.8613485280151946E-2</v>
      </c>
      <c r="Y13" s="3">
        <v>2.0227920227920228E-2</v>
      </c>
      <c r="Z13" s="6"/>
      <c r="AA13" s="3">
        <v>8.1986143187066984E-2</v>
      </c>
      <c r="AB13" s="3">
        <v>6.0508083140877598E-2</v>
      </c>
      <c r="AC13" s="3">
        <v>8.1293302540415724E-2</v>
      </c>
      <c r="AD13" s="6"/>
      <c r="AE13" s="3">
        <v>2.5954198473282442E-2</v>
      </c>
      <c r="AF13" s="3">
        <v>0.12061068702290074</v>
      </c>
      <c r="AG13" s="3">
        <v>2.5954198473282442E-2</v>
      </c>
      <c r="AH13" s="6"/>
    </row>
    <row r="14" spans="2:34" s="2" customFormat="1">
      <c r="B14" s="3" t="s">
        <v>4</v>
      </c>
      <c r="C14" s="3">
        <v>0.38343502824858755</v>
      </c>
      <c r="D14" s="3">
        <v>0.38198870056497169</v>
      </c>
      <c r="E14" s="3">
        <v>0.38334463276836156</v>
      </c>
      <c r="F14" s="6"/>
      <c r="G14" s="3">
        <v>0.97237840249888441</v>
      </c>
      <c r="H14" s="3">
        <v>1.0122713074520304</v>
      </c>
      <c r="I14" s="3">
        <v>1.067157518964748</v>
      </c>
      <c r="J14" s="6"/>
      <c r="K14" s="3">
        <v>1.217063989962359</v>
      </c>
      <c r="L14" s="3">
        <v>4.8180677540770003E-2</v>
      </c>
      <c r="M14" s="3">
        <v>9.4228356336260005E-2</v>
      </c>
      <c r="N14" s="6"/>
      <c r="O14" s="3">
        <v>0.63846153846153852</v>
      </c>
      <c r="P14" s="3">
        <v>0.61538461538461531</v>
      </c>
      <c r="Q14" s="3">
        <v>0.66923076923076918</v>
      </c>
      <c r="R14" s="9"/>
      <c r="S14" s="3">
        <v>0.39928825622775799</v>
      </c>
      <c r="T14" s="3">
        <v>1.0355871886120998</v>
      </c>
      <c r="U14" s="3">
        <v>0.395017793594306</v>
      </c>
      <c r="V14" s="6"/>
      <c r="W14" s="3">
        <v>2.4406457739791075E-2</v>
      </c>
      <c r="X14" s="3">
        <v>1.5289648622981955E-2</v>
      </c>
      <c r="Y14" s="3">
        <v>1.5859449192782527E-2</v>
      </c>
      <c r="Z14" s="6"/>
      <c r="AA14" s="3">
        <v>6.0739030023094699E-2</v>
      </c>
      <c r="AB14" s="3">
        <v>4.1339491916859115E-2</v>
      </c>
      <c r="AC14" s="3">
        <v>3.8568129330254039E-2</v>
      </c>
      <c r="AD14" s="6"/>
      <c r="AE14" s="3">
        <v>-7.3282442748091633E-2</v>
      </c>
      <c r="AF14" s="3">
        <v>0.17480916030534346</v>
      </c>
      <c r="AG14" s="3">
        <v>-7.3282442748091633E-2</v>
      </c>
      <c r="AH14" s="6"/>
    </row>
    <row r="15" spans="2:34" s="2" customFormat="1">
      <c r="B15" s="3" t="s">
        <v>4</v>
      </c>
      <c r="C15" s="3">
        <v>0.38684745762711864</v>
      </c>
      <c r="D15" s="3">
        <v>0.37877966101694915</v>
      </c>
      <c r="E15" s="3">
        <v>0.38897175141242935</v>
      </c>
      <c r="F15" s="6"/>
      <c r="G15" s="3">
        <v>0.18929049531459169</v>
      </c>
      <c r="H15" s="3">
        <v>0.18710397144132085</v>
      </c>
      <c r="I15" s="3">
        <v>2.2750111557340476</v>
      </c>
      <c r="J15" s="6"/>
      <c r="K15" s="3">
        <v>3.9146800501882052E-2</v>
      </c>
      <c r="L15" s="3">
        <v>3.7515683814303639E-2</v>
      </c>
      <c r="M15" s="3">
        <v>0.10125470514429109</v>
      </c>
      <c r="N15" s="6"/>
      <c r="O15" s="3">
        <v>0.63589743589743597</v>
      </c>
      <c r="P15" s="3">
        <v>0.58974358974358976</v>
      </c>
      <c r="Q15" s="3">
        <v>0.6102564102564102</v>
      </c>
      <c r="R15" s="9"/>
      <c r="S15" s="3">
        <v>0.82633451957295379</v>
      </c>
      <c r="T15" s="3">
        <v>0.53736654804270456</v>
      </c>
      <c r="U15" s="3">
        <v>0.50177935943060492</v>
      </c>
      <c r="V15" s="6"/>
      <c r="W15" s="3">
        <v>1.7853751187084523E-2</v>
      </c>
      <c r="X15" s="3">
        <v>2.0132953466286799E-2</v>
      </c>
      <c r="Y15" s="3">
        <v>1.9848053181386511E-2</v>
      </c>
      <c r="Z15" s="6"/>
      <c r="AA15" s="3">
        <v>3.4642032332563508E-2</v>
      </c>
      <c r="AB15" s="3">
        <v>1.2009237875288681E-2</v>
      </c>
      <c r="AC15" s="3">
        <v>2.1478060046189379E-2</v>
      </c>
      <c r="AD15" s="6"/>
      <c r="AE15" s="3">
        <v>-7.938931297709928E-2</v>
      </c>
      <c r="AF15" s="3">
        <v>8.3206106870228988E-2</v>
      </c>
      <c r="AG15" s="3">
        <v>-7.938931297709928E-2</v>
      </c>
      <c r="AH15" s="6"/>
    </row>
    <row r="16" spans="2:34" s="2" customFormat="1">
      <c r="B16" s="3" t="s">
        <v>5</v>
      </c>
      <c r="C16" s="3">
        <v>0.39179661016949152</v>
      </c>
      <c r="D16" s="3">
        <v>0.39206779661016949</v>
      </c>
      <c r="E16" s="3">
        <v>0.39111864406779662</v>
      </c>
      <c r="F16" s="6"/>
      <c r="G16" s="3">
        <v>1.2588130298973674</v>
      </c>
      <c r="H16" s="3">
        <v>0.33409192324854975</v>
      </c>
      <c r="I16" s="3">
        <v>0.33989290495314589</v>
      </c>
      <c r="J16" s="6"/>
      <c r="K16" s="3">
        <v>0.77402760351317446</v>
      </c>
      <c r="L16" s="3">
        <v>1.7314930991217056E-2</v>
      </c>
      <c r="M16" s="3">
        <v>0.90012547051442915</v>
      </c>
      <c r="N16" s="6"/>
      <c r="O16" s="3">
        <v>1.0769230769230771</v>
      </c>
      <c r="P16" s="3">
        <v>1.1282051282051284</v>
      </c>
      <c r="Q16" s="3">
        <v>1.1102564102564105</v>
      </c>
      <c r="R16" s="9"/>
      <c r="S16" s="3">
        <v>2.3355871886121</v>
      </c>
      <c r="T16" s="3">
        <v>3.1352313167259784</v>
      </c>
      <c r="U16" s="3">
        <v>2.3167259786476868</v>
      </c>
      <c r="V16" s="6"/>
      <c r="W16" s="3">
        <v>2.6970560303893634E-2</v>
      </c>
      <c r="X16" s="3">
        <v>2.773029439696106E-2</v>
      </c>
      <c r="Y16" s="3">
        <v>2.6875593542260209E-2</v>
      </c>
      <c r="Z16" s="6"/>
      <c r="AA16" s="3">
        <v>3.7182448036951504E-2</v>
      </c>
      <c r="AB16" s="3">
        <v>8.0138568129330262E-2</v>
      </c>
      <c r="AC16" s="3">
        <v>1.2702078521939953E-2</v>
      </c>
      <c r="AD16" s="6"/>
      <c r="AE16" s="3">
        <v>0.14198473282442747</v>
      </c>
      <c r="AF16" s="3">
        <v>0.17175572519083968</v>
      </c>
      <c r="AG16" s="3">
        <v>0.14198473282442747</v>
      </c>
      <c r="AH16" s="6"/>
    </row>
    <row r="17" spans="2:34" s="2" customFormat="1">
      <c r="B17" s="3" t="s">
        <v>5</v>
      </c>
      <c r="C17" s="3">
        <v>0.38752542372881355</v>
      </c>
      <c r="D17" s="3">
        <v>0.38494915254237289</v>
      </c>
      <c r="E17" s="3">
        <v>0.38748022598870058</v>
      </c>
      <c r="F17" s="6"/>
      <c r="G17" s="3">
        <v>1.4502454261490404E-2</v>
      </c>
      <c r="H17" s="3">
        <v>0.35792057117358322</v>
      </c>
      <c r="I17" s="3">
        <v>0.35345827755466314</v>
      </c>
      <c r="J17" s="6"/>
      <c r="K17" s="3">
        <v>0.88770388958594726</v>
      </c>
      <c r="L17" s="3">
        <v>0.88205771643663744</v>
      </c>
      <c r="M17" s="3">
        <v>1.1919698870765364E-2</v>
      </c>
      <c r="N17" s="6"/>
      <c r="O17" s="3">
        <v>1.3102564102564103</v>
      </c>
      <c r="P17" s="3">
        <v>1.3179487179487182</v>
      </c>
      <c r="Q17" s="3">
        <v>1.312820512820513</v>
      </c>
      <c r="R17" s="9"/>
      <c r="S17" s="3">
        <v>1.0797153024911033</v>
      </c>
      <c r="T17" s="3">
        <v>2.2811387900355875</v>
      </c>
      <c r="U17" s="3">
        <v>1.0711743772241993</v>
      </c>
      <c r="V17" s="6"/>
      <c r="W17" s="3">
        <v>2.8869895536562204E-2</v>
      </c>
      <c r="X17" s="3">
        <v>1.2725546058879392E-2</v>
      </c>
      <c r="Y17" s="3">
        <v>1.0826210826210825E-2</v>
      </c>
      <c r="Z17" s="6"/>
      <c r="AA17" s="3">
        <v>4.2956120092378751E-2</v>
      </c>
      <c r="AB17" s="3">
        <v>3.8799076212471133E-2</v>
      </c>
      <c r="AC17" s="3">
        <v>4.2956120092378751E-2</v>
      </c>
      <c r="AD17" s="6"/>
      <c r="AE17" s="3">
        <v>0.132824427480916</v>
      </c>
      <c r="AF17" s="3">
        <v>0.18167938931297709</v>
      </c>
      <c r="AG17" s="3">
        <v>0.132824427480916</v>
      </c>
      <c r="AH17" s="6"/>
    </row>
    <row r="18" spans="2:34" s="2" customFormat="1">
      <c r="B18" s="3" t="s">
        <v>5</v>
      </c>
      <c r="C18" s="3">
        <v>0.39202259887005647</v>
      </c>
      <c r="D18" s="3">
        <v>0.39181920903954803</v>
      </c>
      <c r="E18" s="3">
        <v>0.39220338983050851</v>
      </c>
      <c r="F18" s="6">
        <f t="shared" ref="F18:F48" si="12">SUM(C16,D16,E16,C17,D17,E17,C18,D18,E18,C19,D19,E19,C20,D20,E20,C21,D21,E21)/18</f>
        <v>0.3870558694287507</v>
      </c>
      <c r="G18" s="3">
        <v>0.33989290495314589</v>
      </c>
      <c r="H18" s="3">
        <v>0.33288710397144133</v>
      </c>
      <c r="I18" s="3">
        <v>0.36666666666666664</v>
      </c>
      <c r="J18" s="6">
        <f t="shared" ref="J18" si="13">SUM(G16,H16,I16,G17,H17,I17,G18,H18,I18,G19,H19,I19,G20,H20,I20,G21,H21,I21)/18</f>
        <v>0.3939635083544053</v>
      </c>
      <c r="K18" s="3">
        <v>0.88205771643663744</v>
      </c>
      <c r="L18" s="3">
        <v>0.88770388958594726</v>
      </c>
      <c r="M18" s="3">
        <v>0.77402760351317446</v>
      </c>
      <c r="N18" s="6">
        <f t="shared" ref="N18" si="14">SUM(K16,L16,M16,K17,L17,M17,K18,L18,M18,K19,L19,M19,K20,L20,M20,K21,L21,M21)/18</f>
        <v>0.40725637808448351</v>
      </c>
      <c r="O18" s="3">
        <v>1.2051282051282053</v>
      </c>
      <c r="P18" s="3">
        <v>1.0641025641025641</v>
      </c>
      <c r="Q18" s="3">
        <v>1.117948717948718</v>
      </c>
      <c r="R18" s="9">
        <f t="shared" ref="R18" si="15">SUM(O16,P16,Q16,O17,P17,Q17,O18,P18,Q18,O19,P19,Q19,O20,P20,Q20,O21,P21,Q21)/18</f>
        <v>1.1240740740740742</v>
      </c>
      <c r="S18" s="3">
        <v>2.4277580071174376</v>
      </c>
      <c r="T18" s="3">
        <v>1.0711743772241993</v>
      </c>
      <c r="U18" s="3">
        <v>2.2811387900355875</v>
      </c>
      <c r="V18" s="6">
        <f t="shared" ref="V18" si="16">SUM(S16,T16,U16,S17,T17,U17,S18,T18,U18,S19,T19,U19,S20,T20,U20,S21,T21,U21)/18</f>
        <v>1.740668248319494</v>
      </c>
      <c r="W18" s="3">
        <v>3.1528964862298198E-2</v>
      </c>
      <c r="X18" s="3">
        <v>3.0769230769230767E-2</v>
      </c>
      <c r="Y18" s="3">
        <v>3.1908831908831911E-2</v>
      </c>
      <c r="Z18" s="6">
        <f t="shared" ref="Z18" si="17">SUM(W16,X16,Y16,W17,X17,Y17,W18,X18,Y18,W19,X19,Y19,W20,X20,Y20,W21,X21,Y21)/18</f>
        <v>3.2563047377862198E-2</v>
      </c>
      <c r="AA18" s="3">
        <v>8.2448036951501158E-2</v>
      </c>
      <c r="AB18" s="3">
        <v>1.2702078521939953E-2</v>
      </c>
      <c r="AC18" s="3">
        <v>8.3371824480369533E-2</v>
      </c>
      <c r="AD18" s="6">
        <f t="shared" ref="AD18" si="18">SUM(AA16,AB16,AC16,AA17,AB17,AC17,AA18,AB18,AC18,AA19,AB19,AC19,AA20,AB20,AC20,AA21,AB21,AC21)/18</f>
        <v>6.5473441108545027E-2</v>
      </c>
      <c r="AE18" s="3">
        <v>0.17175572519083968</v>
      </c>
      <c r="AF18" s="3">
        <v>0.14198473282442747</v>
      </c>
      <c r="AG18" s="3">
        <v>0.17175572519083968</v>
      </c>
      <c r="AH18" s="6">
        <f t="shared" ref="AH18" si="19">SUM(AE16,AF16,AG16,AE17,AF17,AG17,AE18,AF18,AG18,AE19,AF19,AG19,AE20,AF20,AG20,AE21,AF21,AG21)/18</f>
        <v>0.15114503816793889</v>
      </c>
    </row>
    <row r="19" spans="2:34" s="2" customFormat="1">
      <c r="B19" s="3" t="s">
        <v>5</v>
      </c>
      <c r="C19" s="3">
        <v>0.38512994350282481</v>
      </c>
      <c r="D19" s="3">
        <v>0.38732203389830505</v>
      </c>
      <c r="E19" s="3">
        <v>0.38555932203389826</v>
      </c>
      <c r="F19" s="6"/>
      <c r="G19" s="3">
        <v>0.35345827755466314</v>
      </c>
      <c r="H19" s="3">
        <v>0.34895136099955376</v>
      </c>
      <c r="I19" s="3">
        <v>1.4502454261490404E-2</v>
      </c>
      <c r="J19" s="6"/>
      <c r="K19" s="3">
        <v>1.794228356336261E-2</v>
      </c>
      <c r="L19" s="3">
        <v>1.0790464240903384E-2</v>
      </c>
      <c r="M19" s="3">
        <v>0.89146800501882073</v>
      </c>
      <c r="N19" s="6"/>
      <c r="O19" s="3">
        <v>1.2512820512820515</v>
      </c>
      <c r="P19" s="3">
        <v>1.153846153846154</v>
      </c>
      <c r="Q19" s="3">
        <v>1.1743589743589746</v>
      </c>
      <c r="R19" s="9"/>
      <c r="S19" s="3">
        <v>1.1526690391459076</v>
      </c>
      <c r="T19" s="3">
        <v>0.21708185053380782</v>
      </c>
      <c r="U19" s="3">
        <v>1.106761565836299</v>
      </c>
      <c r="V19" s="6"/>
      <c r="W19" s="3">
        <v>3.751187084520418E-2</v>
      </c>
      <c r="X19" s="3">
        <v>3.9126305792972459E-2</v>
      </c>
      <c r="Y19" s="3">
        <v>3.6277302943969615E-2</v>
      </c>
      <c r="Z19" s="6"/>
      <c r="AA19" s="3">
        <v>8.4295612009237894E-2</v>
      </c>
      <c r="AB19" s="3">
        <v>6.7667436489607394E-2</v>
      </c>
      <c r="AC19" s="3">
        <v>8.0831408775981536E-2</v>
      </c>
      <c r="AD19" s="6"/>
      <c r="AE19" s="3">
        <v>0.18167938931297709</v>
      </c>
      <c r="AF19" s="3">
        <v>0.132824427480916</v>
      </c>
      <c r="AG19" s="3">
        <v>0.18167938931297709</v>
      </c>
      <c r="AH19" s="6"/>
    </row>
    <row r="20" spans="2:34" s="2" customFormat="1">
      <c r="B20" s="3" t="s">
        <v>6</v>
      </c>
      <c r="C20" s="3">
        <v>0.38106214689265533</v>
      </c>
      <c r="D20" s="3">
        <v>0.38472316384180794</v>
      </c>
      <c r="E20" s="3">
        <v>0.38131073446327679</v>
      </c>
      <c r="F20" s="6"/>
      <c r="G20" s="3">
        <v>0.3115573404730031</v>
      </c>
      <c r="H20" s="3">
        <v>0.39848282016956715</v>
      </c>
      <c r="I20" s="3">
        <v>0.54422132976349835</v>
      </c>
      <c r="J20" s="6"/>
      <c r="K20" s="3">
        <v>3.0991217063989964E-2</v>
      </c>
      <c r="L20" s="3">
        <v>2.409033877038896E-2</v>
      </c>
      <c r="M20" s="3">
        <v>0.11568381430363864</v>
      </c>
      <c r="N20" s="6"/>
      <c r="O20" s="3">
        <v>0.76923076923076927</v>
      </c>
      <c r="P20" s="3">
        <v>0.89487179487179491</v>
      </c>
      <c r="Q20" s="3">
        <v>0.86923076923076925</v>
      </c>
      <c r="R20" s="9"/>
      <c r="S20" s="3">
        <v>1.8249110320284698</v>
      </c>
      <c r="T20" s="3">
        <v>1.8185053380782918</v>
      </c>
      <c r="U20" s="3">
        <v>1.7829181494661921</v>
      </c>
      <c r="V20" s="6"/>
      <c r="W20" s="3">
        <v>4.6153846153846149E-2</v>
      </c>
      <c r="X20" s="3">
        <v>4.3779677113010451E-2</v>
      </c>
      <c r="Y20" s="3">
        <v>4.6628679962013295E-2</v>
      </c>
      <c r="Z20" s="6"/>
      <c r="AA20" s="3">
        <v>6.0277136258660519E-2</v>
      </c>
      <c r="AB20" s="3">
        <v>8.6836027713625877E-2</v>
      </c>
      <c r="AC20" s="3">
        <v>6.3510392609699762E-2</v>
      </c>
      <c r="AD20" s="6"/>
      <c r="AE20" s="3">
        <v>0.1732824427480916</v>
      </c>
      <c r="AF20" s="3">
        <v>0.10534351145038165</v>
      </c>
      <c r="AG20" s="3">
        <v>0.1732824427480916</v>
      </c>
      <c r="AH20" s="6"/>
    </row>
    <row r="21" spans="2:34" s="2" customFormat="1">
      <c r="B21" s="3" t="s">
        <v>6</v>
      </c>
      <c r="C21" s="3">
        <v>0.38449717514124288</v>
      </c>
      <c r="D21" s="3">
        <v>0.38151412429378528</v>
      </c>
      <c r="E21" s="3">
        <v>0.38490395480225986</v>
      </c>
      <c r="F21" s="6"/>
      <c r="G21" s="3">
        <v>0.54422132976349835</v>
      </c>
      <c r="H21" s="3">
        <v>0.56626506024096379</v>
      </c>
      <c r="I21" s="3">
        <v>0.3115573404730031</v>
      </c>
      <c r="J21" s="6"/>
      <c r="K21" s="3">
        <v>9.7114178168130505E-2</v>
      </c>
      <c r="L21" s="3">
        <v>9.824341279799248E-2</v>
      </c>
      <c r="M21" s="3">
        <v>2.7352572145545796E-2</v>
      </c>
      <c r="N21" s="6"/>
      <c r="O21" s="3">
        <v>1.1487179487179489</v>
      </c>
      <c r="P21" s="3">
        <v>1.176923076923077</v>
      </c>
      <c r="Q21" s="3">
        <v>1.1512820512820514</v>
      </c>
      <c r="R21" s="9"/>
      <c r="S21" s="3">
        <v>1.8281138790035587</v>
      </c>
      <c r="T21" s="3">
        <v>1.7829181494661921</v>
      </c>
      <c r="U21" s="3">
        <v>1.8185053380782918</v>
      </c>
      <c r="V21" s="6"/>
      <c r="W21" s="3">
        <v>3.542260208926875E-2</v>
      </c>
      <c r="X21" s="3">
        <v>3.6847103513770178E-2</v>
      </c>
      <c r="Y21" s="3">
        <v>3.6182336182336183E-2</v>
      </c>
      <c r="Z21" s="6"/>
      <c r="AA21" s="3">
        <v>0.10831408775981524</v>
      </c>
      <c r="AB21" s="3">
        <v>8.7990762124711325E-2</v>
      </c>
      <c r="AC21" s="3">
        <v>0.10554272517321017</v>
      </c>
      <c r="AD21" s="6"/>
      <c r="AE21" s="3">
        <v>0.10534351145038165</v>
      </c>
      <c r="AF21" s="3">
        <v>0.1732824427480916</v>
      </c>
      <c r="AG21" s="3">
        <v>0.10534351145038165</v>
      </c>
      <c r="AH21" s="6"/>
    </row>
    <row r="22" spans="2:34" s="2" customFormat="1">
      <c r="B22" s="3" t="s">
        <v>7</v>
      </c>
      <c r="C22" s="3">
        <v>0.38239548022598868</v>
      </c>
      <c r="D22" s="3">
        <v>0.39636158192090393</v>
      </c>
      <c r="E22" s="3">
        <v>0.38415819209039548</v>
      </c>
      <c r="F22" s="6"/>
      <c r="G22" s="3">
        <v>0.24212405176260596</v>
      </c>
      <c r="H22" s="3">
        <v>0.25457385095939311</v>
      </c>
      <c r="I22" s="3">
        <v>0.10285586791610889</v>
      </c>
      <c r="J22" s="6"/>
      <c r="K22" s="3">
        <v>2.8732747804265994E-2</v>
      </c>
      <c r="L22" s="3">
        <v>0.86424090338770387</v>
      </c>
      <c r="M22" s="3">
        <v>1.5056461731493097E-2</v>
      </c>
      <c r="N22" s="6"/>
      <c r="O22" s="3">
        <v>0.94871794871794868</v>
      </c>
      <c r="P22" s="3">
        <v>0.86923076923076925</v>
      </c>
      <c r="Q22" s="3">
        <v>0.91794871794871791</v>
      </c>
      <c r="R22" s="9"/>
      <c r="S22" s="3">
        <v>0.36583629893238434</v>
      </c>
      <c r="T22" s="3">
        <v>0.32384341637010677</v>
      </c>
      <c r="U22" s="3">
        <v>0.35943060498220641</v>
      </c>
      <c r="V22" s="6"/>
      <c r="W22" s="3">
        <v>7.1225071225071244E-3</v>
      </c>
      <c r="X22" s="3">
        <v>7.8822412155745494E-3</v>
      </c>
      <c r="Y22" s="3">
        <v>9.0218423551756879E-3</v>
      </c>
      <c r="Z22" s="6"/>
      <c r="AA22" s="3">
        <v>6.0277136258660519E-2</v>
      </c>
      <c r="AB22" s="3">
        <v>0.10600461893764436</v>
      </c>
      <c r="AC22" s="3">
        <v>6.0508083140877598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2:34" s="2" customFormat="1">
      <c r="B23" s="3" t="s">
        <v>7</v>
      </c>
      <c r="C23" s="3">
        <v>0.38151412429378528</v>
      </c>
      <c r="D23" s="3">
        <v>0.38119774011299434</v>
      </c>
      <c r="E23" s="3">
        <v>0.38133333333333336</v>
      </c>
      <c r="F23" s="6"/>
      <c r="G23" s="3">
        <v>0.28942436412315931</v>
      </c>
      <c r="H23" s="3">
        <v>0.28121374386434622</v>
      </c>
      <c r="I23" s="3">
        <v>1.4681838464970998</v>
      </c>
      <c r="J23" s="6"/>
      <c r="K23" s="3">
        <v>1.5809284818067752E-2</v>
      </c>
      <c r="L23" s="3">
        <v>1.7063989962358847E-2</v>
      </c>
      <c r="M23" s="3">
        <v>1.9447929736511913E-2</v>
      </c>
      <c r="N23" s="6"/>
      <c r="O23" s="3">
        <v>0.80769230769230771</v>
      </c>
      <c r="P23" s="3">
        <v>0.82564102564102559</v>
      </c>
      <c r="Q23" s="3">
        <v>0.7846153846153846</v>
      </c>
      <c r="R23" s="9"/>
      <c r="S23" s="3">
        <v>0.32633451957295373</v>
      </c>
      <c r="T23" s="3">
        <v>0.395017793594306</v>
      </c>
      <c r="U23" s="3">
        <v>0.32384341637010677</v>
      </c>
      <c r="V23" s="6"/>
      <c r="W23" s="3">
        <v>1.7283950617283949E-2</v>
      </c>
      <c r="X23" s="3">
        <v>1.5384615384615384E-2</v>
      </c>
      <c r="Y23" s="3">
        <v>1.6334283000949669E-2</v>
      </c>
      <c r="Z23" s="6"/>
      <c r="AA23" s="3">
        <v>5.7505773672055428E-2</v>
      </c>
      <c r="AB23" s="3">
        <v>6.8129330254041581E-2</v>
      </c>
      <c r="AC23" s="3">
        <v>6.951501154734413E-2</v>
      </c>
      <c r="AD23" s="6"/>
      <c r="AE23" s="2" t="s">
        <v>20</v>
      </c>
      <c r="AF23" s="2" t="s">
        <v>20</v>
      </c>
      <c r="AG23" s="2" t="s">
        <v>20</v>
      </c>
      <c r="AH23" s="6"/>
    </row>
    <row r="24" spans="2:34" s="2" customFormat="1">
      <c r="B24" s="3" t="s">
        <v>7</v>
      </c>
      <c r="C24" s="3">
        <v>0.37855367231638415</v>
      </c>
      <c r="D24" s="3">
        <v>0.38036158192090391</v>
      </c>
      <c r="E24" s="3">
        <v>0.37911864406779661</v>
      </c>
      <c r="F24" s="6">
        <f t="shared" si="12"/>
        <v>0.38361330822347767</v>
      </c>
      <c r="G24" s="3">
        <v>0.28228469433288716</v>
      </c>
      <c r="H24" s="3">
        <v>0.26211512717536817</v>
      </c>
      <c r="I24" s="3">
        <v>0.93145917001338685</v>
      </c>
      <c r="J24" s="6">
        <f t="shared" ref="J24" si="20">SUM(G22,H22,I22,G23,H23,I23,G24,H24,I24,G25,H25,I25,G26,H26,I26,G27,H27,I27)/18</f>
        <v>0.55563240616788157</v>
      </c>
      <c r="K24" s="3">
        <v>4.127979924717691E-2</v>
      </c>
      <c r="L24" s="3">
        <v>1.2170639899623583E-2</v>
      </c>
      <c r="M24" s="3">
        <v>3.5508155583437888E-2</v>
      </c>
      <c r="N24" s="6">
        <f t="shared" ref="N24" si="21">SUM(K22,L22,M22,K23,L23,M23,K24,L24,M24,K25,L25,M25,K26,L26,M26,K27,L27,M27)/18</f>
        <v>7.0751428969747676E-2</v>
      </c>
      <c r="O24" s="3">
        <v>0.77435897435897438</v>
      </c>
      <c r="P24" s="3">
        <v>0.81538461538461549</v>
      </c>
      <c r="Q24" s="3">
        <v>0.92051282051282057</v>
      </c>
      <c r="R24" s="9">
        <f t="shared" ref="R24" si="22">SUM(O22,P22,Q22,O23,P23,Q23,O24,P24,Q24,O25,P25,Q25,O26,P26,Q26,O27,P27,Q27)/18</f>
        <v>0.89045584045584059</v>
      </c>
      <c r="S24" s="3">
        <v>0.89715302491103199</v>
      </c>
      <c r="T24" s="3">
        <v>0.4306049822064057</v>
      </c>
      <c r="U24" s="3">
        <v>0.46619217081850528</v>
      </c>
      <c r="V24" s="6">
        <f>SUM(S22,T22,U22,S23,T23,U23,S24,T24,U24,S25,T25,U25,S26,T26,U26,S27,T27,U27)/18</f>
        <v>0.78143890865954935</v>
      </c>
      <c r="W24" s="3">
        <v>3.7037037037037051E-3</v>
      </c>
      <c r="X24" s="3">
        <v>4.0835707502374172E-3</v>
      </c>
      <c r="Y24" s="3">
        <v>2.9439696106362788E-3</v>
      </c>
      <c r="Z24" s="6">
        <f>SUM(W22,X22,Y22,W23,X23,Y23,W24,X24,Y24,W25,X25,Y25,W26,X26,Y26,W27,X27,Y27)/18</f>
        <v>1.2825788751714678E-2</v>
      </c>
      <c r="AA24" s="3">
        <v>4.4572748267898386E-2</v>
      </c>
      <c r="AB24" s="3">
        <v>6.2355658198614328E-2</v>
      </c>
      <c r="AC24" s="3">
        <v>4.6882217090069282E-2</v>
      </c>
      <c r="AD24" s="6">
        <f>SUM(AA22,AB22,AC22,AA23,AB23,AC23,AA24,AB24,AC24,AA25,AB25,AC25,AA26,AB26,AC26,AA27,AB27,AC27)/18</f>
        <v>7.219656145753145E-2</v>
      </c>
      <c r="AE24" s="2" t="s">
        <v>20</v>
      </c>
      <c r="AF24" s="2" t="s">
        <v>20</v>
      </c>
      <c r="AG24" s="2" t="s">
        <v>20</v>
      </c>
      <c r="AH24" s="6">
        <f>SUM(AE22,AF22,AG22,AE23,AF23,AG23,AE24,AF24,AG24,AE25,AF25,AG25,AE26,AF26,AG26,AE27,AF27,AG27)/18</f>
        <v>0</v>
      </c>
    </row>
    <row r="25" spans="2:34" s="2" customFormat="1">
      <c r="B25" s="3" t="s">
        <v>7</v>
      </c>
      <c r="C25" s="3">
        <v>0.39602259887005653</v>
      </c>
      <c r="D25" s="3">
        <v>0.38307344632768359</v>
      </c>
      <c r="E25" s="3">
        <v>0.39658757062146893</v>
      </c>
      <c r="F25" s="6"/>
      <c r="G25" s="3">
        <v>0.10285586791610889</v>
      </c>
      <c r="H25" s="3">
        <v>0.10423917893797412</v>
      </c>
      <c r="I25" s="3">
        <v>0.24212405176260596</v>
      </c>
      <c r="J25" s="6"/>
      <c r="K25" s="3">
        <v>1.4680050188205774E-2</v>
      </c>
      <c r="L25" s="3">
        <v>2.5846925972396479E-2</v>
      </c>
      <c r="M25" s="3">
        <v>2.7352572145545796E-2</v>
      </c>
      <c r="N25" s="6"/>
      <c r="O25" s="3">
        <v>0.87179487179487181</v>
      </c>
      <c r="P25" s="3">
        <v>0.82051282051282048</v>
      </c>
      <c r="Q25" s="3">
        <v>0.79487179487179493</v>
      </c>
      <c r="R25" s="9"/>
      <c r="S25" s="3">
        <v>0.34412811387900355</v>
      </c>
      <c r="T25" s="3">
        <v>0.35943060498220641</v>
      </c>
      <c r="U25" s="3">
        <v>0.32384341637010677</v>
      </c>
      <c r="V25" s="6"/>
      <c r="W25" s="3">
        <v>1.9658119658119658E-2</v>
      </c>
      <c r="X25" s="3">
        <v>1.8518518518518517E-2</v>
      </c>
      <c r="Y25" s="3">
        <v>1.9183285849952516E-2</v>
      </c>
      <c r="Z25" s="6"/>
      <c r="AA25" s="3">
        <v>0.10900692840646652</v>
      </c>
      <c r="AB25" s="3">
        <v>0.10023094688221709</v>
      </c>
      <c r="AC25" s="3">
        <v>0.10346420323325636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2:34" s="2" customFormat="1">
      <c r="B26" s="3" t="s">
        <v>7</v>
      </c>
      <c r="C26" s="3">
        <v>0.38178531073446331</v>
      </c>
      <c r="D26" s="3">
        <v>0.38126553672316382</v>
      </c>
      <c r="E26" s="3">
        <v>0.38176271186440675</v>
      </c>
      <c r="F26" s="6"/>
      <c r="G26" s="3">
        <v>1.4681838464970998</v>
      </c>
      <c r="H26" s="3">
        <v>1.491744756804998</v>
      </c>
      <c r="I26" s="3">
        <v>0.28942436412315931</v>
      </c>
      <c r="J26" s="6"/>
      <c r="K26" s="3">
        <v>1.0163111668757841E-2</v>
      </c>
      <c r="L26" s="3">
        <v>1.1919698870765364E-2</v>
      </c>
      <c r="M26" s="3">
        <v>1.4930991217063993E-2</v>
      </c>
      <c r="N26" s="6"/>
      <c r="O26" s="3">
        <v>1.0769230769230771</v>
      </c>
      <c r="P26" s="3">
        <v>1.048717948717949</v>
      </c>
      <c r="Q26" s="3">
        <v>1.0974358974358975</v>
      </c>
      <c r="R26" s="9"/>
      <c r="S26" s="3">
        <v>0.39822064056939505</v>
      </c>
      <c r="T26" s="3">
        <v>0.34270462633451954</v>
      </c>
      <c r="U26" s="3">
        <v>0.41892526690391457</v>
      </c>
      <c r="V26" s="6"/>
      <c r="W26" s="3">
        <v>1.1301044634377968E-2</v>
      </c>
      <c r="X26" s="3">
        <v>1.0731244064577396E-2</v>
      </c>
      <c r="Y26" s="3">
        <v>1.1585944919278253E-2</v>
      </c>
      <c r="Z26" s="6"/>
      <c r="AA26" s="3">
        <v>8.3140877598152432E-2</v>
      </c>
      <c r="AB26" s="3">
        <v>6.8591224018475769E-2</v>
      </c>
      <c r="AC26" s="3">
        <v>7.7367205542725193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2:34" s="2" customFormat="1">
      <c r="B27" s="3" t="s">
        <v>7</v>
      </c>
      <c r="C27" s="3">
        <v>0.38036158192090391</v>
      </c>
      <c r="D27" s="3">
        <v>0.37855367231638415</v>
      </c>
      <c r="E27" s="3">
        <v>0.38063276836158189</v>
      </c>
      <c r="F27" s="6"/>
      <c r="G27" s="3">
        <v>0.93145917001338685</v>
      </c>
      <c r="H27" s="3">
        <v>0.97483266398929047</v>
      </c>
      <c r="I27" s="3">
        <v>0.28228469433288716</v>
      </c>
      <c r="J27" s="6"/>
      <c r="K27" s="3">
        <v>5.0815558343789209E-2</v>
      </c>
      <c r="L27" s="3">
        <v>2.496863237139272E-2</v>
      </c>
      <c r="M27" s="3">
        <v>4.3538268506900873E-2</v>
      </c>
      <c r="N27" s="6"/>
      <c r="O27" s="3">
        <v>0.83589743589743593</v>
      </c>
      <c r="P27" s="3">
        <v>0.92307692307692313</v>
      </c>
      <c r="Q27" s="3">
        <v>0.89487179487179491</v>
      </c>
      <c r="R27" s="9"/>
      <c r="S27" s="3">
        <v>3.4640569395017797</v>
      </c>
      <c r="T27" s="3">
        <v>1.105338078291815</v>
      </c>
      <c r="U27" s="3">
        <v>3.4209964412811389</v>
      </c>
      <c r="V27" s="6"/>
      <c r="W27" s="3">
        <v>1.7283950617283949E-2</v>
      </c>
      <c r="X27" s="3">
        <v>2.0132953466286799E-2</v>
      </c>
      <c r="Y27" s="3">
        <v>1.8708452041785374E-2</v>
      </c>
      <c r="Z27" s="6"/>
      <c r="AA27" s="3">
        <v>8.2448036951501158E-2</v>
      </c>
      <c r="AB27" s="3">
        <v>1.6628175519630483E-2</v>
      </c>
      <c r="AC27" s="3">
        <v>8.2909930715935345E-2</v>
      </c>
      <c r="AD27" s="6"/>
      <c r="AE27" s="2" t="s">
        <v>20</v>
      </c>
      <c r="AF27" s="2" t="s">
        <v>20</v>
      </c>
      <c r="AG27" s="2" t="s">
        <v>20</v>
      </c>
      <c r="AH27" s="6"/>
    </row>
    <row r="28" spans="2:34" s="18" customFormat="1">
      <c r="B28" s="15" t="s">
        <v>8</v>
      </c>
      <c r="C28" s="15">
        <v>0.38996610169491525</v>
      </c>
      <c r="D28" s="15">
        <v>0.48795480225988702</v>
      </c>
      <c r="E28" s="15">
        <v>0.38077966101694899</v>
      </c>
      <c r="F28" s="16"/>
      <c r="G28" s="15">
        <v>1.5302989736724699</v>
      </c>
      <c r="H28" s="15">
        <v>1.2780008924587201</v>
      </c>
      <c r="I28" s="15">
        <v>0.38273092369477918</v>
      </c>
      <c r="J28" s="16"/>
      <c r="K28" s="15">
        <v>0.86373902132998748</v>
      </c>
      <c r="L28" s="15">
        <v>2.7352572145545796E-2</v>
      </c>
      <c r="M28" s="15">
        <v>0.10213299874529486</v>
      </c>
      <c r="N28" s="16"/>
      <c r="O28" s="15">
        <v>1.0282051282051283</v>
      </c>
      <c r="P28" s="15">
        <v>1.0512820512820513</v>
      </c>
      <c r="Q28" s="15">
        <v>1.048717948717949</v>
      </c>
      <c r="R28" s="17"/>
      <c r="S28" s="15">
        <v>3.4629893238434168</v>
      </c>
      <c r="T28" s="15">
        <v>3.4928825622775803</v>
      </c>
      <c r="U28" s="15">
        <v>3.3302491103202851</v>
      </c>
      <c r="V28" s="16"/>
      <c r="W28" s="15">
        <v>2.1937321937321935E-2</v>
      </c>
      <c r="X28" s="15">
        <v>2.0702754036087369E-2</v>
      </c>
      <c r="Y28" s="15">
        <v>2.0987654320987655E-2</v>
      </c>
      <c r="Z28" s="16"/>
      <c r="AA28" s="15">
        <v>0.10577367205542726</v>
      </c>
      <c r="AB28" s="15">
        <v>6.189376443418014E-2</v>
      </c>
      <c r="AC28" s="15">
        <v>0.10739030023094689</v>
      </c>
      <c r="AD28" s="16"/>
      <c r="AE28" s="15">
        <v>0.132824427480916</v>
      </c>
      <c r="AF28" s="15">
        <v>0.14198473282442747</v>
      </c>
      <c r="AG28" s="15">
        <v>0.132824427480916</v>
      </c>
      <c r="AH28" s="16"/>
    </row>
    <row r="29" spans="2:34" s="18" customFormat="1">
      <c r="B29" s="15" t="s">
        <v>8</v>
      </c>
      <c r="C29" s="15">
        <v>0.38829378531073444</v>
      </c>
      <c r="D29" s="15">
        <v>0.38951412429378529</v>
      </c>
      <c r="E29" s="15">
        <v>0.38876836158192085</v>
      </c>
      <c r="F29" s="16"/>
      <c r="G29" s="15">
        <v>0.63382418563141452</v>
      </c>
      <c r="H29" s="15">
        <v>0.66265060240963858</v>
      </c>
      <c r="I29" s="15">
        <v>0.48585452922802325</v>
      </c>
      <c r="J29" s="16"/>
      <c r="K29" s="15">
        <v>0.92446675031367631</v>
      </c>
      <c r="L29" s="15">
        <v>4.5922208281053957E-2</v>
      </c>
      <c r="M29" s="15">
        <v>1.0303638644918445</v>
      </c>
      <c r="N29" s="16"/>
      <c r="O29" s="15">
        <v>0.89487179487179491</v>
      </c>
      <c r="P29" s="15">
        <v>0.88717948717948725</v>
      </c>
      <c r="Q29" s="15">
        <v>0.90256410256410269</v>
      </c>
      <c r="R29" s="17"/>
      <c r="S29" s="15">
        <v>3.5323843416370106</v>
      </c>
      <c r="T29" s="15">
        <v>2.9622775800711745</v>
      </c>
      <c r="U29" s="15">
        <v>3.5028469750889681</v>
      </c>
      <c r="V29" s="16"/>
      <c r="W29" s="15">
        <v>1.8233618233618236E-2</v>
      </c>
      <c r="X29" s="15">
        <v>1.7473884140550806E-2</v>
      </c>
      <c r="Y29" s="15">
        <v>1.9183285849952516E-2</v>
      </c>
      <c r="Z29" s="16"/>
      <c r="AA29" s="15">
        <v>0.10554272517321017</v>
      </c>
      <c r="AB29" s="15">
        <v>8.3602771362586606E-2</v>
      </c>
      <c r="AC29" s="15">
        <v>0.10623556581986143</v>
      </c>
      <c r="AD29" s="16"/>
      <c r="AE29" s="15">
        <v>0.14274809160305343</v>
      </c>
      <c r="AF29" s="15">
        <v>0.16641221374045798</v>
      </c>
      <c r="AG29" s="15">
        <v>0.14274809160305343</v>
      </c>
      <c r="AH29" s="16"/>
    </row>
    <row r="30" spans="2:34" s="18" customFormat="1">
      <c r="B30" s="15" t="s">
        <v>8</v>
      </c>
      <c r="C30" s="15">
        <v>0.38481355932203387</v>
      </c>
      <c r="D30" s="15">
        <v>0.38540112994350284</v>
      </c>
      <c r="E30" s="15">
        <v>0.38488135593220335</v>
      </c>
      <c r="F30" s="16">
        <f t="shared" si="12"/>
        <v>0.39194350282485874</v>
      </c>
      <c r="G30" s="15">
        <v>0.54832663989290487</v>
      </c>
      <c r="H30" s="15">
        <v>0.54846050870147256</v>
      </c>
      <c r="I30" s="15">
        <v>0.50071396697902726</v>
      </c>
      <c r="J30" s="16">
        <f>SUM(G28,H28,I28,G29,H29,I29,G30,H30,I30,G31,H31,I31,G32,H32,I32,G33,H33,I33)/18</f>
        <v>0.66858793197481203</v>
      </c>
      <c r="K30" s="15">
        <v>1.037892095357591</v>
      </c>
      <c r="L30" s="15">
        <v>1.0323713927227101</v>
      </c>
      <c r="M30" s="15">
        <v>0.87063989962358845</v>
      </c>
      <c r="N30" s="16">
        <f t="shared" ref="N30" si="23">SUM(K28,L28,M28,K29,L29,M29,K30,L30,M30,K31,L31,M31,K32,L32,M32,K33,L33,M33)/18</f>
        <v>0.61973372368604485</v>
      </c>
      <c r="O30" s="15">
        <v>1.048717948717949</v>
      </c>
      <c r="P30" s="15">
        <v>1.0743589743589745</v>
      </c>
      <c r="Q30" s="15">
        <v>1.0538461538461539</v>
      </c>
      <c r="R30" s="17">
        <f t="shared" ref="R30" si="24">SUM(O28,P28,Q28,O29,P29,Q29,O30,P30,Q30,O31,P31,Q31,O32,P32,Q32,O33,P33,Q33)/18</f>
        <v>1.0633903133903138</v>
      </c>
      <c r="S30" s="15">
        <v>3.1444839857651248</v>
      </c>
      <c r="T30" s="15">
        <v>2.3167259786476868</v>
      </c>
      <c r="U30" s="15">
        <v>3.1352313167259784</v>
      </c>
      <c r="V30" s="16">
        <f>SUM(S28,T28,U28,S29,T29,U29,S30,T30,U30,S31,T31,U31,S32,T32,U32,S33,T33,U33)/18</f>
        <v>2.9171016211941474</v>
      </c>
      <c r="W30" s="15">
        <v>1.5669515669515667E-2</v>
      </c>
      <c r="X30" s="15">
        <v>1.6524216524216526E-2</v>
      </c>
      <c r="Y30" s="15">
        <v>1.7283950617283949E-2</v>
      </c>
      <c r="Z30" s="16">
        <f>SUM(W28,X28,Y28,W29,X29,Y29,W30,X30,Y30,W31,X31,Y31,W32,X32,Y32,W33,X33,Y33)/18</f>
        <v>1.8835074390629938E-2</v>
      </c>
      <c r="AA30" s="15">
        <v>8.2909930715935345E-2</v>
      </c>
      <c r="AB30" s="15">
        <v>8.3371824480369533E-2</v>
      </c>
      <c r="AC30" s="15">
        <v>8.6605080831408776E-2</v>
      </c>
      <c r="AD30" s="16">
        <f>SUM(AA28,AB28,AC28,AA29,AB29,AC29,AA30,AB30,AC30,AA31,AB31,AC31,AA32,AB32,AC32,AA33,AB33,AC33)/18</f>
        <v>8.9748524506030283E-2</v>
      </c>
      <c r="AE30" s="15">
        <v>0.149618320610687</v>
      </c>
      <c r="AF30" s="15">
        <v>0.14122137404580151</v>
      </c>
      <c r="AG30" s="15">
        <v>0.149618320610687</v>
      </c>
      <c r="AH30" s="16">
        <f>SUM(AE28,AF28,AG28,AE29,AF29,AG29,AE30,AF30,AG30,AE31,AF31,AG31,AE32,AF32,AG32,AE33,AF33,AG33)/18</f>
        <v>0.13969465648854962</v>
      </c>
    </row>
    <row r="31" spans="2:34" s="18" customFormat="1">
      <c r="B31" s="15" t="s">
        <v>8</v>
      </c>
      <c r="C31" s="15">
        <v>0.38725423728813557</v>
      </c>
      <c r="D31" s="15">
        <v>0.38587570621468925</v>
      </c>
      <c r="E31" s="15">
        <v>0.38750282485875709</v>
      </c>
      <c r="F31" s="16"/>
      <c r="G31" s="15">
        <v>0.50968317715305667</v>
      </c>
      <c r="H31" s="15">
        <v>0.50093708165997319</v>
      </c>
      <c r="I31" s="15">
        <v>0.42882641677821998</v>
      </c>
      <c r="J31" s="16"/>
      <c r="K31" s="15">
        <v>9.1969887076537013E-2</v>
      </c>
      <c r="L31" s="15">
        <v>9.4228356336260977E-2</v>
      </c>
      <c r="M31" s="15">
        <v>0.1219573400250941</v>
      </c>
      <c r="N31" s="16"/>
      <c r="O31" s="15">
        <v>0.92307692307692313</v>
      </c>
      <c r="P31" s="15">
        <v>0.91025641025641024</v>
      </c>
      <c r="Q31" s="15">
        <v>0.90769230769230769</v>
      </c>
      <c r="R31" s="17"/>
      <c r="S31" s="15">
        <v>2.2921708185053378</v>
      </c>
      <c r="T31" s="15">
        <v>2.5889679715302494</v>
      </c>
      <c r="U31" s="15">
        <v>2.533096085409253</v>
      </c>
      <c r="V31" s="16"/>
      <c r="W31" s="15">
        <v>2.7635327635327635E-2</v>
      </c>
      <c r="X31" s="15">
        <v>2.7065527065527065E-2</v>
      </c>
      <c r="Y31" s="15">
        <v>2.5735992402659065E-2</v>
      </c>
      <c r="Z31" s="16"/>
      <c r="AA31" s="15">
        <v>6.0277136258660519E-2</v>
      </c>
      <c r="AB31" s="15">
        <v>6.0739030023094699E-2</v>
      </c>
      <c r="AC31" s="15">
        <v>5.9353348729792157E-2</v>
      </c>
      <c r="AD31" s="16"/>
      <c r="AE31" s="15">
        <v>0.10534351145038165</v>
      </c>
      <c r="AF31" s="15">
        <v>9.6183206106870214E-2</v>
      </c>
      <c r="AG31" s="15">
        <v>0.10534351145038165</v>
      </c>
      <c r="AH31" s="16"/>
    </row>
    <row r="32" spans="2:34" s="18" customFormat="1">
      <c r="B32" s="15" t="s">
        <v>8</v>
      </c>
      <c r="C32" s="15">
        <v>0.38935593220338982</v>
      </c>
      <c r="D32" s="15">
        <v>0.38829378531073444</v>
      </c>
      <c r="E32" s="15">
        <v>0.38951412429378529</v>
      </c>
      <c r="F32" s="16"/>
      <c r="G32" s="15">
        <v>0.48585452922802325</v>
      </c>
      <c r="H32" s="15">
        <v>0.48746095493083447</v>
      </c>
      <c r="I32" s="15">
        <v>1.4928603302097201</v>
      </c>
      <c r="J32" s="16"/>
      <c r="K32" s="15">
        <v>1.0323713927227101</v>
      </c>
      <c r="L32" s="15">
        <v>1.0404015056461731</v>
      </c>
      <c r="M32" s="15">
        <v>0.92446675031367631</v>
      </c>
      <c r="N32" s="16"/>
      <c r="O32" s="15">
        <v>1.453846153846154</v>
      </c>
      <c r="P32" s="15">
        <v>1.28974358974359</v>
      </c>
      <c r="Q32" s="15">
        <v>1.3333333333333335</v>
      </c>
      <c r="R32" s="17"/>
      <c r="S32" s="15">
        <v>3.2590747330960856</v>
      </c>
      <c r="T32" s="15">
        <v>8.7540925266903908</v>
      </c>
      <c r="U32" s="15">
        <v>3.2078291814946618</v>
      </c>
      <c r="V32" s="16"/>
      <c r="W32" s="15">
        <v>1.5384615384615384E-2</v>
      </c>
      <c r="X32" s="15">
        <v>1.7473884140550806E-2</v>
      </c>
      <c r="Y32" s="15">
        <v>1.8233618233618236E-2</v>
      </c>
      <c r="Z32" s="16"/>
      <c r="AA32" s="15">
        <v>0.10277136258660509</v>
      </c>
      <c r="AB32" s="15">
        <v>0.10600461893764436</v>
      </c>
      <c r="AC32" s="15">
        <v>0.10831408775981524</v>
      </c>
      <c r="AD32" s="16"/>
      <c r="AE32" s="15">
        <v>0.16641221374045798</v>
      </c>
      <c r="AF32" s="15">
        <v>0.14274809160305343</v>
      </c>
      <c r="AG32" s="15">
        <v>0.16641221374045798</v>
      </c>
      <c r="AH32" s="16"/>
    </row>
    <row r="33" spans="2:34" s="18" customFormat="1">
      <c r="B33" s="15" t="s">
        <v>8</v>
      </c>
      <c r="C33" s="15">
        <v>0.38628248587570618</v>
      </c>
      <c r="D33" s="15">
        <v>0.37481355932203397</v>
      </c>
      <c r="E33" s="15">
        <v>0.38571751412429378</v>
      </c>
      <c r="F33" s="16"/>
      <c r="G33" s="15">
        <v>0.50160642570281122</v>
      </c>
      <c r="H33" s="15">
        <v>0.5081659973226238</v>
      </c>
      <c r="I33" s="15">
        <v>0.54832663989290487</v>
      </c>
      <c r="J33" s="16"/>
      <c r="K33" s="15">
        <v>0.86298619824341283</v>
      </c>
      <c r="L33" s="15">
        <v>5.1066499372647421E-2</v>
      </c>
      <c r="M33" s="15">
        <v>1.0008782936010037</v>
      </c>
      <c r="N33" s="16"/>
      <c r="O33" s="15">
        <v>1.0282051282051283</v>
      </c>
      <c r="P33" s="15">
        <v>1.2000000000000002</v>
      </c>
      <c r="Q33" s="15">
        <v>1.1051282051282052</v>
      </c>
      <c r="R33" s="17"/>
      <c r="S33" s="15">
        <v>0.31530249110320285</v>
      </c>
      <c r="T33" s="15">
        <v>0.3569395017793594</v>
      </c>
      <c r="U33" s="15">
        <v>0.32028469750889677</v>
      </c>
      <c r="V33" s="16"/>
      <c r="W33" s="15">
        <v>1.3200379867046535E-2</v>
      </c>
      <c r="X33" s="15">
        <v>1.3390313390313392E-2</v>
      </c>
      <c r="Y33" s="15">
        <v>1.2915479582146248E-2</v>
      </c>
      <c r="Z33" s="16"/>
      <c r="AA33" s="15">
        <v>0.10762124711316398</v>
      </c>
      <c r="AB33" s="15">
        <v>8.2448036951501158E-2</v>
      </c>
      <c r="AC33" s="15">
        <v>0.10461893764434181</v>
      </c>
      <c r="AD33" s="16"/>
      <c r="AE33" s="15">
        <v>0.14122137404580151</v>
      </c>
      <c r="AF33" s="15">
        <v>0.149618320610687</v>
      </c>
      <c r="AG33" s="15">
        <v>0.14122137404580151</v>
      </c>
      <c r="AH33" s="16"/>
    </row>
    <row r="34" spans="2:34" s="2" customFormat="1">
      <c r="B34" s="3" t="s">
        <v>9</v>
      </c>
      <c r="C34" s="3">
        <v>0.38038418079096042</v>
      </c>
      <c r="D34" s="3">
        <v>0.38106214689265533</v>
      </c>
      <c r="E34" s="3">
        <v>0.38128813559322033</v>
      </c>
      <c r="F34" s="6"/>
      <c r="G34" s="3">
        <v>1.1300758589915219</v>
      </c>
      <c r="H34" s="3">
        <v>1.0615796519410976</v>
      </c>
      <c r="I34" s="3">
        <v>0.97643908969210169</v>
      </c>
      <c r="J34" s="6"/>
      <c r="K34" s="3">
        <v>0.10062735257214554</v>
      </c>
      <c r="L34" s="3">
        <v>0.11053952321204517</v>
      </c>
      <c r="M34" s="3">
        <v>3.7013801756587202E-2</v>
      </c>
      <c r="N34" s="6"/>
      <c r="O34" s="3">
        <v>0.86923076923076925</v>
      </c>
      <c r="P34" s="3">
        <v>0.91794871794871791</v>
      </c>
      <c r="Q34" s="3">
        <v>0.91025641025641024</v>
      </c>
      <c r="R34" s="9"/>
      <c r="S34" s="3">
        <v>0.3476868327402135</v>
      </c>
      <c r="T34" s="3">
        <v>0.30889679715302493</v>
      </c>
      <c r="U34" s="3">
        <v>0.3405693950177936</v>
      </c>
      <c r="V34" s="6"/>
      <c r="W34" s="3">
        <v>9.1168091168091162E-3</v>
      </c>
      <c r="X34" s="3">
        <v>9.8765432098765447E-3</v>
      </c>
      <c r="Y34" s="3">
        <v>9.6866096866096863E-3</v>
      </c>
      <c r="Z34" s="6"/>
      <c r="AA34" s="3">
        <v>4.1801385681293296E-2</v>
      </c>
      <c r="AB34" s="3">
        <v>3.7644341801385678E-2</v>
      </c>
      <c r="AC34" s="3">
        <v>1.8706697459584292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2:34" s="2" customFormat="1">
      <c r="B35" s="3" t="s">
        <v>9</v>
      </c>
      <c r="C35" s="3">
        <v>0.38058757062146892</v>
      </c>
      <c r="D35" s="3">
        <v>0.38519774011299435</v>
      </c>
      <c r="E35" s="3">
        <v>0.38013559322033896</v>
      </c>
      <c r="F35" s="6"/>
      <c r="G35" s="3">
        <v>1.4426595269968765</v>
      </c>
      <c r="H35" s="3">
        <v>1.4631860776439092</v>
      </c>
      <c r="I35" s="3">
        <v>1.3463632307005804</v>
      </c>
      <c r="J35" s="6"/>
      <c r="K35" s="3">
        <v>3.6010037641154326E-2</v>
      </c>
      <c r="L35" s="3">
        <v>3.5759096612296114E-2</v>
      </c>
      <c r="M35" s="3">
        <v>1.1166875784190707E-2</v>
      </c>
      <c r="N35" s="6"/>
      <c r="O35" s="3">
        <v>0.92051282051282057</v>
      </c>
      <c r="P35" s="3">
        <v>0.8025641025641026</v>
      </c>
      <c r="Q35" s="3">
        <v>0.79230769230769227</v>
      </c>
      <c r="R35" s="9"/>
      <c r="S35" s="3">
        <v>0.93451957295373678</v>
      </c>
      <c r="T35" s="3">
        <v>0.55587188612099647</v>
      </c>
      <c r="U35" s="3">
        <v>0.63060498220640571</v>
      </c>
      <c r="V35" s="6"/>
      <c r="W35" s="3">
        <v>7.7872744539411202E-3</v>
      </c>
      <c r="X35" s="3">
        <v>7.5023741690408343E-3</v>
      </c>
      <c r="Y35" s="3">
        <v>5.887939221272555E-3</v>
      </c>
      <c r="Z35" s="6"/>
      <c r="AA35" s="3">
        <v>8.1293302540415724E-2</v>
      </c>
      <c r="AB35" s="3">
        <v>8.1755196304849884E-2</v>
      </c>
      <c r="AC35" s="3">
        <v>5.9122401847575057E-2</v>
      </c>
      <c r="AD35" s="6"/>
      <c r="AE35" s="2" t="s">
        <v>20</v>
      </c>
      <c r="AF35" s="2" t="s">
        <v>20</v>
      </c>
      <c r="AG35" s="2" t="s">
        <v>20</v>
      </c>
      <c r="AH35" s="6"/>
    </row>
    <row r="36" spans="2:34" s="2" customFormat="1">
      <c r="B36" s="3" t="s">
        <v>9</v>
      </c>
      <c r="C36" s="3">
        <v>0.38334463276836156</v>
      </c>
      <c r="D36" s="3">
        <v>0.38244067796610165</v>
      </c>
      <c r="E36" s="3">
        <v>0.383774011299435</v>
      </c>
      <c r="F36" s="6">
        <f t="shared" si="12"/>
        <v>0.3823276836158192</v>
      </c>
      <c r="G36" s="3">
        <v>0.67300312360553316</v>
      </c>
      <c r="H36" s="3">
        <v>0.67112896028558688</v>
      </c>
      <c r="I36" s="3">
        <v>0.11142347166443552</v>
      </c>
      <c r="J36" s="6">
        <f t="shared" ref="J36" si="25">SUM(G34,H34,I34,G35,H35,I35,G36,H36,I36,G37,H37,I37,G38,H38,I38,G39,H39,I39)/18</f>
        <v>0.9964202488968219</v>
      </c>
      <c r="K36" s="3">
        <v>1.1041405269761603E-2</v>
      </c>
      <c r="L36" s="3">
        <v>1.2421580928481802E-2</v>
      </c>
      <c r="M36" s="3">
        <v>0.92446675031367631</v>
      </c>
      <c r="N36" s="6">
        <f t="shared" ref="N36" si="26">SUM(K34,L34,M34,K35,L35,M35,K36,L36,M36,K37,L37,M37,K38,L38,M38,K39,L39,M39)/18</f>
        <v>0.136337655095497</v>
      </c>
      <c r="O36" s="3">
        <v>0.76666666666666672</v>
      </c>
      <c r="P36" s="3">
        <v>0.79487179487179493</v>
      </c>
      <c r="Q36" s="3">
        <v>0.84358974358974359</v>
      </c>
      <c r="R36" s="9">
        <f t="shared" ref="R36" si="27">SUM(O34,P34,Q34,O35,P35,Q35,O36,P36,Q36,O37,P37,Q37,O38,P38,Q38,O39,P39,Q39)/18</f>
        <v>0.78803418803418779</v>
      </c>
      <c r="S36" s="3">
        <v>0.32562277580071175</v>
      </c>
      <c r="T36" s="3">
        <v>0.31708185053380783</v>
      </c>
      <c r="U36" s="3">
        <v>0.35765124555160144</v>
      </c>
      <c r="V36" s="6">
        <f>SUM(S34,T34,U34,S35,T35,U35,S36,T36,U36,S37,T37,U37,S38,T38,U38,S39,T39,U39)/18</f>
        <v>0.60262949782522723</v>
      </c>
      <c r="W36" s="3">
        <v>1.1490978157644825E-2</v>
      </c>
      <c r="X36" s="3">
        <v>1.2440645773979107E-2</v>
      </c>
      <c r="Y36" s="3">
        <v>1.2155745489078822E-2</v>
      </c>
      <c r="Z36" s="6">
        <f>SUM(W34,X34,Y34,W35,X35,Y35,W36,X36,Y36,W37,X37,Y37,W38,X38,Y38,W39,X39,Y39)/18</f>
        <v>1.057824205972354E-2</v>
      </c>
      <c r="AA36" s="3">
        <v>0.10323325635103926</v>
      </c>
      <c r="AB36" s="3">
        <v>0.10415704387990762</v>
      </c>
      <c r="AC36" s="3">
        <v>9.237875288683603E-2</v>
      </c>
      <c r="AD36" s="6">
        <f>SUM(AA34,AB34,AC34,AA35,AB35,AC35,AA36,AB36,AC36,AA37,AB37,AC37,AA38,AB38,AC38,AA39,AB39,AC39)/18</f>
        <v>7.5840390043623307E-2</v>
      </c>
      <c r="AE36" s="2" t="s">
        <v>20</v>
      </c>
      <c r="AF36" s="2" t="s">
        <v>20</v>
      </c>
      <c r="AG36" s="2" t="s">
        <v>20</v>
      </c>
      <c r="AH36" s="6">
        <f>SUM(AE34,AF34,AG34,AE35,AF35,AG35,AE36,AF36,AG36,AE37,AF37,AG37,AE38,AF38,AG38,AE39,AF39,AG39)/18</f>
        <v>0</v>
      </c>
    </row>
    <row r="37" spans="2:34" s="2" customFormat="1">
      <c r="B37" s="3" t="s">
        <v>9</v>
      </c>
      <c r="C37" s="3">
        <v>0.38174011299435023</v>
      </c>
      <c r="D37" s="3">
        <v>0.38162711864406779</v>
      </c>
      <c r="E37" s="3">
        <v>0.38131073446327679</v>
      </c>
      <c r="F37" s="6"/>
      <c r="G37" s="3">
        <v>1.4226684515841146</v>
      </c>
      <c r="H37" s="3">
        <v>1.3975903614457834</v>
      </c>
      <c r="I37" s="3">
        <v>1.1300758589915219</v>
      </c>
      <c r="J37" s="6"/>
      <c r="K37" s="3">
        <v>3.6888331242158096E-2</v>
      </c>
      <c r="L37" s="3">
        <v>3.9397741530740285E-2</v>
      </c>
      <c r="M37" s="3">
        <v>9.8368883312421593E-2</v>
      </c>
      <c r="N37" s="6"/>
      <c r="O37" s="3">
        <v>0.82564102564102559</v>
      </c>
      <c r="P37" s="3">
        <v>0.86923076923076925</v>
      </c>
      <c r="Q37" s="3">
        <v>0.80512820512820515</v>
      </c>
      <c r="R37" s="9"/>
      <c r="S37" s="3">
        <v>0.37153024911032029</v>
      </c>
      <c r="T37" s="3">
        <v>0.41637010676156577</v>
      </c>
      <c r="U37" s="3">
        <v>0.37117437722419927</v>
      </c>
      <c r="V37" s="6"/>
      <c r="W37" s="3">
        <v>1.120607787274454E-2</v>
      </c>
      <c r="X37" s="3">
        <v>1.2155745489078822E-2</v>
      </c>
      <c r="Y37" s="3">
        <v>1.0826210826210825E-2</v>
      </c>
      <c r="Z37" s="6"/>
      <c r="AA37" s="3">
        <v>7.8983833718244814E-2</v>
      </c>
      <c r="AB37" s="3">
        <v>8.4757505773672068E-2</v>
      </c>
      <c r="AC37" s="3">
        <v>8.0600461893764436E-2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2:34" s="2" customFormat="1">
      <c r="B38" s="3" t="s">
        <v>9</v>
      </c>
      <c r="C38" s="3">
        <v>0.38522033898305086</v>
      </c>
      <c r="D38" s="3">
        <v>0.38036158192090391</v>
      </c>
      <c r="E38" s="3">
        <v>0.38519774011299435</v>
      </c>
      <c r="F38" s="6"/>
      <c r="G38" s="3">
        <v>1.3463632307005804</v>
      </c>
      <c r="H38" s="3">
        <v>1.4337349397590362</v>
      </c>
      <c r="I38" s="3">
        <v>1.4426595269968765</v>
      </c>
      <c r="J38" s="6"/>
      <c r="K38" s="3">
        <v>1.4930991217063993E-2</v>
      </c>
      <c r="L38" s="3">
        <v>2.33375156838143E-2</v>
      </c>
      <c r="M38" s="3">
        <v>3.7390213299874533E-2</v>
      </c>
      <c r="N38" s="6"/>
      <c r="O38" s="3">
        <v>0.68974358974358985</v>
      </c>
      <c r="P38" s="3">
        <v>0.64358974358974363</v>
      </c>
      <c r="Q38" s="3">
        <v>0.59743589743589742</v>
      </c>
      <c r="R38" s="9"/>
      <c r="S38" s="3">
        <v>0.86227758007117439</v>
      </c>
      <c r="T38" s="3">
        <v>0.6419928825622776</v>
      </c>
      <c r="U38" s="3">
        <v>0.56085409252669038</v>
      </c>
      <c r="V38" s="6"/>
      <c r="W38" s="3">
        <v>8.9268755935422578E-3</v>
      </c>
      <c r="X38" s="3">
        <v>7.9772079772079778E-3</v>
      </c>
      <c r="Y38" s="3">
        <v>9.591642924976258E-3</v>
      </c>
      <c r="Z38" s="6"/>
      <c r="AA38" s="3">
        <v>0.10854503464203234</v>
      </c>
      <c r="AB38" s="3">
        <v>0.10438799076212471</v>
      </c>
      <c r="AC38" s="3">
        <v>0.10739030023094689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2:34" s="2" customFormat="1">
      <c r="B39" s="3" t="s">
        <v>9</v>
      </c>
      <c r="C39" s="3">
        <v>0.3825310734463277</v>
      </c>
      <c r="D39" s="3">
        <v>0.38336723163841802</v>
      </c>
      <c r="E39" s="3">
        <v>0.3823276836158192</v>
      </c>
      <c r="F39" s="6"/>
      <c r="G39" s="3">
        <v>0.11142347166443552</v>
      </c>
      <c r="H39" s="3">
        <v>0.10218652387327089</v>
      </c>
      <c r="I39" s="3">
        <v>0.67300312360553316</v>
      </c>
      <c r="J39" s="6"/>
      <c r="K39" s="3">
        <v>3.3249686323713924E-2</v>
      </c>
      <c r="L39" s="3">
        <v>0.87427854454203258</v>
      </c>
      <c r="M39" s="3">
        <v>1.7189460476787953E-2</v>
      </c>
      <c r="N39" s="6"/>
      <c r="O39" s="3">
        <v>0.71025641025641029</v>
      </c>
      <c r="P39" s="3">
        <v>0.71794871794871795</v>
      </c>
      <c r="Q39" s="3">
        <v>0.70769230769230773</v>
      </c>
      <c r="R39" s="9"/>
      <c r="S39" s="3">
        <v>1.0558718861209966</v>
      </c>
      <c r="T39" s="3">
        <v>1.3526690391459073</v>
      </c>
      <c r="U39" s="3">
        <v>1.0960854092526691</v>
      </c>
      <c r="V39" s="6"/>
      <c r="W39" s="3">
        <v>1.4719848053181387E-2</v>
      </c>
      <c r="X39" s="3">
        <v>1.3960113960113959E-2</v>
      </c>
      <c r="Y39" s="3">
        <v>1.5099715099715102E-2</v>
      </c>
      <c r="Z39" s="6"/>
      <c r="AA39" s="3">
        <v>6.2586605080831401E-2</v>
      </c>
      <c r="AB39" s="3">
        <v>5.4965357967667446E-2</v>
      </c>
      <c r="AC39" s="3">
        <v>6.2817551963048501E-2</v>
      </c>
      <c r="AD39" s="6"/>
      <c r="AE39" s="2" t="s">
        <v>20</v>
      </c>
      <c r="AF39" s="2" t="s">
        <v>20</v>
      </c>
      <c r="AG39" s="2" t="s">
        <v>20</v>
      </c>
      <c r="AH39" s="6"/>
    </row>
    <row r="40" spans="2:34" s="2" customFormat="1">
      <c r="B40" s="3" t="s">
        <v>10</v>
      </c>
      <c r="C40" s="3">
        <v>0.38122033898305085</v>
      </c>
      <c r="D40" s="3">
        <v>0.373457627118644</v>
      </c>
      <c r="E40" s="3">
        <v>0.38117514124293783</v>
      </c>
      <c r="F40" s="6"/>
      <c r="G40" s="3">
        <v>1.067157518964748</v>
      </c>
      <c r="H40" s="3">
        <v>1.0834448906738063</v>
      </c>
      <c r="I40" s="3">
        <v>0.97237840249888441</v>
      </c>
      <c r="J40" s="6"/>
      <c r="K40" s="3">
        <v>9.1718946047678815E-2</v>
      </c>
      <c r="L40" s="3">
        <v>9.1969887076537013E-2</v>
      </c>
      <c r="M40" s="3">
        <v>4.8180677540777921E-2</v>
      </c>
      <c r="N40" s="6"/>
      <c r="O40" s="3">
        <v>0.82051282051282048</v>
      </c>
      <c r="P40" s="3">
        <v>0.89230769230769236</v>
      </c>
      <c r="Q40" s="3">
        <v>0.92307692307692313</v>
      </c>
      <c r="R40" s="9"/>
      <c r="S40" s="3">
        <v>1.1825622775800713</v>
      </c>
      <c r="T40" s="3">
        <v>0.71281138790035592</v>
      </c>
      <c r="U40" s="3">
        <v>0.55943060498220643</v>
      </c>
      <c r="V40" s="6"/>
      <c r="W40" s="3">
        <v>1.386514719848053E-2</v>
      </c>
      <c r="X40" s="3">
        <v>1.3200379867046535E-2</v>
      </c>
      <c r="Y40" s="3">
        <v>1.3675213675213673E-2</v>
      </c>
      <c r="Z40" s="6"/>
      <c r="AA40" s="3">
        <v>4.2725173210161664E-2</v>
      </c>
      <c r="AB40" s="3">
        <v>4.5034642032332567E-2</v>
      </c>
      <c r="AC40" s="3">
        <v>3.648960739030023E-2</v>
      </c>
      <c r="AD40" s="6"/>
      <c r="AE40" s="3">
        <v>0.17480916030534346</v>
      </c>
      <c r="AF40" s="3">
        <v>-7.3282442748091633E-2</v>
      </c>
      <c r="AG40" s="3">
        <v>0.17480916030534346</v>
      </c>
      <c r="AH40" s="6"/>
    </row>
    <row r="41" spans="2:34" s="2" customFormat="1">
      <c r="B41" s="3" t="s">
        <v>10</v>
      </c>
      <c r="C41" s="3">
        <v>0.38081355932203387</v>
      </c>
      <c r="D41" s="3">
        <v>0.284700564971751</v>
      </c>
      <c r="E41" s="3">
        <v>0.38081355932203387</v>
      </c>
      <c r="F41" s="6"/>
      <c r="G41" s="3">
        <v>0.1962516733601071</v>
      </c>
      <c r="H41" s="3">
        <v>0.1743418116912093</v>
      </c>
      <c r="I41" s="3">
        <v>1.0281124497991967</v>
      </c>
      <c r="J41" s="6"/>
      <c r="K41" s="3">
        <v>4.4667503136762848E-2</v>
      </c>
      <c r="L41" s="3">
        <v>4.1656210790464242E-2</v>
      </c>
      <c r="M41" s="3">
        <v>2.7478042659974909E-2</v>
      </c>
      <c r="N41" s="6"/>
      <c r="O41" s="3">
        <v>0.63589743589743597</v>
      </c>
      <c r="P41" s="3">
        <v>0.68461538461538463</v>
      </c>
      <c r="Q41" s="3">
        <v>0.66923076923076918</v>
      </c>
      <c r="R41" s="9"/>
      <c r="S41" s="3">
        <v>1.6882562277580069</v>
      </c>
      <c r="T41" s="3">
        <v>1.7989323843416369</v>
      </c>
      <c r="U41" s="3">
        <v>1.6092526690391458</v>
      </c>
      <c r="V41" s="6"/>
      <c r="W41" s="3">
        <v>1.3390313390313392E-2</v>
      </c>
      <c r="X41" s="3">
        <v>1.282051282051282E-2</v>
      </c>
      <c r="Y41" s="3">
        <v>1.1965811965811968E-2</v>
      </c>
      <c r="Z41" s="6"/>
      <c r="AA41" s="3">
        <v>0.10277136258660509</v>
      </c>
      <c r="AB41" s="3">
        <v>0.10692840646651272</v>
      </c>
      <c r="AC41" s="3">
        <v>8.4064665127020793E-2</v>
      </c>
      <c r="AD41" s="6"/>
      <c r="AE41" s="3">
        <v>2.824427480916028E-2</v>
      </c>
      <c r="AF41" s="3">
        <v>0.16641221374045798</v>
      </c>
      <c r="AG41" s="3">
        <v>2.824427480916028E-2</v>
      </c>
      <c r="AH41" s="6"/>
    </row>
    <row r="42" spans="2:34" s="2" customFormat="1">
      <c r="B42" s="3" t="s">
        <v>10</v>
      </c>
      <c r="C42" s="3">
        <v>0.29498305084745802</v>
      </c>
      <c r="D42" s="3">
        <v>0.38589830508474576</v>
      </c>
      <c r="E42" s="3">
        <v>0.29466666666666702</v>
      </c>
      <c r="F42" s="6">
        <f t="shared" si="12"/>
        <v>0.35779472693032016</v>
      </c>
      <c r="G42" s="3">
        <v>0.11231593038821953</v>
      </c>
      <c r="H42" s="3">
        <v>0.11316376617581438</v>
      </c>
      <c r="I42" s="3">
        <v>0.24212405176260596</v>
      </c>
      <c r="J42" s="6">
        <f t="shared" ref="J42" si="28">SUM(G40,H40,I40,G41,H41,I41,G42,H42,I42,G43,H43,I43,G44,H44,I44,G45,H45,I45)/18</f>
        <v>0.47708488274083993</v>
      </c>
      <c r="K42" s="3">
        <v>0.63701380175658717</v>
      </c>
      <c r="L42" s="3">
        <v>0.64780426599749064</v>
      </c>
      <c r="M42" s="3">
        <v>3.5508155583437888E-2</v>
      </c>
      <c r="N42" s="6">
        <f t="shared" ref="N42" si="29">SUM(K40,L40,M40,K41,L41,M41,K42,L42,M42,K43,L43,M43,K44,L44,M44,K45,L45,M45)/18</f>
        <v>0.18929318276871601</v>
      </c>
      <c r="O42" s="3">
        <v>0.62051282051282053</v>
      </c>
      <c r="P42" s="3">
        <v>0.59230769230769231</v>
      </c>
      <c r="Q42" s="3">
        <v>0.65897435897435896</v>
      </c>
      <c r="R42" s="9">
        <f t="shared" ref="R42" si="30">SUM(O40,P40,Q40,O41,P41,Q41,O42,P42,Q42,O43,P43,Q43,O44,P44,Q44,O45,P45,Q45)/18</f>
        <v>0.90769230769230758</v>
      </c>
      <c r="S42" s="3">
        <v>1.0811387900355873</v>
      </c>
      <c r="T42" s="3">
        <v>1.3103202846975088</v>
      </c>
      <c r="U42" s="3">
        <v>1.0928825622775802</v>
      </c>
      <c r="V42" s="6">
        <f>SUM(S40,T40,U40,S41,T41,U41,S42,T42,U42,S43,T43,U43,S44,T44,U44,S45,T45,U45)/18</f>
        <v>0.94863582443653605</v>
      </c>
      <c r="W42" s="3">
        <v>1.4434947768281102E-2</v>
      </c>
      <c r="X42" s="3">
        <v>1.5669515669515667E-2</v>
      </c>
      <c r="Y42" s="3">
        <v>1.5099715099715102E-2</v>
      </c>
      <c r="Z42" s="6">
        <f>SUM(W40,X40,Y40,W41,X41,Y41,W42,X42,Y42,W43,X43,Y43,W44,X44,Y44,W45,X45,Y45)/18</f>
        <v>1.3807111955260102E-2</v>
      </c>
      <c r="AA42" s="3">
        <v>6.0508083140877598E-2</v>
      </c>
      <c r="AB42" s="3">
        <v>5.9122401847575057E-2</v>
      </c>
      <c r="AC42" s="3">
        <v>6.2817551963048501E-2</v>
      </c>
      <c r="AD42" s="6">
        <f>SUM(AA40,AB40,AC40,AA41,AB41,AC41,AA42,AB42,AC42,AA43,AB43,AC43,AA44,AB44,AC44,AA45,AB45,AC45)/18</f>
        <v>6.8758018988965885E-2</v>
      </c>
      <c r="AE42" s="3">
        <v>0.1732824427480916</v>
      </c>
      <c r="AF42" s="3">
        <v>0.17099236641221371</v>
      </c>
      <c r="AG42" s="3">
        <v>0.1732824427480916</v>
      </c>
      <c r="AH42" s="6">
        <f>SUM(AE40,AF40,AG40,AE41,AF41,AG41,AE42,AF42,AG42,AE43,AF43,AG43,AE44,AF44,AG44,AE45,AF45,AG45)/18</f>
        <v>0.12616624257845629</v>
      </c>
    </row>
    <row r="43" spans="2:34" s="2" customFormat="1">
      <c r="B43" s="3" t="s">
        <v>10</v>
      </c>
      <c r="C43" s="3">
        <v>0.293107344632768</v>
      </c>
      <c r="D43" s="3">
        <v>0.38370621468926552</v>
      </c>
      <c r="E43" s="3">
        <v>0.29317514124293798</v>
      </c>
      <c r="F43" s="6"/>
      <c r="G43" s="3">
        <v>8.8375725122713092E-2</v>
      </c>
      <c r="H43" s="3">
        <v>8.701472556894245E-2</v>
      </c>
      <c r="I43" s="3">
        <v>0.51753681392235606</v>
      </c>
      <c r="J43" s="6"/>
      <c r="K43" s="3">
        <v>2.7352572145545796E-2</v>
      </c>
      <c r="L43" s="3">
        <v>0.86248431618569643</v>
      </c>
      <c r="M43" s="3">
        <v>4.9435382685069001E-2</v>
      </c>
      <c r="N43" s="6"/>
      <c r="O43" s="3">
        <v>1.1076923076923078</v>
      </c>
      <c r="P43" s="3">
        <v>1.094871794871795</v>
      </c>
      <c r="Q43" s="3">
        <v>1.1025641025641026</v>
      </c>
      <c r="R43" s="9"/>
      <c r="S43" s="3">
        <v>0.86227758007117439</v>
      </c>
      <c r="T43" s="3">
        <v>0.74341637010676165</v>
      </c>
      <c r="U43" s="3">
        <v>0.62918149466192175</v>
      </c>
      <c r="V43" s="6"/>
      <c r="W43" s="3">
        <v>1.2440645773979107E-2</v>
      </c>
      <c r="X43" s="3">
        <v>1.3390313390313392E-2</v>
      </c>
      <c r="Y43" s="3">
        <v>1.2630579297245963E-2</v>
      </c>
      <c r="Z43" s="6"/>
      <c r="AA43" s="3">
        <v>8.4988452655889155E-2</v>
      </c>
      <c r="AB43" s="3">
        <v>8.3140877598152432E-2</v>
      </c>
      <c r="AC43" s="3">
        <v>8.6605080831408776E-2</v>
      </c>
      <c r="AD43" s="6"/>
      <c r="AE43" s="3">
        <v>9.7709923664122122E-2</v>
      </c>
      <c r="AF43" s="3">
        <v>0.18244274809160302</v>
      </c>
      <c r="AG43" s="3">
        <v>9.7709923664122122E-2</v>
      </c>
      <c r="AH43" s="6"/>
    </row>
    <row r="44" spans="2:34" s="2" customFormat="1">
      <c r="B44" s="3" t="s">
        <v>10</v>
      </c>
      <c r="C44" s="3">
        <v>0.38235028248587571</v>
      </c>
      <c r="D44" s="3">
        <v>0.38149152542372877</v>
      </c>
      <c r="E44" s="3">
        <v>0.38275706214689265</v>
      </c>
      <c r="F44" s="6"/>
      <c r="G44" s="3">
        <v>1.0281124497991967</v>
      </c>
      <c r="H44" s="3">
        <v>1.0821062025881305</v>
      </c>
      <c r="I44" s="3">
        <v>0.1962516733601071</v>
      </c>
      <c r="J44" s="6"/>
      <c r="K44" s="3">
        <v>2.5345043914680055E-2</v>
      </c>
      <c r="L44" s="3">
        <v>3.2371392722710154E-2</v>
      </c>
      <c r="M44" s="3">
        <v>3.7892095357590971E-2</v>
      </c>
      <c r="N44" s="6"/>
      <c r="O44" s="3">
        <v>1.0846153846153848</v>
      </c>
      <c r="P44" s="3">
        <v>1.153846153846154</v>
      </c>
      <c r="Q44" s="3">
        <v>1.1000000000000001</v>
      </c>
      <c r="R44" s="9"/>
      <c r="S44" s="3">
        <v>0.92989323843416372</v>
      </c>
      <c r="T44" s="3">
        <v>1.1750889679715302</v>
      </c>
      <c r="U44" s="3">
        <v>0.9156583629893239</v>
      </c>
      <c r="V44" s="6"/>
      <c r="W44" s="3">
        <v>1.6904083570750236E-2</v>
      </c>
      <c r="X44" s="3">
        <v>1.7188983855650521E-2</v>
      </c>
      <c r="Y44" s="3">
        <v>1.8138651471984808E-2</v>
      </c>
      <c r="Z44" s="6"/>
      <c r="AA44" s="3">
        <v>6.2355658198614328E-2</v>
      </c>
      <c r="AB44" s="3">
        <v>5.9122401847575057E-2</v>
      </c>
      <c r="AC44" s="3">
        <v>6.166281755196306E-2</v>
      </c>
      <c r="AD44" s="6"/>
      <c r="AE44" s="3">
        <v>0.16641221374045798</v>
      </c>
      <c r="AF44" s="3">
        <v>2.824427480916028E-2</v>
      </c>
      <c r="AG44" s="3">
        <v>0.16641221374045798</v>
      </c>
      <c r="AH44" s="6"/>
    </row>
    <row r="45" spans="2:34" s="2" customFormat="1" ht="10.25" customHeight="1">
      <c r="B45" s="3" t="s">
        <v>10</v>
      </c>
      <c r="C45" s="3">
        <v>0.38560451977401128</v>
      </c>
      <c r="D45" s="3">
        <v>0.39453107344632765</v>
      </c>
      <c r="E45" s="3">
        <v>0.3858531073446328</v>
      </c>
      <c r="F45" s="6"/>
      <c r="G45" s="3">
        <v>0.24212405176260596</v>
      </c>
      <c r="H45" s="3">
        <v>0.24439982150825529</v>
      </c>
      <c r="I45" s="3">
        <v>0.11231593038821953</v>
      </c>
      <c r="J45" s="6"/>
      <c r="K45" s="3">
        <v>3.4755332496863238E-2</v>
      </c>
      <c r="L45" s="3">
        <v>3.4880803011292344E-2</v>
      </c>
      <c r="M45" s="3">
        <v>0.63676286072772903</v>
      </c>
      <c r="N45" s="6"/>
      <c r="O45" s="3">
        <v>1.0692307692307692</v>
      </c>
      <c r="P45" s="3">
        <v>1.0307692307692309</v>
      </c>
      <c r="Q45" s="3">
        <v>1.0974358974358975</v>
      </c>
      <c r="R45" s="9"/>
      <c r="S45" s="3">
        <v>0.27580071174377224</v>
      </c>
      <c r="T45" s="3">
        <v>0.23024911032028469</v>
      </c>
      <c r="U45" s="3">
        <v>0.27829181494661925</v>
      </c>
      <c r="V45" s="6"/>
      <c r="W45" s="3">
        <v>1.0921177587844253E-2</v>
      </c>
      <c r="X45" s="3">
        <v>1.1301044634377968E-2</v>
      </c>
      <c r="Y45" s="3">
        <v>1.1490978157644825E-2</v>
      </c>
      <c r="Z45" s="6"/>
      <c r="AA45" s="3">
        <v>6.2124711316397241E-2</v>
      </c>
      <c r="AB45" s="3">
        <v>6.8822170900692842E-2</v>
      </c>
      <c r="AC45" s="3">
        <v>6.8360277136258668E-2</v>
      </c>
      <c r="AD45" s="6"/>
      <c r="AE45" s="3">
        <v>0.17099236641221371</v>
      </c>
      <c r="AF45" s="3">
        <v>0.1732824427480916</v>
      </c>
      <c r="AG45" s="3">
        <v>0.17099236641221371</v>
      </c>
      <c r="AH45" s="6"/>
    </row>
    <row r="46" spans="2:34" s="22" customFormat="1" hidden="1">
      <c r="B46" s="19" t="s">
        <v>11</v>
      </c>
      <c r="C46" s="19">
        <v>0.39021468926553671</v>
      </c>
      <c r="D46" s="19">
        <v>0.37968361581920901</v>
      </c>
      <c r="E46" s="19">
        <v>0.39057627118644062</v>
      </c>
      <c r="F46" s="20"/>
      <c r="G46" s="19">
        <v>0.24172244533690318</v>
      </c>
      <c r="H46" s="19">
        <v>0.23342257920571174</v>
      </c>
      <c r="I46" s="19">
        <v>2.8326639892904955</v>
      </c>
      <c r="J46" s="20"/>
      <c r="K46" s="19">
        <v>3.7139272271016301E-2</v>
      </c>
      <c r="L46" s="19">
        <v>3.5633626097867008E-2</v>
      </c>
      <c r="M46" s="19">
        <v>2.4592220828105398E-2</v>
      </c>
      <c r="N46" s="20"/>
      <c r="O46" s="19">
        <v>0.77948717948717949</v>
      </c>
      <c r="P46" s="19">
        <v>0.86923076923076925</v>
      </c>
      <c r="Q46" s="19">
        <v>0.90512820512820513</v>
      </c>
      <c r="R46" s="21"/>
      <c r="S46" s="19">
        <v>0.19679715302491105</v>
      </c>
      <c r="T46" s="19">
        <v>0.22241992882562278</v>
      </c>
      <c r="U46" s="19">
        <v>0.21316725978647685</v>
      </c>
      <c r="V46" s="20"/>
      <c r="W46" s="19">
        <v>5.887939221272555E-3</v>
      </c>
      <c r="X46" s="19">
        <v>5.3181386514719858E-3</v>
      </c>
      <c r="Y46" s="19">
        <v>5.5080721747388416E-3</v>
      </c>
      <c r="Z46" s="20"/>
      <c r="AA46" s="19">
        <v>4.203233256351039E-2</v>
      </c>
      <c r="AB46" s="19">
        <v>3.7644341801385678E-2</v>
      </c>
      <c r="AC46" s="19">
        <v>6.0277136258660519E-2</v>
      </c>
      <c r="AD46" s="20"/>
      <c r="AE46" s="22" t="s">
        <v>20</v>
      </c>
      <c r="AF46" s="22" t="s">
        <v>20</v>
      </c>
      <c r="AG46" s="22" t="s">
        <v>20</v>
      </c>
      <c r="AH46" s="20"/>
    </row>
    <row r="47" spans="2:34" s="14" customFormat="1">
      <c r="B47" s="11" t="s">
        <v>11</v>
      </c>
      <c r="C47" s="11">
        <v>0.39684745762711898</v>
      </c>
      <c r="D47" s="11">
        <v>0.38517514124293789</v>
      </c>
      <c r="E47" s="11">
        <v>0.39781920903954798</v>
      </c>
      <c r="F47" s="12"/>
      <c r="G47" s="11">
        <v>9.81704596162434E-4</v>
      </c>
      <c r="H47" s="11">
        <v>0.26546184738955819</v>
      </c>
      <c r="I47" s="11">
        <v>0.30116019634091923</v>
      </c>
      <c r="J47" s="12"/>
      <c r="K47" s="11">
        <v>2.0828105395232121E-2</v>
      </c>
      <c r="L47" s="11">
        <v>2.7101631116687577E-2</v>
      </c>
      <c r="M47" s="11">
        <v>2.4843161856963617E-2</v>
      </c>
      <c r="N47" s="12"/>
      <c r="O47" s="11">
        <v>1.0923076923076926</v>
      </c>
      <c r="P47" s="11">
        <v>1.1000000000000001</v>
      </c>
      <c r="Q47" s="11">
        <v>1.1153846153846156</v>
      </c>
      <c r="R47" s="13"/>
      <c r="S47" s="11">
        <v>0.33345195729537364</v>
      </c>
      <c r="T47" s="11">
        <v>0.39964412811387895</v>
      </c>
      <c r="U47" s="11">
        <v>0.3580071174377224</v>
      </c>
      <c r="V47" s="12"/>
      <c r="W47" s="11">
        <v>1.282051282051282E-2</v>
      </c>
      <c r="X47" s="11">
        <v>1.1111111111111112E-2</v>
      </c>
      <c r="Y47" s="11">
        <v>1.187084520417854E-2</v>
      </c>
      <c r="Z47" s="12"/>
      <c r="AA47" s="11">
        <v>3.5565819861431869E-2</v>
      </c>
      <c r="AB47" s="11">
        <v>6.0508083140877598E-2</v>
      </c>
      <c r="AC47" s="11">
        <v>4.3648960739030025E-2</v>
      </c>
      <c r="AD47" s="12"/>
      <c r="AE47" s="14" t="s">
        <v>20</v>
      </c>
      <c r="AF47" s="14" t="s">
        <v>20</v>
      </c>
      <c r="AG47" s="14" t="s">
        <v>20</v>
      </c>
      <c r="AH47" s="12"/>
    </row>
    <row r="48" spans="2:34" s="14" customFormat="1">
      <c r="B48" s="11" t="s">
        <v>11</v>
      </c>
      <c r="C48" s="11">
        <v>0.39856497175141198</v>
      </c>
      <c r="D48" s="11">
        <v>0.29569491525423702</v>
      </c>
      <c r="E48" s="11">
        <v>0.38635028248587572</v>
      </c>
      <c r="F48" s="12">
        <f t="shared" si="12"/>
        <v>0.37902510985561827</v>
      </c>
      <c r="G48" s="11">
        <v>0.10464078536367692</v>
      </c>
      <c r="H48" s="11">
        <v>0.10245426149040608</v>
      </c>
      <c r="I48" s="11">
        <v>0.15707273538599001</v>
      </c>
      <c r="J48" s="12">
        <f>SUM(G46,H46,I46,G47,H47,I47,G48,H48,I48,G49,H49,I49,G50,H50,I50,G51,H51,I51)/18</f>
        <v>0.40278893351182554</v>
      </c>
      <c r="K48" s="11">
        <v>2.3964868255959844E-2</v>
      </c>
      <c r="L48" s="11">
        <v>2.6223337515683814E-2</v>
      </c>
      <c r="M48" s="11">
        <v>0.64052697616060228</v>
      </c>
      <c r="N48" s="12">
        <f t="shared" ref="N48" si="31">SUM(K46,L46,M46,K47,L47,M47,K48,L48,M48,K49,L49,M49,K50,L50,M50,K51,L51,M51)/18</f>
        <v>0.12949254147497563</v>
      </c>
      <c r="O48" s="11">
        <v>0.64102564102564108</v>
      </c>
      <c r="P48" s="11">
        <v>0.59743589743589742</v>
      </c>
      <c r="Q48" s="11">
        <v>0.6333333333333333</v>
      </c>
      <c r="R48" s="13">
        <f>SUM(O46,P46,Q46,O47,P47,Q47,O48,P48,Q48,O49,P49,Q49,O50,P50,Q50,O51,P51,Q51)/18</f>
        <v>0.78988603988603989</v>
      </c>
      <c r="S48" s="11">
        <v>0.22206405693950174</v>
      </c>
      <c r="T48" s="11">
        <v>0.25587188612099643</v>
      </c>
      <c r="U48" s="11">
        <v>0.24412811387900354</v>
      </c>
      <c r="V48" s="12">
        <f>SUM(S46,T46,U46,S47,T47,U47,S48,T48,U48,S49,T49,U49,S50,T50,U50,S51,T51,U51)/18</f>
        <v>0.2708407069988138</v>
      </c>
      <c r="W48" s="11">
        <v>8.6419753086419762E-3</v>
      </c>
      <c r="X48" s="11">
        <v>1.016144349477683E-2</v>
      </c>
      <c r="Y48" s="11">
        <v>8.0721747388414061E-3</v>
      </c>
      <c r="Z48" s="12">
        <f>SUM(W46,X46,Y46,W47,X47,Y47,W48,X48,Y48,W49,X49,Y49,W50,X50,Y50,W51,X51,Y51)/18</f>
        <v>1.0094652421652424E-2</v>
      </c>
      <c r="AA48" s="11">
        <v>8.2448036951501158E-2</v>
      </c>
      <c r="AB48" s="11">
        <v>8.3833718244803707E-2</v>
      </c>
      <c r="AC48" s="11">
        <v>7.9907621247113175E-2</v>
      </c>
      <c r="AD48" s="12">
        <f>SUM(AA46,AB46,AC46,AA47,AB47,AC47,AA48,AB48,AC48,AA49,AB49,AC49,AA50,AB50,AC50,AA51,AB51,AC51)/18</f>
        <v>5.2744889530408012E-2</v>
      </c>
      <c r="AE48" s="14" t="s">
        <v>20</v>
      </c>
      <c r="AF48" s="14" t="s">
        <v>20</v>
      </c>
      <c r="AG48" s="14" t="s">
        <v>20</v>
      </c>
      <c r="AH48" s="12">
        <f>SUM(AE46,AF46,AG46,AE47,AF47,AG47,AE48,AF48,AG48,AE49,AF49,AG49,AE50,AF50,AG50,AE51,AF51,AG51)/18</f>
        <v>0</v>
      </c>
    </row>
    <row r="49" spans="2:34" s="14" customFormat="1">
      <c r="B49" s="11" t="s">
        <v>11</v>
      </c>
      <c r="C49" s="11">
        <v>0.38103954802259887</v>
      </c>
      <c r="D49" s="11">
        <v>0.29944632768361601</v>
      </c>
      <c r="E49" s="11">
        <v>0.38352542372881354</v>
      </c>
      <c r="F49" s="12"/>
      <c r="G49" s="11">
        <v>0.83266398929050001</v>
      </c>
      <c r="H49" s="11">
        <v>0.87014725568941997</v>
      </c>
      <c r="I49" s="11">
        <v>0.24172244533690318</v>
      </c>
      <c r="J49" s="12"/>
      <c r="K49" s="11">
        <v>2.1580928481806767E-2</v>
      </c>
      <c r="L49" s="11">
        <v>2.271016311166876E-2</v>
      </c>
      <c r="M49" s="11">
        <v>3.6511919698870764E-2</v>
      </c>
      <c r="N49" s="12"/>
      <c r="O49" s="11">
        <v>0.68717948717948718</v>
      </c>
      <c r="P49" s="11">
        <v>0.67179487179487185</v>
      </c>
      <c r="Q49" s="11">
        <v>0.80769230769230771</v>
      </c>
      <c r="R49" s="13"/>
      <c r="S49" s="11">
        <v>0.2291814946619217</v>
      </c>
      <c r="T49" s="11">
        <v>0.201423487544484</v>
      </c>
      <c r="U49" s="11">
        <v>0.21886120996441277</v>
      </c>
      <c r="V49" s="12"/>
      <c r="W49" s="11">
        <v>9.4017094017094013E-3</v>
      </c>
      <c r="X49" s="11">
        <v>8.7369420702754063E-3</v>
      </c>
      <c r="Y49" s="11">
        <v>1.0066476733143401E-2</v>
      </c>
      <c r="Z49" s="12"/>
      <c r="AA49" s="11">
        <v>4.1339491916859115E-2</v>
      </c>
      <c r="AB49" s="11">
        <v>3.6258660508083143E-2</v>
      </c>
      <c r="AC49" s="11">
        <v>3.6951501154734417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2:34" s="14" customFormat="1">
      <c r="B50" s="11" t="s">
        <v>11</v>
      </c>
      <c r="C50" s="11">
        <v>0.39506214689265501</v>
      </c>
      <c r="D50" s="11">
        <v>0.38668926553672311</v>
      </c>
      <c r="E50" s="11">
        <v>0.39501694915254199</v>
      </c>
      <c r="F50" s="12"/>
      <c r="G50" s="11">
        <v>0.30116019634091923</v>
      </c>
      <c r="H50" s="11">
        <v>0.30263275323516287</v>
      </c>
      <c r="I50" s="11">
        <v>9.8170459616243405E-2</v>
      </c>
      <c r="J50" s="12"/>
      <c r="K50" s="11">
        <v>2.8732747804265994E-2</v>
      </c>
      <c r="L50" s="11">
        <v>2.6850690087829358E-2</v>
      </c>
      <c r="M50" s="11">
        <v>2.4592220828105398E-2</v>
      </c>
      <c r="N50" s="12"/>
      <c r="O50" s="11">
        <v>0.83846153846153848</v>
      </c>
      <c r="P50" s="11">
        <v>0.63589743589743597</v>
      </c>
      <c r="Q50" s="11">
        <v>0.86923076923076925</v>
      </c>
      <c r="R50" s="13"/>
      <c r="S50" s="11">
        <v>0.29395017793594308</v>
      </c>
      <c r="T50" s="11">
        <v>0.33523131672597861</v>
      </c>
      <c r="U50" s="11">
        <v>0.30711743772241995</v>
      </c>
      <c r="V50" s="12"/>
      <c r="W50" s="11">
        <v>1.177587844254511E-2</v>
      </c>
      <c r="X50" s="11">
        <v>1.2915479582146248E-2</v>
      </c>
      <c r="Y50" s="11">
        <v>1.1301044634377968E-2</v>
      </c>
      <c r="Z50" s="12"/>
      <c r="AA50" s="11">
        <v>4.2263279445727484E-2</v>
      </c>
      <c r="AB50" s="11">
        <v>4.4110854503464206E-2</v>
      </c>
      <c r="AC50" s="11">
        <v>4.2725173210161664E-2</v>
      </c>
      <c r="AD50" s="12"/>
      <c r="AE50" s="14" t="s">
        <v>20</v>
      </c>
      <c r="AF50" s="14" t="s">
        <v>20</v>
      </c>
      <c r="AG50" s="14" t="s">
        <v>20</v>
      </c>
      <c r="AH50" s="12"/>
    </row>
    <row r="51" spans="2:34" s="14" customFormat="1">
      <c r="B51" s="11" t="s">
        <v>11</v>
      </c>
      <c r="C51" s="11">
        <v>0.38831638418079101</v>
      </c>
      <c r="D51" s="11">
        <v>0.38657627118644067</v>
      </c>
      <c r="E51" s="11">
        <v>0.3858531073446328</v>
      </c>
      <c r="F51" s="12"/>
      <c r="G51" s="11">
        <v>0.15707273538599001</v>
      </c>
      <c r="H51" s="11">
        <v>0.10240963855422</v>
      </c>
      <c r="I51" s="11">
        <v>0.10464078536367692</v>
      </c>
      <c r="J51" s="12"/>
      <c r="K51" s="11">
        <v>0.64755332496863238</v>
      </c>
      <c r="L51" s="11">
        <v>0.63676286072772903</v>
      </c>
      <c r="M51" s="11">
        <v>2.4717691342534501E-2</v>
      </c>
      <c r="N51" s="12"/>
      <c r="O51" s="11">
        <v>0.62564102564102564</v>
      </c>
      <c r="P51" s="11">
        <v>0.68974358974358985</v>
      </c>
      <c r="Q51" s="11">
        <v>0.65897435897435896</v>
      </c>
      <c r="R51" s="13"/>
      <c r="S51" s="11">
        <v>0.22919700000000001</v>
      </c>
      <c r="T51" s="11">
        <v>0.31485099999999999</v>
      </c>
      <c r="U51" s="11">
        <v>0.29976799999999998</v>
      </c>
      <c r="V51" s="12"/>
      <c r="W51" s="11">
        <v>1.3694E-2</v>
      </c>
      <c r="X51" s="11">
        <v>1.3008E-2</v>
      </c>
      <c r="Y51" s="11">
        <v>1.1412E-2</v>
      </c>
      <c r="Z51" s="12"/>
      <c r="AA51" s="11">
        <v>6.1732000000000002E-2</v>
      </c>
      <c r="AB51" s="11">
        <v>5.5023000000000002E-2</v>
      </c>
      <c r="AC51" s="11">
        <v>6.3138E-2</v>
      </c>
      <c r="AD51" s="12"/>
      <c r="AE51" s="14" t="s">
        <v>20</v>
      </c>
      <c r="AF51" s="14" t="s">
        <v>20</v>
      </c>
      <c r="AG51" s="14" t="s">
        <v>20</v>
      </c>
      <c r="AH51" s="12"/>
    </row>
  </sheetData>
  <pageMargins left="0.7" right="0.7" top="0.75" bottom="0.75" header="0.3" footer="0.3"/>
  <pageSetup scale="2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AH50"/>
  <sheetViews>
    <sheetView zoomScale="59" zoomScaleNormal="59" workbookViewId="0">
      <selection activeCell="AK39" sqref="AK39"/>
    </sheetView>
  </sheetViews>
  <sheetFormatPr defaultRowHeight="14.5"/>
  <sheetData>
    <row r="1" spans="2:34" s="37" customFormat="1">
      <c r="B1" s="37" t="s">
        <v>12</v>
      </c>
      <c r="G1" s="37" t="s">
        <v>13</v>
      </c>
      <c r="K1" s="37" t="s">
        <v>14</v>
      </c>
      <c r="O1" s="37" t="s">
        <v>16</v>
      </c>
      <c r="S1" s="37" t="s">
        <v>17</v>
      </c>
      <c r="W1" s="37" t="s">
        <v>18</v>
      </c>
      <c r="AA1" s="37" t="s">
        <v>19</v>
      </c>
      <c r="AE1" s="37" t="s">
        <v>15</v>
      </c>
    </row>
    <row r="2" spans="2:34" s="37" customFormat="1" ht="29">
      <c r="C2" s="36" t="s">
        <v>0</v>
      </c>
      <c r="D2" s="36" t="s">
        <v>1</v>
      </c>
      <c r="E2" s="36" t="s">
        <v>2</v>
      </c>
      <c r="G2" s="36" t="s">
        <v>0</v>
      </c>
      <c r="H2" s="36" t="s">
        <v>1</v>
      </c>
      <c r="I2" s="36" t="s">
        <v>2</v>
      </c>
      <c r="K2" s="36" t="s">
        <v>0</v>
      </c>
      <c r="L2" s="36" t="s">
        <v>1</v>
      </c>
      <c r="M2" s="36" t="s">
        <v>2</v>
      </c>
      <c r="O2" s="36" t="s">
        <v>0</v>
      </c>
      <c r="P2" s="36" t="s">
        <v>1</v>
      </c>
      <c r="Q2" s="36" t="s">
        <v>2</v>
      </c>
      <c r="S2" s="36" t="s">
        <v>0</v>
      </c>
      <c r="T2" s="36" t="s">
        <v>1</v>
      </c>
      <c r="U2" s="36" t="s">
        <v>2</v>
      </c>
      <c r="W2" s="36" t="s">
        <v>0</v>
      </c>
      <c r="X2" s="36" t="s">
        <v>1</v>
      </c>
      <c r="Y2" s="36" t="s">
        <v>2</v>
      </c>
      <c r="AA2" s="36" t="s">
        <v>0</v>
      </c>
      <c r="AB2" s="36" t="s">
        <v>1</v>
      </c>
      <c r="AC2" s="36" t="s">
        <v>2</v>
      </c>
      <c r="AE2" s="36" t="s">
        <v>0</v>
      </c>
      <c r="AF2" s="36" t="s">
        <v>1</v>
      </c>
      <c r="AG2" s="36" t="s">
        <v>2</v>
      </c>
    </row>
    <row r="3" spans="2:34" s="14" customFormat="1">
      <c r="B3" s="11" t="s">
        <v>21</v>
      </c>
      <c r="C3" s="11">
        <v>0.38015819209039547</v>
      </c>
      <c r="D3" s="11">
        <v>0.38067796610169491</v>
      </c>
      <c r="E3" s="11">
        <v>0.38072316384180793</v>
      </c>
      <c r="G3" s="11">
        <v>0.53012048192771077</v>
      </c>
      <c r="H3" s="11">
        <v>0.49352967425256583</v>
      </c>
      <c r="I3" s="11">
        <v>0.48099062918340024</v>
      </c>
      <c r="K3" s="11">
        <v>4.7553324968632377E-2</v>
      </c>
      <c r="L3" s="11">
        <v>4.3538268506900873E-2</v>
      </c>
      <c r="M3" s="11">
        <v>5.0815558343789209E-2</v>
      </c>
      <c r="O3" s="11">
        <v>0.81538461538461549</v>
      </c>
      <c r="P3" s="11">
        <v>0.82051282051282048</v>
      </c>
      <c r="Q3" s="11">
        <v>0.86923076923076925</v>
      </c>
      <c r="S3" s="11">
        <v>1.3359430604982205</v>
      </c>
      <c r="T3" s="11">
        <v>1.5718861209964412</v>
      </c>
      <c r="U3" s="11">
        <v>1.3195729537366547</v>
      </c>
      <c r="W3" s="11">
        <v>8.2621082621082628E-3</v>
      </c>
      <c r="X3" s="11">
        <v>1.0636277302943968E-2</v>
      </c>
      <c r="Y3" s="11">
        <v>7.8822412155745494E-3</v>
      </c>
      <c r="AA3" s="11">
        <v>0.10669745958429562</v>
      </c>
      <c r="AB3" s="11">
        <v>9.7459584295612009E-2</v>
      </c>
      <c r="AC3" s="11">
        <v>0.10554272517321017</v>
      </c>
      <c r="AE3" s="11">
        <v>0.16641221374045798</v>
      </c>
      <c r="AF3" s="11">
        <v>0.17251908396946564</v>
      </c>
      <c r="AG3" s="11">
        <v>0.16641221374045798</v>
      </c>
    </row>
    <row r="4" spans="2:34" s="14" customFormat="1">
      <c r="B4" s="11" t="s">
        <v>21</v>
      </c>
      <c r="C4" s="11">
        <v>0.38266666666666665</v>
      </c>
      <c r="D4" s="11">
        <v>0.39019209039548025</v>
      </c>
      <c r="E4" s="11">
        <v>0.38329943502824859</v>
      </c>
      <c r="G4" s="11">
        <v>0.356314145470772</v>
      </c>
      <c r="H4" s="11">
        <v>9.5180722891566275E-2</v>
      </c>
      <c r="I4" s="11">
        <v>0.10098170459616242</v>
      </c>
      <c r="K4" s="11">
        <v>2.3462986198243416E-2</v>
      </c>
      <c r="L4" s="11">
        <v>2.2082810539523205E-2</v>
      </c>
      <c r="M4" s="11">
        <v>0.1095357590966123</v>
      </c>
      <c r="O4" s="11">
        <v>0.34102564102564104</v>
      </c>
      <c r="P4" s="11">
        <v>0.33076923076923076</v>
      </c>
      <c r="Q4" s="11">
        <v>0.32051282051282054</v>
      </c>
      <c r="S4" s="11">
        <v>1.4551601423487543</v>
      </c>
      <c r="T4" s="11">
        <v>1.4249110320284697</v>
      </c>
      <c r="U4" s="11">
        <v>1.4313167259786477</v>
      </c>
      <c r="W4" s="11">
        <v>3.7226970560303892E-2</v>
      </c>
      <c r="X4" s="11">
        <v>3.8081671415004743E-2</v>
      </c>
      <c r="Y4" s="11">
        <v>3.6277302943969615E-2</v>
      </c>
      <c r="AA4" s="11">
        <v>6.0277136258660519E-2</v>
      </c>
      <c r="AB4" s="11">
        <v>8.1986143187066984E-2</v>
      </c>
      <c r="AC4" s="11">
        <v>6.120092378752888E-2</v>
      </c>
      <c r="AE4" s="11">
        <v>0.15038167938931293</v>
      </c>
      <c r="AF4" s="11">
        <v>0.15725190839694653</v>
      </c>
      <c r="AG4" s="11">
        <v>0.15038167938931293</v>
      </c>
    </row>
    <row r="5" spans="2:34" s="14" customFormat="1">
      <c r="B5" s="11" t="s">
        <v>21</v>
      </c>
      <c r="C5" s="11">
        <v>0.38357062146892651</v>
      </c>
      <c r="D5" s="11">
        <v>0.39315254237288133</v>
      </c>
      <c r="E5" s="11">
        <v>0.38368361581920901</v>
      </c>
      <c r="F5" s="14">
        <f>SUM(C3,D3,E3,C4,D4,E4,C5,D5,E5,C6,D6,E6,C7,D7,E7,C8,D8,E8)/18</f>
        <v>0.38625235404896419</v>
      </c>
      <c r="G5" s="11">
        <v>0.51753681392235606</v>
      </c>
      <c r="H5" s="11">
        <v>0.52298081213743863</v>
      </c>
      <c r="I5" s="11">
        <v>8.8375725122713092E-2</v>
      </c>
      <c r="J5" s="14">
        <f>SUM(G3,H3,I3,G4,H4,I4,G5,H5,I5,G6,H6,I6,G7,H7,I7,G8,H8,I8)/18</f>
        <v>0.41696291338192271</v>
      </c>
      <c r="K5" s="11">
        <v>4.8180677540777921E-2</v>
      </c>
      <c r="L5" s="11">
        <v>1.2082810539523212</v>
      </c>
      <c r="M5" s="11">
        <v>0.8623588456712673</v>
      </c>
      <c r="N5" s="14">
        <f>SUM(K3,L3,M3,K4,L4,M4,K5,L5,M5,K6,L6,M6,K7,L7,M7,K8,L8,M8)/18</f>
        <v>0.21479785306008642</v>
      </c>
      <c r="O5" s="11">
        <v>0.82051282051282048</v>
      </c>
      <c r="P5" s="11">
        <v>0.79230769230769227</v>
      </c>
      <c r="Q5" s="11">
        <v>0.84615384615384615</v>
      </c>
      <c r="R5" s="14">
        <f>SUM(O3,P3,Q3,O4,P4,Q4,O5,P5,Q5,O6,P6,Q6,O7,P7,Q7,O8,P8,Q8)/18</f>
        <v>0.84501424501424505</v>
      </c>
      <c r="S5" s="11">
        <v>2.4359430604982211</v>
      </c>
      <c r="T5" s="11">
        <v>2.2839857651245552</v>
      </c>
      <c r="U5" s="11">
        <v>2.4138790035587188</v>
      </c>
      <c r="V5" s="14">
        <f>SUM(S3,T3,U3,S4,T4,U4,S5,T5,U5,S6,T6,U6,S7,T7,U7,S8,T8,U8)/18</f>
        <v>1.7915381573744564</v>
      </c>
      <c r="W5" s="11">
        <v>1.1490978157644825E-2</v>
      </c>
      <c r="X5" s="11">
        <v>1.177587844254511E-2</v>
      </c>
      <c r="Y5" s="11">
        <v>1.225071225071225E-2</v>
      </c>
      <c r="Z5" s="14">
        <f>SUM(W3,X3,Y3,W4,X4,Y4,W5,X5,Y5,W6,X6,Y6,W7,X7,Y7,W8,X8,Y8)/18</f>
        <v>1.7869578980690089E-2</v>
      </c>
      <c r="AA5" s="11">
        <v>5.9122401847575057E-2</v>
      </c>
      <c r="AB5" s="11">
        <v>0.10785219399538108</v>
      </c>
      <c r="AC5" s="11">
        <v>5.8429561200923796E-2</v>
      </c>
      <c r="AD5" s="14">
        <f>SUM(AA3,AB3,AC3,AA4,AB4,AC4,AA5,AB5,AC5,AA6,AB6,AC6,AA7,AB7,AC7,AA8,AB8,AC8)/18</f>
        <v>8.1139337952270976E-2</v>
      </c>
      <c r="AE5" s="11">
        <v>0.18244274809160302</v>
      </c>
      <c r="AF5" s="11">
        <v>9.7709923664122122E-2</v>
      </c>
      <c r="AG5" s="11">
        <v>0.18244274809160302</v>
      </c>
      <c r="AH5" s="14">
        <f>SUM(AE3,AF3,AG3,AE4,AF4,AG4,AE5,AF5,AG5,AE6,AF6,AG6,AE7,AF7,AG7,AE8,AF8,AG8)/18</f>
        <v>0.15661577608142496</v>
      </c>
    </row>
    <row r="6" spans="2:34" s="14" customFormat="1">
      <c r="B6" s="11" t="s">
        <v>21</v>
      </c>
      <c r="C6" s="11">
        <v>0.38813559322033897</v>
      </c>
      <c r="D6" s="11">
        <v>0.38919774011299429</v>
      </c>
      <c r="E6" s="11">
        <v>0.38827118644067793</v>
      </c>
      <c r="G6" s="11">
        <v>0.48143685854529233</v>
      </c>
      <c r="H6" s="11">
        <v>0.48549754573850962</v>
      </c>
      <c r="I6" s="11">
        <v>0.53012048192771077</v>
      </c>
      <c r="K6" s="11">
        <v>4.6047678795483063E-2</v>
      </c>
      <c r="L6" s="11">
        <v>5.0815558343789209E-2</v>
      </c>
      <c r="M6" s="11">
        <v>4.6537013801756601E-2</v>
      </c>
      <c r="O6" s="11">
        <v>1.1487179487179489</v>
      </c>
      <c r="P6" s="11">
        <v>1.1025641025641026</v>
      </c>
      <c r="Q6" s="11">
        <v>1.0461538461538462</v>
      </c>
      <c r="S6" s="11">
        <v>1.5711743772241991</v>
      </c>
      <c r="T6" s="11">
        <v>1.3113879003558719</v>
      </c>
      <c r="U6" s="11">
        <v>1.6117437722419927</v>
      </c>
      <c r="W6" s="11">
        <v>1.2535612535612535E-2</v>
      </c>
      <c r="X6" s="11">
        <v>1.1680911680911682E-2</v>
      </c>
      <c r="Y6" s="11">
        <v>3.2288698955365625E-2</v>
      </c>
      <c r="AA6" s="11">
        <v>6.3510392609699762E-2</v>
      </c>
      <c r="AB6" s="11">
        <v>8.9838337182448047E-2</v>
      </c>
      <c r="AC6" s="11">
        <v>9.0300230946882221E-2</v>
      </c>
      <c r="AE6" s="11">
        <v>0.17251908396946564</v>
      </c>
      <c r="AF6" s="11">
        <v>0.16641221374045798</v>
      </c>
      <c r="AG6" s="11">
        <v>0.17251908396946564</v>
      </c>
    </row>
    <row r="7" spans="2:34" s="14" customFormat="1">
      <c r="B7" s="11" t="s">
        <v>21</v>
      </c>
      <c r="C7" s="11">
        <v>0.39019209039548025</v>
      </c>
      <c r="D7" s="11">
        <v>0.38266666666666665</v>
      </c>
      <c r="E7" s="11">
        <v>0.39025988700564973</v>
      </c>
      <c r="G7" s="11">
        <v>9.7858099062918341E-2</v>
      </c>
      <c r="H7" s="11">
        <v>9.6474788041053111E-2</v>
      </c>
      <c r="I7" s="11">
        <v>0.35684962070504245</v>
      </c>
      <c r="K7" s="11">
        <v>0.11555834378920954</v>
      </c>
      <c r="L7" s="11">
        <v>0.1095357590966123</v>
      </c>
      <c r="M7" s="11">
        <v>2.4843161856963617E-2</v>
      </c>
      <c r="O7" s="11">
        <v>1.0538461538461539</v>
      </c>
      <c r="P7" s="11">
        <v>1.1512820512820514</v>
      </c>
      <c r="Q7" s="11">
        <v>1.0564102564102567</v>
      </c>
      <c r="S7" s="11">
        <v>1.3935943060498222</v>
      </c>
      <c r="T7" s="11">
        <v>2.2462633451957292</v>
      </c>
      <c r="U7" s="11">
        <v>1.4249110320284697</v>
      </c>
      <c r="W7" s="11">
        <v>1.4434947768281102E-2</v>
      </c>
      <c r="X7" s="11">
        <v>1.3770180436847102E-2</v>
      </c>
      <c r="Y7" s="11">
        <v>6.8376068376068385E-3</v>
      </c>
      <c r="AA7" s="11">
        <v>8.4988452655889155E-2</v>
      </c>
      <c r="AB7" s="11">
        <v>8.2678983833718245E-2</v>
      </c>
      <c r="AC7" s="11">
        <v>8.2909930715935345E-2</v>
      </c>
      <c r="AE7" s="11">
        <v>0.15725190839694653</v>
      </c>
      <c r="AF7" s="11">
        <v>0.15038167938931293</v>
      </c>
      <c r="AG7" s="11">
        <v>0.15725190839694653</v>
      </c>
    </row>
    <row r="8" spans="2:34" s="14" customFormat="1">
      <c r="B8" s="11" t="s">
        <v>21</v>
      </c>
      <c r="C8" s="11">
        <v>0.38766101694915256</v>
      </c>
      <c r="D8" s="11">
        <v>0.38996610169491525</v>
      </c>
      <c r="E8" s="11">
        <v>0.38806779661016944</v>
      </c>
      <c r="G8" s="11">
        <v>0.38273092369477918</v>
      </c>
      <c r="H8" s="11">
        <v>0.35805443998215086</v>
      </c>
      <c r="I8" s="11">
        <v>1.5302989736724677</v>
      </c>
      <c r="K8" s="11">
        <v>9.6737766624843166E-2</v>
      </c>
      <c r="L8" s="11">
        <v>9.8117942283563381E-2</v>
      </c>
      <c r="M8" s="11">
        <v>0.8623588456712673</v>
      </c>
      <c r="O8" s="11">
        <v>0.89230769230769236</v>
      </c>
      <c r="P8" s="11">
        <v>0.92307692307692313</v>
      </c>
      <c r="Q8" s="11">
        <v>0.87948717948717947</v>
      </c>
      <c r="S8" s="11">
        <v>2.331672597864769</v>
      </c>
      <c r="T8" s="11">
        <v>2.3914590747330964</v>
      </c>
      <c r="U8" s="11">
        <v>2.2928825622775801</v>
      </c>
      <c r="W8" s="11">
        <v>1.8518518518518517E-2</v>
      </c>
      <c r="X8" s="11">
        <v>2.0132953466286799E-2</v>
      </c>
      <c r="Y8" s="11">
        <v>1.7568850902184234E-2</v>
      </c>
      <c r="AA8" s="11">
        <v>6.8591224018475769E-2</v>
      </c>
      <c r="AB8" s="11">
        <v>7.9676674364896075E-2</v>
      </c>
      <c r="AC8" s="11">
        <v>7.9445727482679002E-2</v>
      </c>
      <c r="AE8" s="11">
        <v>0.14198473282442747</v>
      </c>
      <c r="AF8" s="11">
        <v>0.132824427480916</v>
      </c>
      <c r="AG8" s="11">
        <v>0.14198473282442747</v>
      </c>
    </row>
    <row r="9" spans="2:34" s="24" customFormat="1">
      <c r="B9" s="25" t="s">
        <v>22</v>
      </c>
      <c r="C9" s="25">
        <v>0.39437288135593218</v>
      </c>
      <c r="D9" s="25">
        <v>0.38045197740112996</v>
      </c>
      <c r="E9" s="25">
        <v>0.39502824858757063</v>
      </c>
      <c r="G9" s="25">
        <v>1.2576528335564483</v>
      </c>
      <c r="H9" s="25">
        <v>0.5003123605533244</v>
      </c>
      <c r="I9" s="25">
        <v>0.50379294957608212</v>
      </c>
      <c r="K9" s="25">
        <v>9.5357590966122889E-3</v>
      </c>
      <c r="L9" s="25">
        <v>1.856963613550815E-2</v>
      </c>
      <c r="M9" s="25">
        <v>2.3462986198243416E-2</v>
      </c>
      <c r="O9" s="25">
        <v>0.78974358974358971</v>
      </c>
      <c r="P9" s="25">
        <v>0.73846153846153839</v>
      </c>
      <c r="Q9" s="25">
        <v>0.76923076923076927</v>
      </c>
      <c r="S9" s="25">
        <v>1.3288256227758006</v>
      </c>
      <c r="T9" s="25">
        <v>1.1145907473309609</v>
      </c>
      <c r="U9" s="25">
        <v>0.95551601423487553</v>
      </c>
      <c r="W9" s="25">
        <v>1.8423551756885089E-2</v>
      </c>
      <c r="X9" s="25">
        <v>2.0227920227920228E-2</v>
      </c>
      <c r="Y9" s="25">
        <v>2.127255460588794E-2</v>
      </c>
      <c r="AA9" s="25">
        <v>3.7644341801385678E-2</v>
      </c>
      <c r="AB9" s="25">
        <v>6.0739030023094699E-2</v>
      </c>
      <c r="AC9" s="25">
        <v>3.5334872979214782E-2</v>
      </c>
      <c r="AE9" s="25">
        <v>0.12061068702290074</v>
      </c>
      <c r="AF9" s="25">
        <v>2.5954198473282442E-2</v>
      </c>
      <c r="AG9" s="25">
        <v>0.12061068702290074</v>
      </c>
    </row>
    <row r="10" spans="2:34" s="24" customFormat="1">
      <c r="B10" s="25" t="s">
        <v>22</v>
      </c>
      <c r="C10" s="25">
        <v>0.38542372881355935</v>
      </c>
      <c r="D10" s="25">
        <v>0.38723163841807912</v>
      </c>
      <c r="E10" s="25">
        <v>0.38752542372881355</v>
      </c>
      <c r="G10" s="25">
        <v>2.4288264167782243</v>
      </c>
      <c r="H10" s="25">
        <v>2.4583668005354755</v>
      </c>
      <c r="I10" s="25">
        <v>0.50968317715305667</v>
      </c>
      <c r="K10" s="25">
        <v>0.1219573400250941</v>
      </c>
      <c r="L10" s="25">
        <v>0.11555834378920954</v>
      </c>
      <c r="M10" s="25">
        <v>9.1718946047678815E-2</v>
      </c>
      <c r="O10" s="25">
        <v>0.61282051282051275</v>
      </c>
      <c r="P10" s="25">
        <v>0.53333333333333333</v>
      </c>
      <c r="Q10" s="25">
        <v>0.5871794871794872</v>
      </c>
      <c r="S10" s="25">
        <v>1.4007117437722421</v>
      </c>
      <c r="T10" s="25">
        <v>1.4078291814946617</v>
      </c>
      <c r="U10" s="25">
        <v>1.5896797153024909</v>
      </c>
      <c r="W10" s="25">
        <v>1.7568850902184234E-2</v>
      </c>
      <c r="X10" s="25">
        <v>1.8233618233618236E-2</v>
      </c>
      <c r="Y10" s="25">
        <v>1.8518518518518517E-2</v>
      </c>
      <c r="AA10" s="25">
        <v>2.1016166281755198E-2</v>
      </c>
      <c r="AB10" s="25">
        <v>6.2586605080831401E-2</v>
      </c>
      <c r="AC10" s="25">
        <v>1.8706697459584292E-2</v>
      </c>
      <c r="AE10" s="25">
        <v>9.6183206106870214E-2</v>
      </c>
      <c r="AF10" s="25">
        <v>0.10534351145038165</v>
      </c>
      <c r="AG10" s="25">
        <v>9.6183206106870214E-2</v>
      </c>
    </row>
    <row r="11" spans="2:34" s="24" customFormat="1">
      <c r="B11" s="25" t="s">
        <v>22</v>
      </c>
      <c r="C11" s="25">
        <v>0.37877966101694915</v>
      </c>
      <c r="D11" s="25">
        <v>0.38677966101694916</v>
      </c>
      <c r="E11" s="25">
        <v>0.38813559322033897</v>
      </c>
      <c r="F11" s="24">
        <f>SUM(C9,D9,E9,C10,D10,E10,C11,D11,E11,C12,D12,E12,C13,D13,E13,C14,D14,E14)/18</f>
        <v>0.38570244821092292</v>
      </c>
      <c r="G11" s="25">
        <v>2.2750111557340476</v>
      </c>
      <c r="H11" s="25">
        <v>2.3079875055778674</v>
      </c>
      <c r="I11" s="25">
        <v>0.18929049531459169</v>
      </c>
      <c r="J11" s="24">
        <f>SUM(G9,H9,I9,G10,H10,I10,G11,H11,I11,G12,H12,I12,G13,H13,I13,G14,H14,I14)/18</f>
        <v>1.13409192324855</v>
      </c>
      <c r="K11" s="25">
        <v>9.8117942283563381E-2</v>
      </c>
      <c r="L11" s="25">
        <v>9.6737766624843166E-2</v>
      </c>
      <c r="M11" s="25">
        <v>3.8393977415307409E-2</v>
      </c>
      <c r="N11" s="24">
        <f>SUM(K9,L9,M9,K10,L10,M10,K11,L11,M11,K12,L12,M12,K13,L13,M13,K14,L14,M14)/18</f>
        <v>0.12258469259723966</v>
      </c>
      <c r="O11" s="25">
        <v>0.31282051282051282</v>
      </c>
      <c r="P11" s="25">
        <v>0.31025641025641026</v>
      </c>
      <c r="Q11" s="25">
        <v>0.30769230769230765</v>
      </c>
      <c r="R11" s="24">
        <f>SUM(O9,P9,Q9,O10,P10,Q10,O11,P11,Q11,O12,P12,Q12,O13,P13,Q13,O14,P14,Q14)/18</f>
        <v>0.60783475783475771</v>
      </c>
      <c r="S11" s="25">
        <v>0.89786476868327414</v>
      </c>
      <c r="T11" s="25">
        <v>0.5370106761565836</v>
      </c>
      <c r="U11" s="25">
        <v>0.58683274021352316</v>
      </c>
      <c r="V11" s="24">
        <f>SUM(S9,T9,U9,S10,T10,U10,S11,T11,U11,S12,T12,U12,S13,T13,U13,S14,T14,U14)/18</f>
        <v>0.96190193752471309</v>
      </c>
      <c r="W11" s="25">
        <v>1.7188983855650521E-2</v>
      </c>
      <c r="X11" s="25">
        <v>1.4150047483380817E-2</v>
      </c>
      <c r="Y11" s="25">
        <v>2.3741690408357073E-2</v>
      </c>
      <c r="Z11" s="24">
        <f>SUM(W9,X9,Y9,W10,X10,Y10,W11,X11,Y11,W12,X12,Y12,W13,X13,Y13,W14,X14,Y14)/18</f>
        <v>1.8829798459428088E-2</v>
      </c>
      <c r="AA11" s="25">
        <v>3.7644341801385678E-2</v>
      </c>
      <c r="AB11" s="25">
        <v>5.8660508083140876E-2</v>
      </c>
      <c r="AC11" s="25">
        <v>3.7875288683602765E-2</v>
      </c>
      <c r="AD11" s="24">
        <f>SUM(AA9,AB9,AC9,AA10,AB10,AC10,AA11,AB11,AC11,AA12,AB12,AC12,AA13,AB13,AC13,AA14,AB14,AC14)/18</f>
        <v>4.4598409032589166E-2</v>
      </c>
      <c r="AE11" s="25">
        <v>8.3206106870228988E-2</v>
      </c>
      <c r="AF11" s="25">
        <v>-7.938931297709928E-2</v>
      </c>
      <c r="AG11" s="25">
        <v>8.3206106870228988E-2</v>
      </c>
      <c r="AH11" s="24">
        <f>SUM(AE9,AF9,AG9,AE10,AF10,AG10,AE11,AF11,AG11,AE12,AF12,AG12,AE13,AF13,AG13,AE14,AF14,AG14)/18</f>
        <v>4.3172179813401171E-2</v>
      </c>
    </row>
    <row r="12" spans="2:34" s="24" customFormat="1">
      <c r="B12" s="25" t="s">
        <v>22</v>
      </c>
      <c r="C12" s="25">
        <v>0.38045197740112996</v>
      </c>
      <c r="D12" s="25">
        <v>0.39437288135593218</v>
      </c>
      <c r="E12" s="25">
        <v>0.38072316384180793</v>
      </c>
      <c r="G12" s="25">
        <v>0.50379294957608212</v>
      </c>
      <c r="H12" s="25">
        <v>0.5180722891566264</v>
      </c>
      <c r="I12" s="25">
        <v>1.2576528335564483</v>
      </c>
      <c r="K12" s="25">
        <v>2.2082810539523205E-2</v>
      </c>
      <c r="L12" s="25">
        <v>2.3462986198243416E-2</v>
      </c>
      <c r="M12" s="25">
        <v>9.5357590966122889E-3</v>
      </c>
      <c r="O12" s="25">
        <v>0.74102564102564095</v>
      </c>
      <c r="P12" s="25">
        <v>0.76410256410256416</v>
      </c>
      <c r="Q12" s="25">
        <v>0.7153846153846154</v>
      </c>
      <c r="S12" s="25">
        <v>1.191103202846975</v>
      </c>
      <c r="T12" s="25">
        <v>1.4291814946619215</v>
      </c>
      <c r="U12" s="25">
        <v>1.1797153024911031</v>
      </c>
      <c r="W12" s="25">
        <v>1.7378917378917377E-2</v>
      </c>
      <c r="X12" s="25">
        <v>1.8613485280151946E-2</v>
      </c>
      <c r="Y12" s="25">
        <v>2.0227920227920228E-2</v>
      </c>
      <c r="AA12" s="25">
        <v>8.1986143187066984E-2</v>
      </c>
      <c r="AB12" s="25">
        <v>6.0508083140877598E-2</v>
      </c>
      <c r="AC12" s="25">
        <v>8.1293302540415724E-2</v>
      </c>
      <c r="AE12" s="25">
        <v>2.5954198473282442E-2</v>
      </c>
      <c r="AF12" s="25">
        <v>0.12061068702290074</v>
      </c>
      <c r="AG12" s="25">
        <v>2.5954198473282442E-2</v>
      </c>
    </row>
    <row r="13" spans="2:34" s="24" customFormat="1">
      <c r="B13" s="25" t="s">
        <v>22</v>
      </c>
      <c r="C13" s="25">
        <v>0.38343502824858755</v>
      </c>
      <c r="D13" s="25">
        <v>0.38198870056497169</v>
      </c>
      <c r="E13" s="25">
        <v>0.38334463276836156</v>
      </c>
      <c r="G13" s="25">
        <v>0.97237840249888441</v>
      </c>
      <c r="H13" s="25">
        <v>1.0122713074520304</v>
      </c>
      <c r="I13" s="25">
        <v>1.067157518964748</v>
      </c>
      <c r="K13" s="25">
        <v>1.217063989962359</v>
      </c>
      <c r="L13" s="25">
        <v>4.8180677540777921E-2</v>
      </c>
      <c r="M13" s="25">
        <v>9.4228356336260977E-2</v>
      </c>
      <c r="O13" s="25">
        <v>0.63846153846153852</v>
      </c>
      <c r="P13" s="25">
        <v>0.61538461538461531</v>
      </c>
      <c r="Q13" s="25">
        <v>0.66923076923076918</v>
      </c>
      <c r="S13" s="25">
        <v>0.39928825622775799</v>
      </c>
      <c r="T13" s="25">
        <v>1.0355871886120998</v>
      </c>
      <c r="U13" s="25">
        <v>0.395017793594306</v>
      </c>
      <c r="W13" s="25">
        <v>2.4406457739791075E-2</v>
      </c>
      <c r="X13" s="25">
        <v>1.5289648622981955E-2</v>
      </c>
      <c r="Y13" s="25">
        <v>1.5859449192782527E-2</v>
      </c>
      <c r="AA13" s="25">
        <v>6.0739030023094699E-2</v>
      </c>
      <c r="AB13" s="25">
        <v>4.1339491916859115E-2</v>
      </c>
      <c r="AC13" s="25">
        <v>3.8568129330254039E-2</v>
      </c>
      <c r="AE13" s="25">
        <v>-7.3282442748091633E-2</v>
      </c>
      <c r="AF13" s="25">
        <v>0.17480916030534346</v>
      </c>
      <c r="AG13" s="25">
        <v>-7.3282442748091633E-2</v>
      </c>
    </row>
    <row r="14" spans="2:34" s="24" customFormat="1">
      <c r="B14" s="25" t="s">
        <v>22</v>
      </c>
      <c r="C14" s="25">
        <v>0.38684745762711864</v>
      </c>
      <c r="D14" s="25">
        <v>0.37877966101694915</v>
      </c>
      <c r="E14" s="25">
        <v>0.38897175141242935</v>
      </c>
      <c r="G14" s="25">
        <v>0.18929049531459169</v>
      </c>
      <c r="H14" s="25">
        <v>0.18710397144132085</v>
      </c>
      <c r="I14" s="25">
        <v>2.2750111557340476</v>
      </c>
      <c r="K14" s="25">
        <v>3.9146800501882052E-2</v>
      </c>
      <c r="L14" s="25">
        <v>3.7515683814303639E-2</v>
      </c>
      <c r="M14" s="25">
        <v>0.10125470514429109</v>
      </c>
      <c r="O14" s="25">
        <v>0.63589743589743597</v>
      </c>
      <c r="P14" s="25">
        <v>0.58974358974358976</v>
      </c>
      <c r="Q14" s="25">
        <v>0.6102564102564102</v>
      </c>
      <c r="S14" s="25">
        <v>0.82633451957295379</v>
      </c>
      <c r="T14" s="25">
        <v>0.53736654804270456</v>
      </c>
      <c r="U14" s="25">
        <v>0.50177935943060492</v>
      </c>
      <c r="W14" s="25">
        <v>1.7853751187084523E-2</v>
      </c>
      <c r="X14" s="25">
        <v>2.0132953466286799E-2</v>
      </c>
      <c r="Y14" s="25">
        <v>1.9848053181386511E-2</v>
      </c>
      <c r="AA14" s="25">
        <v>3.4642032332563508E-2</v>
      </c>
      <c r="AB14" s="25">
        <v>1.2009237875288681E-2</v>
      </c>
      <c r="AC14" s="25">
        <v>2.1478060046189379E-2</v>
      </c>
      <c r="AE14" s="25">
        <v>-7.938931297709928E-2</v>
      </c>
      <c r="AF14" s="25">
        <v>8.3206106870228988E-2</v>
      </c>
      <c r="AG14" s="25">
        <v>-7.938931297709928E-2</v>
      </c>
    </row>
    <row r="15" spans="2:34" s="26" customFormat="1">
      <c r="B15" s="27" t="s">
        <v>7</v>
      </c>
      <c r="C15" s="27">
        <v>0.39179661016949152</v>
      </c>
      <c r="D15" s="27">
        <v>0.39206779661016949</v>
      </c>
      <c r="E15" s="27">
        <v>0.39111864406779662</v>
      </c>
      <c r="G15" s="27">
        <v>1.2588130298973674</v>
      </c>
      <c r="H15" s="27">
        <v>0.33409192324854975</v>
      </c>
      <c r="I15" s="27">
        <v>0.33989290495314589</v>
      </c>
      <c r="K15" s="27">
        <v>0.77402760351317446</v>
      </c>
      <c r="L15" s="27">
        <v>1.7314930991217056E-2</v>
      </c>
      <c r="M15" s="27">
        <v>0.90012547051442915</v>
      </c>
      <c r="O15" s="27">
        <v>1.0769230769230771</v>
      </c>
      <c r="P15" s="27">
        <v>1.1282051282051284</v>
      </c>
      <c r="Q15" s="27">
        <v>1.1102564102564105</v>
      </c>
      <c r="S15" s="27">
        <v>2.3355871886121</v>
      </c>
      <c r="T15" s="27">
        <v>3.1352313167259784</v>
      </c>
      <c r="U15" s="27">
        <v>2.3167259786476868</v>
      </c>
      <c r="W15" s="27">
        <v>2.6970560303893634E-2</v>
      </c>
      <c r="X15" s="27">
        <v>2.773029439696106E-2</v>
      </c>
      <c r="Y15" s="27">
        <v>2.6875593542260209E-2</v>
      </c>
      <c r="AA15" s="27">
        <v>3.7182448036951504E-2</v>
      </c>
      <c r="AB15" s="27">
        <v>8.0138568129330262E-2</v>
      </c>
      <c r="AC15" s="27">
        <v>1.2702078521939953E-2</v>
      </c>
      <c r="AE15" s="27">
        <v>0.14198473282442747</v>
      </c>
      <c r="AF15" s="27">
        <v>0.17175572519083968</v>
      </c>
      <c r="AG15" s="27">
        <v>0.14198473282442747</v>
      </c>
    </row>
    <row r="16" spans="2:34" s="26" customFormat="1">
      <c r="B16" s="27" t="s">
        <v>7</v>
      </c>
      <c r="C16" s="27">
        <v>0.38752542372881355</v>
      </c>
      <c r="D16" s="27">
        <v>0.38494915254237289</v>
      </c>
      <c r="E16" s="27">
        <v>0.38748022598870058</v>
      </c>
      <c r="G16" s="27">
        <v>1.4502454261490404E-2</v>
      </c>
      <c r="H16" s="27">
        <v>0.35792057117358322</v>
      </c>
      <c r="I16" s="27">
        <v>0.35345827755466314</v>
      </c>
      <c r="K16" s="27">
        <v>0.88770388958594726</v>
      </c>
      <c r="L16" s="27">
        <v>0.88205771643663744</v>
      </c>
      <c r="M16" s="27">
        <v>1.1919698870765364E-2</v>
      </c>
      <c r="O16" s="27">
        <v>1.3102564102564103</v>
      </c>
      <c r="P16" s="27">
        <v>1.3179487179487182</v>
      </c>
      <c r="Q16" s="27">
        <v>1.312820512820513</v>
      </c>
      <c r="S16" s="27">
        <v>1.0797153024911033</v>
      </c>
      <c r="T16" s="27">
        <v>2.2811387900355875</v>
      </c>
      <c r="U16" s="27">
        <v>1.0711743772241993</v>
      </c>
      <c r="W16" s="27">
        <v>2.8869895536562204E-2</v>
      </c>
      <c r="X16" s="27">
        <v>1.2725546058879392E-2</v>
      </c>
      <c r="Y16" s="27">
        <v>1.0826210826210825E-2</v>
      </c>
      <c r="AA16" s="27">
        <v>4.2956120092378751E-2</v>
      </c>
      <c r="AB16" s="27">
        <v>3.8799076212471133E-2</v>
      </c>
      <c r="AC16" s="27">
        <v>4.2956120092378751E-2</v>
      </c>
      <c r="AE16" s="27">
        <v>0.132824427480916</v>
      </c>
      <c r="AF16" s="27">
        <v>0.18167938931297709</v>
      </c>
      <c r="AG16" s="27">
        <v>0.132824427480916</v>
      </c>
    </row>
    <row r="17" spans="2:34" s="26" customFormat="1">
      <c r="B17" s="27" t="s">
        <v>7</v>
      </c>
      <c r="C17" s="27">
        <v>0.39202259887005647</v>
      </c>
      <c r="D17" s="27">
        <v>0.39181920903954803</v>
      </c>
      <c r="E17" s="27">
        <v>0.39220338983050851</v>
      </c>
      <c r="F17" s="26">
        <f t="shared" ref="F17" si="0">SUM(C15,D15,E15,C16,D16,E16,C17,D17,E17,C18,D18,E18,C19,D19,E19,C20,D20,E20)/18</f>
        <v>0.3870558694287507</v>
      </c>
      <c r="G17" s="27">
        <v>0.33989290495314589</v>
      </c>
      <c r="H17" s="27">
        <v>0.33288710397144133</v>
      </c>
      <c r="I17" s="27">
        <v>0.36666666666666664</v>
      </c>
      <c r="J17" s="26">
        <f t="shared" ref="J17" si="1">SUM(G15,H15,I15,G16,H16,I16,G17,H17,I17,G18,H18,I18,G19,H19,I19,G20,H20,I20)/18</f>
        <v>0.3939635083544053</v>
      </c>
      <c r="K17" s="27">
        <v>0.88205771643663744</v>
      </c>
      <c r="L17" s="27">
        <v>0.88770388958594726</v>
      </c>
      <c r="M17" s="27">
        <v>0.77402760351317446</v>
      </c>
      <c r="N17" s="26">
        <f t="shared" ref="N17" si="2">SUM(K15,L15,M15,K16,L16,M16,K17,L17,M17,K18,L18,M18,K19,L19,M19,K20,L20,M20)/18</f>
        <v>0.40725637808448351</v>
      </c>
      <c r="O17" s="27">
        <v>1.2051282051282053</v>
      </c>
      <c r="P17" s="27">
        <v>1.0641025641025641</v>
      </c>
      <c r="Q17" s="27">
        <v>1.117948717948718</v>
      </c>
      <c r="R17" s="26">
        <f t="shared" ref="R17" si="3">SUM(O15,P15,Q15,O16,P16,Q16,O17,P17,Q17,O18,P18,Q18,O19,P19,Q19,O20,P20,Q20)/18</f>
        <v>1.1240740740740742</v>
      </c>
      <c r="S17" s="27">
        <v>2.4277580071174376</v>
      </c>
      <c r="T17" s="27">
        <v>1.0711743772241993</v>
      </c>
      <c r="U17" s="27">
        <v>2.2811387900355875</v>
      </c>
      <c r="V17" s="26">
        <f t="shared" ref="V17" si="4">SUM(S15,T15,U15,S16,T16,U16,S17,T17,U17,S18,T18,U18,S19,T19,U19,S20,T20,U20)/18</f>
        <v>1.740668248319494</v>
      </c>
      <c r="W17" s="27">
        <v>3.1528964862298198E-2</v>
      </c>
      <c r="X17" s="27">
        <v>3.0769230769230767E-2</v>
      </c>
      <c r="Y17" s="27">
        <v>3.1908831908831911E-2</v>
      </c>
      <c r="Z17" s="26">
        <f t="shared" ref="Z17" si="5">SUM(W15,X15,Y15,W16,X16,Y16,W17,X17,Y17,W18,X18,Y18,W19,X19,Y19,W20,X20,Y20)/18</f>
        <v>3.2563047377862198E-2</v>
      </c>
      <c r="AA17" s="27">
        <v>8.2448036951501158E-2</v>
      </c>
      <c r="AB17" s="27">
        <v>1.2702078521939953E-2</v>
      </c>
      <c r="AC17" s="27">
        <v>8.3371824480369533E-2</v>
      </c>
      <c r="AD17" s="26">
        <f t="shared" ref="AD17" si="6">SUM(AA15,AB15,AC15,AA16,AB16,AC16,AA17,AB17,AC17,AA18,AB18,AC18,AA19,AB19,AC19,AA20,AB20,AC20)/18</f>
        <v>6.5473441108545027E-2</v>
      </c>
      <c r="AE17" s="27">
        <v>0.17175572519083968</v>
      </c>
      <c r="AF17" s="27">
        <v>0.14198473282442747</v>
      </c>
      <c r="AG17" s="27">
        <v>0.17175572519083968</v>
      </c>
      <c r="AH17" s="26">
        <f t="shared" ref="AH17" si="7">SUM(AE15,AF15,AG15,AE16,AF16,AG16,AE17,AF17,AG17,AE18,AF18,AG18,AE19,AF19,AG19,AE20,AF20,AG20)/18</f>
        <v>0.15114503816793889</v>
      </c>
    </row>
    <row r="18" spans="2:34" s="26" customFormat="1">
      <c r="B18" s="27" t="s">
        <v>7</v>
      </c>
      <c r="C18" s="27">
        <v>0.38512994350282481</v>
      </c>
      <c r="D18" s="27">
        <v>0.38732203389830505</v>
      </c>
      <c r="E18" s="27">
        <v>0.38555932203389826</v>
      </c>
      <c r="G18" s="27">
        <v>0.35345827755466314</v>
      </c>
      <c r="H18" s="27">
        <v>0.34895136099955376</v>
      </c>
      <c r="I18" s="27">
        <v>1.4502454261490404E-2</v>
      </c>
      <c r="K18" s="27">
        <v>1.794228356336261E-2</v>
      </c>
      <c r="L18" s="27">
        <v>1.0790464240903384E-2</v>
      </c>
      <c r="M18" s="27">
        <v>0.89146800501882073</v>
      </c>
      <c r="O18" s="27">
        <v>1.2512820512820515</v>
      </c>
      <c r="P18" s="27">
        <v>1.153846153846154</v>
      </c>
      <c r="Q18" s="27">
        <v>1.1743589743589746</v>
      </c>
      <c r="S18" s="27">
        <v>1.1526690391459076</v>
      </c>
      <c r="T18" s="27">
        <v>0.21708185053380782</v>
      </c>
      <c r="U18" s="27">
        <v>1.106761565836299</v>
      </c>
      <c r="W18" s="27">
        <v>3.751187084520418E-2</v>
      </c>
      <c r="X18" s="27">
        <v>3.9126305792972459E-2</v>
      </c>
      <c r="Y18" s="27">
        <v>3.6277302943969615E-2</v>
      </c>
      <c r="AA18" s="27">
        <v>8.4295612009237894E-2</v>
      </c>
      <c r="AB18" s="27">
        <v>6.7667436489607394E-2</v>
      </c>
      <c r="AC18" s="27">
        <v>8.0831408775981536E-2</v>
      </c>
      <c r="AE18" s="27">
        <v>0.18167938931297709</v>
      </c>
      <c r="AF18" s="27">
        <v>0.132824427480916</v>
      </c>
      <c r="AG18" s="27">
        <v>0.18167938931297709</v>
      </c>
    </row>
    <row r="19" spans="2:34" s="26" customFormat="1">
      <c r="B19" s="27" t="s">
        <v>7</v>
      </c>
      <c r="C19" s="27">
        <v>0.38106214689265533</v>
      </c>
      <c r="D19" s="27">
        <v>0.38472316384180794</v>
      </c>
      <c r="E19" s="27">
        <v>0.38131073446327679</v>
      </c>
      <c r="G19" s="27">
        <v>0.3115573404730031</v>
      </c>
      <c r="H19" s="27">
        <v>0.39848282016956715</v>
      </c>
      <c r="I19" s="27">
        <v>0.54422132976349835</v>
      </c>
      <c r="K19" s="27">
        <v>3.0991217063989964E-2</v>
      </c>
      <c r="L19" s="27">
        <v>2.409033877038896E-2</v>
      </c>
      <c r="M19" s="27">
        <v>0.11568381430363864</v>
      </c>
      <c r="O19" s="27">
        <v>0.76923076923076927</v>
      </c>
      <c r="P19" s="27">
        <v>0.89487179487179491</v>
      </c>
      <c r="Q19" s="27">
        <v>0.86923076923076925</v>
      </c>
      <c r="S19" s="27">
        <v>1.8249110320284698</v>
      </c>
      <c r="T19" s="27">
        <v>1.8185053380782918</v>
      </c>
      <c r="U19" s="27">
        <v>1.7829181494661921</v>
      </c>
      <c r="W19" s="27">
        <v>4.6153846153846149E-2</v>
      </c>
      <c r="X19" s="27">
        <v>4.3779677113010451E-2</v>
      </c>
      <c r="Y19" s="27">
        <v>4.6628679962013295E-2</v>
      </c>
      <c r="AA19" s="27">
        <v>6.0277136258660519E-2</v>
      </c>
      <c r="AB19" s="27">
        <v>8.6836027713625877E-2</v>
      </c>
      <c r="AC19" s="27">
        <v>6.3510392609699762E-2</v>
      </c>
      <c r="AE19" s="27">
        <v>0.1732824427480916</v>
      </c>
      <c r="AF19" s="27">
        <v>0.10534351145038165</v>
      </c>
      <c r="AG19" s="27">
        <v>0.1732824427480916</v>
      </c>
    </row>
    <row r="20" spans="2:34" s="26" customFormat="1">
      <c r="B20" s="27" t="s">
        <v>7</v>
      </c>
      <c r="C20" s="27">
        <v>0.38449717514124288</v>
      </c>
      <c r="D20" s="27">
        <v>0.38151412429378528</v>
      </c>
      <c r="E20" s="27">
        <v>0.38490395480225986</v>
      </c>
      <c r="G20" s="27">
        <v>0.54422132976349835</v>
      </c>
      <c r="H20" s="27">
        <v>0.56626506024096379</v>
      </c>
      <c r="I20" s="27">
        <v>0.3115573404730031</v>
      </c>
      <c r="K20" s="27">
        <v>9.7114178168130505E-2</v>
      </c>
      <c r="L20" s="27">
        <v>9.824341279799248E-2</v>
      </c>
      <c r="M20" s="27">
        <v>2.7352572145545796E-2</v>
      </c>
      <c r="O20" s="27">
        <v>1.1487179487179489</v>
      </c>
      <c r="P20" s="27">
        <v>1.176923076923077</v>
      </c>
      <c r="Q20" s="27">
        <v>1.1512820512820514</v>
      </c>
      <c r="S20" s="27">
        <v>1.8281138790035587</v>
      </c>
      <c r="T20" s="27">
        <v>1.7829181494661921</v>
      </c>
      <c r="U20" s="27">
        <v>1.8185053380782918</v>
      </c>
      <c r="W20" s="27">
        <v>3.542260208926875E-2</v>
      </c>
      <c r="X20" s="27">
        <v>3.6847103513770178E-2</v>
      </c>
      <c r="Y20" s="27">
        <v>3.6182336182336183E-2</v>
      </c>
      <c r="AA20" s="27">
        <v>0.10831408775981524</v>
      </c>
      <c r="AB20" s="27">
        <v>8.7990762124711325E-2</v>
      </c>
      <c r="AC20" s="27">
        <v>0.10554272517321017</v>
      </c>
      <c r="AE20" s="27">
        <v>0.10534351145038165</v>
      </c>
      <c r="AF20" s="27">
        <v>0.1732824427480916</v>
      </c>
      <c r="AG20" s="27">
        <v>0.10534351145038165</v>
      </c>
    </row>
    <row r="21" spans="2:34" s="28" customFormat="1">
      <c r="B21" s="29" t="s">
        <v>5</v>
      </c>
      <c r="C21" s="29">
        <v>0.38239548022598868</v>
      </c>
      <c r="D21" s="29">
        <v>0.39636158192090393</v>
      </c>
      <c r="E21" s="29">
        <v>0.38415819209039548</v>
      </c>
      <c r="G21" s="29">
        <v>0.24212405176260596</v>
      </c>
      <c r="H21" s="29">
        <v>0.25457385095939311</v>
      </c>
      <c r="I21" s="29">
        <v>0.10285586791610889</v>
      </c>
      <c r="K21" s="29">
        <v>2.8732747804265994E-2</v>
      </c>
      <c r="L21" s="29">
        <v>0.86424090338770387</v>
      </c>
      <c r="M21" s="29">
        <v>1.5056461731493097E-2</v>
      </c>
      <c r="O21" s="29">
        <v>0.94871794871794868</v>
      </c>
      <c r="P21" s="29">
        <v>0.86923076923076925</v>
      </c>
      <c r="Q21" s="29">
        <v>0.91794871794871791</v>
      </c>
      <c r="S21" s="29">
        <v>0.36583629893238434</v>
      </c>
      <c r="T21" s="29">
        <v>0.32384341637010677</v>
      </c>
      <c r="U21" s="29">
        <v>0.35943060498220641</v>
      </c>
      <c r="W21" s="29">
        <v>7.1225071225071244E-3</v>
      </c>
      <c r="X21" s="29">
        <v>7.8822412155745494E-3</v>
      </c>
      <c r="Y21" s="29">
        <v>9.0218423551756879E-3</v>
      </c>
      <c r="AA21" s="29">
        <v>6.0277136258660519E-2</v>
      </c>
      <c r="AB21" s="29">
        <v>0.10600461893764436</v>
      </c>
      <c r="AC21" s="29">
        <v>6.0508083140877598E-2</v>
      </c>
      <c r="AE21" s="28" t="s">
        <v>20</v>
      </c>
      <c r="AF21" s="28" t="s">
        <v>20</v>
      </c>
      <c r="AG21" s="28" t="s">
        <v>20</v>
      </c>
    </row>
    <row r="22" spans="2:34" s="28" customFormat="1">
      <c r="B22" s="29" t="s">
        <v>5</v>
      </c>
      <c r="C22" s="29">
        <v>0.38151412429378528</v>
      </c>
      <c r="D22" s="29">
        <v>0.38119774011299434</v>
      </c>
      <c r="E22" s="29">
        <v>0.38133333333333336</v>
      </c>
      <c r="G22" s="29">
        <v>0.28942436412315931</v>
      </c>
      <c r="H22" s="29">
        <v>0.28121374386434622</v>
      </c>
      <c r="I22" s="29">
        <v>1.4681838464970998</v>
      </c>
      <c r="K22" s="29">
        <v>1.5809284818067752E-2</v>
      </c>
      <c r="L22" s="29">
        <v>1.7063989962358847E-2</v>
      </c>
      <c r="M22" s="29">
        <v>1.9447929736511913E-2</v>
      </c>
      <c r="O22" s="29">
        <v>0.80769230769230771</v>
      </c>
      <c r="P22" s="29">
        <v>0.82564102564102559</v>
      </c>
      <c r="Q22" s="29">
        <v>0.7846153846153846</v>
      </c>
      <c r="S22" s="29">
        <v>0.32633451957295373</v>
      </c>
      <c r="T22" s="29">
        <v>0.395017793594306</v>
      </c>
      <c r="U22" s="29">
        <v>0.32384341637010677</v>
      </c>
      <c r="W22" s="29">
        <v>1.7283950617283949E-2</v>
      </c>
      <c r="X22" s="29">
        <v>1.5384615384615384E-2</v>
      </c>
      <c r="Y22" s="29">
        <v>1.6334283000949669E-2</v>
      </c>
      <c r="AA22" s="29">
        <v>5.7505773672055428E-2</v>
      </c>
      <c r="AB22" s="29">
        <v>6.8129330254041581E-2</v>
      </c>
      <c r="AC22" s="29">
        <v>6.951501154734413E-2</v>
      </c>
      <c r="AE22" s="28" t="s">
        <v>20</v>
      </c>
      <c r="AF22" s="28" t="s">
        <v>20</v>
      </c>
      <c r="AG22" s="28" t="s">
        <v>20</v>
      </c>
    </row>
    <row r="23" spans="2:34" s="28" customFormat="1">
      <c r="B23" s="29" t="s">
        <v>5</v>
      </c>
      <c r="C23" s="29">
        <v>0.37855367231638415</v>
      </c>
      <c r="D23" s="29">
        <v>0.38036158192090391</v>
      </c>
      <c r="E23" s="29">
        <v>0.37911864406779661</v>
      </c>
      <c r="F23" s="28">
        <f t="shared" ref="F23" si="8">SUM(C21,D21,E21,C22,D22,E22,C23,D23,E23,C24,D24,E24,C25,D25,E25,C26,D26,E26)/18</f>
        <v>0.38361330822347767</v>
      </c>
      <c r="G23" s="29">
        <v>0.28228469433288716</v>
      </c>
      <c r="H23" s="29">
        <v>0.26211512717536817</v>
      </c>
      <c r="I23" s="29">
        <v>0.93145917001338685</v>
      </c>
      <c r="J23" s="28">
        <f t="shared" ref="J23" si="9">SUM(G21,H21,I21,G22,H22,I22,G23,H23,I23,G24,H24,I24,G25,H25,I25,G26,H26,I26)/18</f>
        <v>0.55563240616788157</v>
      </c>
      <c r="K23" s="29">
        <v>4.127979924717691E-2</v>
      </c>
      <c r="L23" s="29">
        <v>1.2170639899623583E-2</v>
      </c>
      <c r="M23" s="29">
        <v>3.5508155583437888E-2</v>
      </c>
      <c r="N23" s="28">
        <f t="shared" ref="N23" si="10">SUM(K21,L21,M21,K22,L22,M22,K23,L23,M23,K24,L24,M24,K25,L25,M25,K26,L26,M26)/18</f>
        <v>7.0751428969747676E-2</v>
      </c>
      <c r="O23" s="29">
        <v>0.77435897435897438</v>
      </c>
      <c r="P23" s="29">
        <v>0.81538461538461549</v>
      </c>
      <c r="Q23" s="29">
        <v>0.92051282051282057</v>
      </c>
      <c r="R23" s="28">
        <f t="shared" ref="R23" si="11">SUM(O21,P21,Q21,O22,P22,Q22,O23,P23,Q23,O24,P24,Q24,O25,P25,Q25,O26,P26,Q26)/18</f>
        <v>0.89045584045584059</v>
      </c>
      <c r="S23" s="29">
        <v>0.89715302491103199</v>
      </c>
      <c r="T23" s="29">
        <v>0.4306049822064057</v>
      </c>
      <c r="U23" s="29">
        <v>0.46619217081850528</v>
      </c>
      <c r="V23" s="28">
        <f t="shared" ref="V23" si="12">SUM(S21,T21,U21,S22,T22,U22,S23,T23,U23,S24,T24,U24,S25,T25,U25,S26,T26,U26)/18</f>
        <v>0.78143890865954935</v>
      </c>
      <c r="W23" s="29">
        <v>3.7037037037037051E-3</v>
      </c>
      <c r="X23" s="29">
        <v>4.0835707502374172E-3</v>
      </c>
      <c r="Y23" s="29">
        <v>2.9439696106362788E-3</v>
      </c>
      <c r="Z23" s="28">
        <f t="shared" ref="Z23" si="13">SUM(W21,X21,Y21,W22,X22,Y22,W23,X23,Y23,W24,X24,Y24,W25,X25,Y25,W26,X26,Y26)/18</f>
        <v>1.2825788751714678E-2</v>
      </c>
      <c r="AA23" s="29">
        <v>4.4572748267898386E-2</v>
      </c>
      <c r="AB23" s="29">
        <v>6.2355658198614328E-2</v>
      </c>
      <c r="AC23" s="29">
        <v>4.6882217090069282E-2</v>
      </c>
      <c r="AD23" s="28">
        <f t="shared" ref="AD23" si="14">SUM(AA21,AB21,AC21,AA22,AB22,AC22,AA23,AB23,AC23,AA24,AB24,AC24,AA25,AB25,AC25,AA26,AB26,AC26)/18</f>
        <v>7.219656145753145E-2</v>
      </c>
      <c r="AE23" s="28" t="s">
        <v>20</v>
      </c>
      <c r="AF23" s="28" t="s">
        <v>20</v>
      </c>
      <c r="AG23" s="28" t="s">
        <v>20</v>
      </c>
      <c r="AH23" s="28">
        <f t="shared" ref="AH23" si="15">SUM(AE21,AF21,AG21,AE22,AF22,AG22,AE23,AF23,AG23,AE24,AF24,AG24,AE25,AF25,AG25,AE26,AF26,AG26)/18</f>
        <v>0</v>
      </c>
    </row>
    <row r="24" spans="2:34" s="28" customFormat="1">
      <c r="B24" s="29" t="s">
        <v>5</v>
      </c>
      <c r="C24" s="29">
        <v>0.39602259887005653</v>
      </c>
      <c r="D24" s="29">
        <v>0.38307344632768359</v>
      </c>
      <c r="E24" s="29">
        <v>0.39658757062146893</v>
      </c>
      <c r="G24" s="29">
        <v>0.10285586791610889</v>
      </c>
      <c r="H24" s="29">
        <v>0.10423917893797412</v>
      </c>
      <c r="I24" s="29">
        <v>0.24212405176260596</v>
      </c>
      <c r="K24" s="29">
        <v>1.4680050188205774E-2</v>
      </c>
      <c r="L24" s="29">
        <v>2.5846925972396479E-2</v>
      </c>
      <c r="M24" s="29">
        <v>2.7352572145545796E-2</v>
      </c>
      <c r="O24" s="29">
        <v>0.87179487179487181</v>
      </c>
      <c r="P24" s="29">
        <v>0.82051282051282048</v>
      </c>
      <c r="Q24" s="29">
        <v>0.79487179487179493</v>
      </c>
      <c r="S24" s="29">
        <v>0.34412811387900355</v>
      </c>
      <c r="T24" s="29">
        <v>0.35943060498220641</v>
      </c>
      <c r="U24" s="29">
        <v>0.32384341637010677</v>
      </c>
      <c r="W24" s="29">
        <v>1.9658119658119658E-2</v>
      </c>
      <c r="X24" s="29">
        <v>1.8518518518518517E-2</v>
      </c>
      <c r="Y24" s="29">
        <v>1.9183285849952516E-2</v>
      </c>
      <c r="AA24" s="29">
        <v>0.10900692840646652</v>
      </c>
      <c r="AB24" s="29">
        <v>0.10023094688221709</v>
      </c>
      <c r="AC24" s="29">
        <v>0.10346420323325636</v>
      </c>
      <c r="AE24" s="28" t="s">
        <v>20</v>
      </c>
      <c r="AF24" s="28" t="s">
        <v>20</v>
      </c>
      <c r="AG24" s="28" t="s">
        <v>20</v>
      </c>
    </row>
    <row r="25" spans="2:34" s="28" customFormat="1">
      <c r="B25" s="29" t="s">
        <v>5</v>
      </c>
      <c r="C25" s="29">
        <v>0.38178531073446331</v>
      </c>
      <c r="D25" s="29">
        <v>0.38126553672316382</v>
      </c>
      <c r="E25" s="29">
        <v>0.38176271186440675</v>
      </c>
      <c r="G25" s="29">
        <v>1.4681838464970998</v>
      </c>
      <c r="H25" s="29">
        <v>1.491744756804998</v>
      </c>
      <c r="I25" s="29">
        <v>0.28942436412315931</v>
      </c>
      <c r="K25" s="29">
        <v>1.0163111668757841E-2</v>
      </c>
      <c r="L25" s="29">
        <v>1.1919698870765364E-2</v>
      </c>
      <c r="M25" s="29">
        <v>1.4930991217063993E-2</v>
      </c>
      <c r="O25" s="29">
        <v>1.0769230769230771</v>
      </c>
      <c r="P25" s="29">
        <v>1.048717948717949</v>
      </c>
      <c r="Q25" s="29">
        <v>1.0974358974358975</v>
      </c>
      <c r="S25" s="29">
        <v>0.39822064056939505</v>
      </c>
      <c r="T25" s="29">
        <v>0.34270462633451954</v>
      </c>
      <c r="U25" s="29">
        <v>0.41892526690391457</v>
      </c>
      <c r="W25" s="29">
        <v>1.1301044634377968E-2</v>
      </c>
      <c r="X25" s="29">
        <v>1.0731244064577396E-2</v>
      </c>
      <c r="Y25" s="29">
        <v>1.1585944919278253E-2</v>
      </c>
      <c r="AA25" s="29">
        <v>8.3140877598152432E-2</v>
      </c>
      <c r="AB25" s="29">
        <v>6.8591224018475769E-2</v>
      </c>
      <c r="AC25" s="29">
        <v>7.7367205542725193E-2</v>
      </c>
      <c r="AE25" s="28" t="s">
        <v>20</v>
      </c>
      <c r="AF25" s="28" t="s">
        <v>20</v>
      </c>
      <c r="AG25" s="28" t="s">
        <v>20</v>
      </c>
    </row>
    <row r="26" spans="2:34" s="28" customFormat="1">
      <c r="B26" s="29" t="s">
        <v>5</v>
      </c>
      <c r="C26" s="29">
        <v>0.38036158192090391</v>
      </c>
      <c r="D26" s="29">
        <v>0.37855367231638415</v>
      </c>
      <c r="E26" s="29">
        <v>0.38063276836158189</v>
      </c>
      <c r="G26" s="29">
        <v>0.93145917001338685</v>
      </c>
      <c r="H26" s="29">
        <v>0.97483266398929047</v>
      </c>
      <c r="I26" s="29">
        <v>0.28228469433288716</v>
      </c>
      <c r="K26" s="29">
        <v>5.0815558343789209E-2</v>
      </c>
      <c r="L26" s="29">
        <v>2.496863237139272E-2</v>
      </c>
      <c r="M26" s="29">
        <v>4.3538268506900873E-2</v>
      </c>
      <c r="O26" s="29">
        <v>0.83589743589743593</v>
      </c>
      <c r="P26" s="29">
        <v>0.92307692307692313</v>
      </c>
      <c r="Q26" s="29">
        <v>0.89487179487179491</v>
      </c>
      <c r="S26" s="29">
        <v>3.4640569395017797</v>
      </c>
      <c r="T26" s="29">
        <v>1.105338078291815</v>
      </c>
      <c r="U26" s="29">
        <v>3.4209964412811389</v>
      </c>
      <c r="W26" s="29">
        <v>1.7283950617283949E-2</v>
      </c>
      <c r="X26" s="29">
        <v>2.0132953466286799E-2</v>
      </c>
      <c r="Y26" s="29">
        <v>1.8708452041785374E-2</v>
      </c>
      <c r="AA26" s="29">
        <v>8.2448036951501158E-2</v>
      </c>
      <c r="AB26" s="29">
        <v>1.6628175519630483E-2</v>
      </c>
      <c r="AC26" s="29">
        <v>8.2909930715935345E-2</v>
      </c>
      <c r="AE26" s="28" t="s">
        <v>20</v>
      </c>
      <c r="AF26" s="28" t="s">
        <v>20</v>
      </c>
      <c r="AG26" s="28" t="s">
        <v>20</v>
      </c>
    </row>
    <row r="27" spans="2:34" s="30" customFormat="1">
      <c r="B27" s="31" t="s">
        <v>9</v>
      </c>
      <c r="C27" s="31">
        <v>0.38996610169491525</v>
      </c>
      <c r="D27" s="31">
        <v>0.38795480225988699</v>
      </c>
      <c r="E27" s="31">
        <v>0.39077966101694911</v>
      </c>
      <c r="G27" s="31">
        <v>1.5302989736724699</v>
      </c>
      <c r="H27" s="31">
        <v>1.2780008924587201</v>
      </c>
      <c r="I27" s="31">
        <v>0.38273092369477918</v>
      </c>
      <c r="K27" s="31">
        <v>0.86373902132998748</v>
      </c>
      <c r="L27" s="31">
        <v>2.7352572145545796E-2</v>
      </c>
      <c r="M27" s="31">
        <v>0.10213299874529486</v>
      </c>
      <c r="O27" s="31">
        <v>1.0282051282051283</v>
      </c>
      <c r="P27" s="31">
        <v>1.0512820512820513</v>
      </c>
      <c r="Q27" s="31">
        <v>1.048717948717949</v>
      </c>
      <c r="S27" s="31">
        <v>3.4629893238434168</v>
      </c>
      <c r="T27" s="31">
        <v>3.4928825622775803</v>
      </c>
      <c r="U27" s="31">
        <v>3.3302491103202851</v>
      </c>
      <c r="W27" s="31">
        <v>2.1937321937321935E-2</v>
      </c>
      <c r="X27" s="31">
        <v>2.0702754036087369E-2</v>
      </c>
      <c r="Y27" s="31">
        <v>2.0987654320987655E-2</v>
      </c>
      <c r="AA27" s="31">
        <v>0.10577367205542726</v>
      </c>
      <c r="AB27" s="31">
        <v>6.189376443418014E-2</v>
      </c>
      <c r="AC27" s="31">
        <v>0.10739030023094689</v>
      </c>
      <c r="AE27" s="31">
        <v>0.132824427480916</v>
      </c>
      <c r="AF27" s="31">
        <v>0.14198473282442747</v>
      </c>
      <c r="AG27" s="31">
        <v>0.132824427480916</v>
      </c>
    </row>
    <row r="28" spans="2:34" s="30" customFormat="1">
      <c r="B28" s="31" t="s">
        <v>9</v>
      </c>
      <c r="C28" s="31">
        <v>0.38829378531073444</v>
      </c>
      <c r="D28" s="31">
        <v>0.38951412429378529</v>
      </c>
      <c r="E28" s="31">
        <v>0.38876836158192085</v>
      </c>
      <c r="G28" s="31">
        <v>0.63382418563141452</v>
      </c>
      <c r="H28" s="31">
        <v>0.66265060240963858</v>
      </c>
      <c r="I28" s="31">
        <v>0.48585452922802325</v>
      </c>
      <c r="K28" s="31">
        <v>0.92446675031367631</v>
      </c>
      <c r="L28" s="31">
        <v>4.5922208281053957E-2</v>
      </c>
      <c r="M28" s="31">
        <v>1.0303638644918445</v>
      </c>
      <c r="O28" s="31">
        <v>0.89487179487179491</v>
      </c>
      <c r="P28" s="31">
        <v>0.88717948717948725</v>
      </c>
      <c r="Q28" s="31">
        <v>0.90256410256410269</v>
      </c>
      <c r="S28" s="31">
        <v>3.5323843416370106</v>
      </c>
      <c r="T28" s="31">
        <v>2.9622775800711745</v>
      </c>
      <c r="U28" s="31">
        <v>3.5028469750889681</v>
      </c>
      <c r="W28" s="31">
        <v>1.8233618233618236E-2</v>
      </c>
      <c r="X28" s="31">
        <v>1.7473884140550806E-2</v>
      </c>
      <c r="Y28" s="31">
        <v>1.9183285849952516E-2</v>
      </c>
      <c r="AA28" s="31">
        <v>0.10554272517321017</v>
      </c>
      <c r="AB28" s="31">
        <v>8.3602771362586606E-2</v>
      </c>
      <c r="AC28" s="31">
        <v>0.10623556581986143</v>
      </c>
      <c r="AE28" s="31">
        <v>0.14274809160305343</v>
      </c>
      <c r="AF28" s="31">
        <v>0.16641221374045798</v>
      </c>
      <c r="AG28" s="31">
        <v>0.14274809160305343</v>
      </c>
    </row>
    <row r="29" spans="2:34" s="30" customFormat="1">
      <c r="B29" s="31" t="s">
        <v>9</v>
      </c>
      <c r="C29" s="31">
        <v>0.38481355932203387</v>
      </c>
      <c r="D29" s="31">
        <v>0.38540112994350284</v>
      </c>
      <c r="E29" s="31">
        <v>0.38488135593220335</v>
      </c>
      <c r="F29" s="30">
        <f>SUM(C27,D27,E27,C28,D28,E28,C29,D29,E29,C30,D30,E30,C31,D31,E31,C32,D32,E32)/18</f>
        <v>0.38749905838041426</v>
      </c>
      <c r="G29" s="31">
        <v>0.54832663989290487</v>
      </c>
      <c r="H29" s="31">
        <v>0.54846050870147256</v>
      </c>
      <c r="I29" s="31">
        <v>0.50071396697902726</v>
      </c>
      <c r="J29" s="30">
        <f>SUM(G27,H27,I27,G28,H28,I28,G29,H29,I29,G30,H30,I30,G31,H31,I31,G32,H32,I32)/18</f>
        <v>0.66858793197481259</v>
      </c>
      <c r="K29" s="31">
        <v>1.037892095357591</v>
      </c>
      <c r="L29" s="31">
        <v>1.0323713927227101</v>
      </c>
      <c r="M29" s="31">
        <v>0.87063989962358845</v>
      </c>
      <c r="N29" s="30">
        <f>SUM(K27,L27,M27,K28,L28,M28,K29,L29,M29,K30,L30,M30,K31,L31,M31,K32,L32,M32)/18</f>
        <v>0.61973372368604485</v>
      </c>
      <c r="O29" s="31">
        <v>1.048717948717949</v>
      </c>
      <c r="P29" s="31">
        <v>1.0743589743589745</v>
      </c>
      <c r="Q29" s="31">
        <v>1.0538461538461539</v>
      </c>
      <c r="R29" s="30">
        <f>SUM(O27,P27,Q27,O28,P28,Q28,O29,P29,Q29,O30,P30,Q30,O31,P31,Q31,O32,P32,Q32)/18</f>
        <v>1.0633903133903138</v>
      </c>
      <c r="S29" s="31">
        <v>3.1444839857651248</v>
      </c>
      <c r="T29" s="31">
        <v>2.3167259786476868</v>
      </c>
      <c r="U29" s="31">
        <v>3.1352313167259784</v>
      </c>
      <c r="V29" s="30">
        <f>SUM(S27,T27,U27,S28,T28,U28,S29,T29,U29,S30,T30,U30,S31,T31,U31,S32,T32,U32)/18</f>
        <v>2.9171016211941474</v>
      </c>
      <c r="W29" s="31">
        <v>1.5669515669515667E-2</v>
      </c>
      <c r="X29" s="31">
        <v>1.6524216524216526E-2</v>
      </c>
      <c r="Y29" s="31">
        <v>1.7283950617283949E-2</v>
      </c>
      <c r="Z29" s="30">
        <f>SUM(W27,X27,Y27,W28,X28,Y28,W29,X29,Y29,W30,X30,Y30,W31,X31,Y31,W32,X32,Y32)/18</f>
        <v>1.8835074390629938E-2</v>
      </c>
      <c r="AA29" s="31">
        <v>8.2909930715935345E-2</v>
      </c>
      <c r="AB29" s="31">
        <v>8.3371824480369533E-2</v>
      </c>
      <c r="AC29" s="31">
        <v>8.6605080831408776E-2</v>
      </c>
      <c r="AD29" s="30">
        <f>SUM(AA27,AB27,AC27,AA28,AB28,AC28,AA29,AB29,AC29,AA30,AB30,AC30,AA31,AB31,AC31,AA32,AB32,AC32)/18</f>
        <v>8.9748524506030283E-2</v>
      </c>
      <c r="AE29" s="31">
        <v>0.149618320610687</v>
      </c>
      <c r="AF29" s="31">
        <v>0.14122137404580151</v>
      </c>
      <c r="AG29" s="31">
        <v>0.149618320610687</v>
      </c>
      <c r="AH29" s="30">
        <f>SUM(AE27,AF27,AG27,AE28,AF28,AG28,AE29,AF29,AG29,AE30,AF30,AG30,AE31,AF31,AG31,AE32,AF32,AG32)/18</f>
        <v>0.13969465648854962</v>
      </c>
    </row>
    <row r="30" spans="2:34" s="30" customFormat="1">
      <c r="B30" s="31" t="s">
        <v>9</v>
      </c>
      <c r="C30" s="31">
        <v>0.38725423728813557</v>
      </c>
      <c r="D30" s="31">
        <v>0.38587570621468925</v>
      </c>
      <c r="E30" s="31">
        <v>0.38750282485875709</v>
      </c>
      <c r="G30" s="31">
        <v>0.50968317715305667</v>
      </c>
      <c r="H30" s="31">
        <v>0.50093708165997319</v>
      </c>
      <c r="I30" s="31">
        <v>1.4288264167782201</v>
      </c>
      <c r="K30" s="31">
        <v>9.1969887076537013E-2</v>
      </c>
      <c r="L30" s="31">
        <v>9.4228356336260977E-2</v>
      </c>
      <c r="M30" s="31">
        <v>0.1219573400250941</v>
      </c>
      <c r="O30" s="31">
        <v>0.92307692307692313</v>
      </c>
      <c r="P30" s="31">
        <v>0.91025641025641024</v>
      </c>
      <c r="Q30" s="31">
        <v>0.90769230769230769</v>
      </c>
      <c r="S30" s="31">
        <v>2.2921708185053378</v>
      </c>
      <c r="T30" s="31">
        <v>2.5889679715302494</v>
      </c>
      <c r="U30" s="31">
        <v>2.533096085409253</v>
      </c>
      <c r="W30" s="31">
        <v>2.7635327635327635E-2</v>
      </c>
      <c r="X30" s="31">
        <v>2.7065527065527065E-2</v>
      </c>
      <c r="Y30" s="31">
        <v>2.5735992402659065E-2</v>
      </c>
      <c r="AA30" s="31">
        <v>6.0277136258660519E-2</v>
      </c>
      <c r="AB30" s="31">
        <v>6.0739030023094699E-2</v>
      </c>
      <c r="AC30" s="31">
        <v>5.9353348729792157E-2</v>
      </c>
      <c r="AE30" s="31">
        <v>0.10534351145038165</v>
      </c>
      <c r="AF30" s="31">
        <v>9.6183206106870214E-2</v>
      </c>
      <c r="AG30" s="31">
        <v>0.10534351145038165</v>
      </c>
    </row>
    <row r="31" spans="2:34" s="30" customFormat="1">
      <c r="B31" s="31" t="s">
        <v>9</v>
      </c>
      <c r="C31" s="31">
        <v>0.38935593220338982</v>
      </c>
      <c r="D31" s="31">
        <v>0.38829378531073444</v>
      </c>
      <c r="E31" s="31">
        <v>0.38951412429378529</v>
      </c>
      <c r="G31" s="31">
        <v>0.48585452922802325</v>
      </c>
      <c r="H31" s="31">
        <v>0.48746095493083447</v>
      </c>
      <c r="I31" s="31">
        <v>0.4928603302097278</v>
      </c>
      <c r="K31" s="31">
        <v>1.0323713927227101</v>
      </c>
      <c r="L31" s="31">
        <v>1.0404015056461731</v>
      </c>
      <c r="M31" s="31">
        <v>0.92446675031367631</v>
      </c>
      <c r="O31" s="31">
        <v>1.453846153846154</v>
      </c>
      <c r="P31" s="31">
        <v>1.28974358974359</v>
      </c>
      <c r="Q31" s="31">
        <v>1.3333333333333335</v>
      </c>
      <c r="S31" s="31">
        <v>3.2590747330960856</v>
      </c>
      <c r="T31" s="31">
        <v>8.7540925266903908</v>
      </c>
      <c r="U31" s="31">
        <v>3.2078291814946618</v>
      </c>
      <c r="W31" s="31">
        <v>1.5384615384615384E-2</v>
      </c>
      <c r="X31" s="31">
        <v>1.7473884140550806E-2</v>
      </c>
      <c r="Y31" s="31">
        <v>1.8233618233618236E-2</v>
      </c>
      <c r="AA31" s="31">
        <v>0.10277136258660509</v>
      </c>
      <c r="AB31" s="31">
        <v>0.10600461893764436</v>
      </c>
      <c r="AC31" s="31">
        <v>0.10831408775981524</v>
      </c>
      <c r="AE31" s="31">
        <v>0.16641221374045798</v>
      </c>
      <c r="AF31" s="31">
        <v>0.14274809160305343</v>
      </c>
      <c r="AG31" s="31">
        <v>0.16641221374045798</v>
      </c>
    </row>
    <row r="32" spans="2:34" s="30" customFormat="1">
      <c r="B32" s="31" t="s">
        <v>9</v>
      </c>
      <c r="C32" s="31">
        <v>0.38628248587570618</v>
      </c>
      <c r="D32" s="31">
        <v>0.38481355932203387</v>
      </c>
      <c r="E32" s="31">
        <v>0.38571751412429378</v>
      </c>
      <c r="G32" s="31">
        <v>0.50160642570281122</v>
      </c>
      <c r="H32" s="31">
        <v>0.5081659973226238</v>
      </c>
      <c r="I32" s="31">
        <v>0.54832663989290487</v>
      </c>
      <c r="K32" s="31">
        <v>0.86298619824341283</v>
      </c>
      <c r="L32" s="31">
        <v>5.1066499372647421E-2</v>
      </c>
      <c r="M32" s="31">
        <v>1.0008782936010037</v>
      </c>
      <c r="O32" s="31">
        <v>1.0282051282051283</v>
      </c>
      <c r="P32" s="31">
        <v>1.2000000000000002</v>
      </c>
      <c r="Q32" s="31">
        <v>1.1051282051282052</v>
      </c>
      <c r="S32" s="31">
        <v>0.31530249110320285</v>
      </c>
      <c r="T32" s="31">
        <v>0.3569395017793594</v>
      </c>
      <c r="U32" s="31">
        <v>0.32028469750889677</v>
      </c>
      <c r="W32" s="31">
        <v>1.3200379867046535E-2</v>
      </c>
      <c r="X32" s="31">
        <v>1.3390313390313392E-2</v>
      </c>
      <c r="Y32" s="31">
        <v>1.2915479582146248E-2</v>
      </c>
      <c r="AA32" s="31">
        <v>0.10762124711316398</v>
      </c>
      <c r="AB32" s="31">
        <v>8.2448036951501158E-2</v>
      </c>
      <c r="AC32" s="31">
        <v>0.10461893764434181</v>
      </c>
      <c r="AE32" s="31">
        <v>0.14122137404580151</v>
      </c>
      <c r="AF32" s="31">
        <v>0.149618320610687</v>
      </c>
      <c r="AG32" s="31">
        <v>0.14122137404580151</v>
      </c>
    </row>
    <row r="33" spans="2:34" s="22" customFormat="1">
      <c r="B33" s="19" t="s">
        <v>8</v>
      </c>
      <c r="C33" s="19">
        <v>0.38038418079096042</v>
      </c>
      <c r="D33" s="19">
        <v>0.38106214689265533</v>
      </c>
      <c r="E33" s="19">
        <v>0.38128813559322033</v>
      </c>
      <c r="G33" s="19">
        <v>1.1300758589915219</v>
      </c>
      <c r="H33" s="19">
        <v>1.0615796519410976</v>
      </c>
      <c r="I33" s="19">
        <v>0.97643908969210169</v>
      </c>
      <c r="K33" s="19">
        <v>0.10062735257214554</v>
      </c>
      <c r="L33" s="19">
        <v>0.11053952321204517</v>
      </c>
      <c r="M33" s="19">
        <v>3.7013801756587202E-2</v>
      </c>
      <c r="O33" s="19">
        <v>0.86923076923076925</v>
      </c>
      <c r="P33" s="19">
        <v>0.91794871794871791</v>
      </c>
      <c r="Q33" s="19">
        <v>0.91025641025641024</v>
      </c>
      <c r="S33" s="19">
        <v>0.3476868327402135</v>
      </c>
      <c r="T33" s="19">
        <v>0.30889679715302493</v>
      </c>
      <c r="U33" s="19">
        <v>0.3405693950177936</v>
      </c>
      <c r="W33" s="19">
        <v>9.1168091168091162E-3</v>
      </c>
      <c r="X33" s="19">
        <v>9.8765432098765447E-3</v>
      </c>
      <c r="Y33" s="19">
        <v>9.6866096866096863E-3</v>
      </c>
      <c r="AA33" s="19">
        <v>4.1801385681293296E-2</v>
      </c>
      <c r="AB33" s="19">
        <v>3.7644341801385678E-2</v>
      </c>
      <c r="AC33" s="19">
        <v>1.8706697459584292E-2</v>
      </c>
      <c r="AE33" s="22" t="s">
        <v>20</v>
      </c>
      <c r="AF33" s="22" t="s">
        <v>20</v>
      </c>
      <c r="AG33" s="22" t="s">
        <v>20</v>
      </c>
    </row>
    <row r="34" spans="2:34" s="22" customFormat="1">
      <c r="B34" s="19" t="s">
        <v>8</v>
      </c>
      <c r="C34" s="19">
        <v>0.38058757062146892</v>
      </c>
      <c r="D34" s="19">
        <v>0.38519774011299435</v>
      </c>
      <c r="E34" s="19">
        <v>0.38013559322033896</v>
      </c>
      <c r="G34" s="19">
        <v>1.4426595269968765</v>
      </c>
      <c r="H34" s="19">
        <v>1.4631860776439092</v>
      </c>
      <c r="I34" s="19">
        <v>1.3463632307005804</v>
      </c>
      <c r="K34" s="19">
        <v>3.6010037641154326E-2</v>
      </c>
      <c r="L34" s="19">
        <v>3.5759096612296114E-2</v>
      </c>
      <c r="M34" s="19">
        <v>1.1166875784190707E-2</v>
      </c>
      <c r="O34" s="19">
        <v>0.92051282051282057</v>
      </c>
      <c r="P34" s="19">
        <v>0.8025641025641026</v>
      </c>
      <c r="Q34" s="19">
        <v>0.79230769230769227</v>
      </c>
      <c r="S34" s="19">
        <v>0.93451957295373678</v>
      </c>
      <c r="T34" s="19">
        <v>0.55587188612099647</v>
      </c>
      <c r="U34" s="19">
        <v>0.63060498220640571</v>
      </c>
      <c r="W34" s="19">
        <v>7.7872744539411202E-3</v>
      </c>
      <c r="X34" s="19">
        <v>7.5023741690408343E-3</v>
      </c>
      <c r="Y34" s="19">
        <v>5.887939221272555E-3</v>
      </c>
      <c r="AA34" s="19">
        <v>8.1293302540415724E-2</v>
      </c>
      <c r="AB34" s="19">
        <v>8.1755196304849884E-2</v>
      </c>
      <c r="AC34" s="19">
        <v>5.9122401847575057E-2</v>
      </c>
      <c r="AE34" s="22" t="s">
        <v>20</v>
      </c>
      <c r="AF34" s="22" t="s">
        <v>20</v>
      </c>
      <c r="AG34" s="22" t="s">
        <v>20</v>
      </c>
    </row>
    <row r="35" spans="2:34" s="22" customFormat="1">
      <c r="B35" s="19" t="s">
        <v>8</v>
      </c>
      <c r="C35" s="19">
        <v>0.38334463276836156</v>
      </c>
      <c r="D35" s="19">
        <v>0.38244067796610165</v>
      </c>
      <c r="E35" s="19">
        <v>0.383774011299435</v>
      </c>
      <c r="F35" s="22">
        <f t="shared" ref="F35" si="16">SUM(C33,D33,E33,C34,D34,E34,C35,D35,E35,C36,D36,E36,C37,D37,E37,C38,D38,E38)/18</f>
        <v>0.3823276836158192</v>
      </c>
      <c r="G35" s="19">
        <v>0.67300312360553316</v>
      </c>
      <c r="H35" s="19">
        <v>0.67112896028558688</v>
      </c>
      <c r="I35" s="19">
        <v>0.11142347166443552</v>
      </c>
      <c r="J35" s="22">
        <f t="shared" ref="J35" si="17">SUM(G33,H33,I33,G34,H34,I34,G35,H35,I35,G36,H36,I36,G37,H37,I37,G38,H38,I38)/18</f>
        <v>0.9964202488968219</v>
      </c>
      <c r="K35" s="19">
        <v>1.1041405269761603E-2</v>
      </c>
      <c r="L35" s="19">
        <v>1.2421580928481802E-2</v>
      </c>
      <c r="M35" s="19">
        <v>0.92446675031367631</v>
      </c>
      <c r="N35" s="22">
        <f t="shared" ref="N35" si="18">SUM(K33,L33,M33,K34,L34,M34,K35,L35,M35,K36,L36,M36,K37,L37,M37,K38,L38,M38)/18</f>
        <v>0.136337655095497</v>
      </c>
      <c r="O35" s="19">
        <v>0.76666666666666672</v>
      </c>
      <c r="P35" s="19">
        <v>0.79487179487179493</v>
      </c>
      <c r="Q35" s="19">
        <v>0.84358974358974359</v>
      </c>
      <c r="R35" s="22">
        <f t="shared" ref="R35" si="19">SUM(O33,P33,Q33,O34,P34,Q34,O35,P35,Q35,O36,P36,Q36,O37,P37,Q37,O38,P38,Q38)/18</f>
        <v>0.78803418803418779</v>
      </c>
      <c r="S35" s="19">
        <v>0.32562277580071175</v>
      </c>
      <c r="T35" s="19">
        <v>0.31708185053380783</v>
      </c>
      <c r="U35" s="19">
        <v>0.35765124555160144</v>
      </c>
      <c r="V35" s="22">
        <f t="shared" ref="V35" si="20">SUM(S33,T33,U33,S34,T34,U34,S35,T35,U35,S36,T36,U36,S37,T37,U37,S38,T38,U38)/18</f>
        <v>0.60262949782522723</v>
      </c>
      <c r="W35" s="19">
        <v>1.1490978157644825E-2</v>
      </c>
      <c r="X35" s="19">
        <v>1.2440645773979107E-2</v>
      </c>
      <c r="Y35" s="19">
        <v>1.2155745489078822E-2</v>
      </c>
      <c r="Z35" s="22">
        <f t="shared" ref="Z35" si="21">SUM(W33,X33,Y33,W34,X34,Y34,W35,X35,Y35,W36,X36,Y36,W37,X37,Y37,W38,X38,Y38)/18</f>
        <v>1.057824205972354E-2</v>
      </c>
      <c r="AA35" s="19">
        <v>0.10323325635103926</v>
      </c>
      <c r="AB35" s="19">
        <v>0.10415704387990762</v>
      </c>
      <c r="AC35" s="19">
        <v>9.237875288683603E-2</v>
      </c>
      <c r="AD35" s="22">
        <f t="shared" ref="AD35" si="22">SUM(AA33,AB33,AC33,AA34,AB34,AC34,AA35,AB35,AC35,AA36,AB36,AC36,AA37,AB37,AC37,AA38,AB38,AC38)/18</f>
        <v>7.5840390043623307E-2</v>
      </c>
      <c r="AE35" s="22" t="s">
        <v>20</v>
      </c>
      <c r="AF35" s="22" t="s">
        <v>20</v>
      </c>
      <c r="AG35" s="22" t="s">
        <v>20</v>
      </c>
      <c r="AH35" s="22">
        <f t="shared" ref="AH35" si="23">SUM(AE33,AF33,AG33,AE34,AF34,AG34,AE35,AF35,AG35,AE36,AF36,AG36,AE37,AF37,AG37,AE38,AF38,AG38)/18</f>
        <v>0</v>
      </c>
    </row>
    <row r="36" spans="2:34" s="22" customFormat="1">
      <c r="B36" s="19" t="s">
        <v>8</v>
      </c>
      <c r="C36" s="19">
        <v>0.38174011299435023</v>
      </c>
      <c r="D36" s="19">
        <v>0.38162711864406779</v>
      </c>
      <c r="E36" s="19">
        <v>0.38131073446327679</v>
      </c>
      <c r="G36" s="19">
        <v>1.4226684515841146</v>
      </c>
      <c r="H36" s="19">
        <v>1.3975903614457834</v>
      </c>
      <c r="I36" s="19">
        <v>1.1300758589915219</v>
      </c>
      <c r="K36" s="19">
        <v>3.6888331242158096E-2</v>
      </c>
      <c r="L36" s="19">
        <v>3.9397741530740285E-2</v>
      </c>
      <c r="M36" s="19">
        <v>9.8368883312421593E-2</v>
      </c>
      <c r="O36" s="19">
        <v>0.82564102564102559</v>
      </c>
      <c r="P36" s="19">
        <v>0.86923076923076925</v>
      </c>
      <c r="Q36" s="19">
        <v>0.80512820512820515</v>
      </c>
      <c r="S36" s="19">
        <v>0.37153024911032029</v>
      </c>
      <c r="T36" s="19">
        <v>0.41637010676156577</v>
      </c>
      <c r="U36" s="19">
        <v>0.37117437722419927</v>
      </c>
      <c r="W36" s="19">
        <v>1.120607787274454E-2</v>
      </c>
      <c r="X36" s="19">
        <v>1.2155745489078822E-2</v>
      </c>
      <c r="Y36" s="19">
        <v>1.0826210826210825E-2</v>
      </c>
      <c r="AA36" s="19">
        <v>7.8983833718244814E-2</v>
      </c>
      <c r="AB36" s="19">
        <v>8.4757505773672068E-2</v>
      </c>
      <c r="AC36" s="19">
        <v>8.0600461893764436E-2</v>
      </c>
      <c r="AE36" s="22" t="s">
        <v>20</v>
      </c>
      <c r="AF36" s="22" t="s">
        <v>20</v>
      </c>
      <c r="AG36" s="22" t="s">
        <v>20</v>
      </c>
    </row>
    <row r="37" spans="2:34" s="22" customFormat="1">
      <c r="B37" s="19" t="s">
        <v>8</v>
      </c>
      <c r="C37" s="19">
        <v>0.38522033898305086</v>
      </c>
      <c r="D37" s="19">
        <v>0.38036158192090391</v>
      </c>
      <c r="E37" s="19">
        <v>0.38519774011299435</v>
      </c>
      <c r="G37" s="19">
        <v>1.3463632307005804</v>
      </c>
      <c r="H37" s="19">
        <v>1.4337349397590362</v>
      </c>
      <c r="I37" s="19">
        <v>1.4426595269968765</v>
      </c>
      <c r="K37" s="19">
        <v>1.4930991217063993E-2</v>
      </c>
      <c r="L37" s="19">
        <v>2.33375156838143E-2</v>
      </c>
      <c r="M37" s="19">
        <v>3.7390213299874533E-2</v>
      </c>
      <c r="O37" s="19">
        <v>0.68974358974358985</v>
      </c>
      <c r="P37" s="19">
        <v>0.64358974358974363</v>
      </c>
      <c r="Q37" s="19">
        <v>0.59743589743589742</v>
      </c>
      <c r="S37" s="19">
        <v>0.86227758007117439</v>
      </c>
      <c r="T37" s="19">
        <v>0.6419928825622776</v>
      </c>
      <c r="U37" s="19">
        <v>0.56085409252669038</v>
      </c>
      <c r="W37" s="19">
        <v>8.9268755935422578E-3</v>
      </c>
      <c r="X37" s="19">
        <v>7.9772079772079778E-3</v>
      </c>
      <c r="Y37" s="19">
        <v>9.591642924976258E-3</v>
      </c>
      <c r="AA37" s="19">
        <v>0.10854503464203234</v>
      </c>
      <c r="AB37" s="19">
        <v>0.10438799076212471</v>
      </c>
      <c r="AC37" s="19">
        <v>0.10739030023094689</v>
      </c>
      <c r="AE37" s="22" t="s">
        <v>20</v>
      </c>
      <c r="AF37" s="22" t="s">
        <v>20</v>
      </c>
      <c r="AG37" s="22" t="s">
        <v>20</v>
      </c>
    </row>
    <row r="38" spans="2:34" s="22" customFormat="1">
      <c r="B38" s="19" t="s">
        <v>8</v>
      </c>
      <c r="C38" s="19">
        <v>0.3825310734463277</v>
      </c>
      <c r="D38" s="19">
        <v>0.38336723163841802</v>
      </c>
      <c r="E38" s="19">
        <v>0.3823276836158192</v>
      </c>
      <c r="G38" s="19">
        <v>0.11142347166443552</v>
      </c>
      <c r="H38" s="19">
        <v>0.10218652387327089</v>
      </c>
      <c r="I38" s="19">
        <v>0.67300312360553316</v>
      </c>
      <c r="K38" s="19">
        <v>3.3249686323713924E-2</v>
      </c>
      <c r="L38" s="19">
        <v>0.87427854454203258</v>
      </c>
      <c r="M38" s="19">
        <v>1.7189460476787953E-2</v>
      </c>
      <c r="O38" s="19">
        <v>0.71025641025641029</v>
      </c>
      <c r="P38" s="19">
        <v>0.71794871794871795</v>
      </c>
      <c r="Q38" s="19">
        <v>0.70769230769230773</v>
      </c>
      <c r="S38" s="19">
        <v>1.0558718861209966</v>
      </c>
      <c r="T38" s="19">
        <v>1.3526690391459073</v>
      </c>
      <c r="U38" s="19">
        <v>1.0960854092526691</v>
      </c>
      <c r="W38" s="19">
        <v>1.4719848053181387E-2</v>
      </c>
      <c r="X38" s="19">
        <v>1.3960113960113959E-2</v>
      </c>
      <c r="Y38" s="19">
        <v>1.5099715099715102E-2</v>
      </c>
      <c r="AA38" s="19">
        <v>6.2586605080831401E-2</v>
      </c>
      <c r="AB38" s="19">
        <v>5.4965357967667446E-2</v>
      </c>
      <c r="AC38" s="19">
        <v>6.2817551963048501E-2</v>
      </c>
      <c r="AE38" s="22" t="s">
        <v>20</v>
      </c>
      <c r="AF38" s="22" t="s">
        <v>20</v>
      </c>
      <c r="AG38" s="22" t="s">
        <v>20</v>
      </c>
    </row>
    <row r="39" spans="2:34" s="32" customFormat="1">
      <c r="B39" s="33" t="s">
        <v>10</v>
      </c>
      <c r="C39" s="33">
        <v>0.38122033898305085</v>
      </c>
      <c r="D39" s="33">
        <v>0.38345762711864406</v>
      </c>
      <c r="E39" s="33">
        <v>0.38117514124293783</v>
      </c>
      <c r="G39" s="33">
        <v>1.067157518964748</v>
      </c>
      <c r="H39" s="33">
        <v>1.0834448906738063</v>
      </c>
      <c r="I39" s="33">
        <v>0.97237840249888441</v>
      </c>
      <c r="K39" s="33">
        <v>9.1718946047678815E-2</v>
      </c>
      <c r="L39" s="33">
        <v>9.1969887076537013E-2</v>
      </c>
      <c r="M39" s="33">
        <v>4.8180677540777921E-2</v>
      </c>
      <c r="O39" s="33">
        <v>0.82051282051282048</v>
      </c>
      <c r="P39" s="33">
        <v>0.89230769230769236</v>
      </c>
      <c r="Q39" s="33">
        <v>0.92307692307692313</v>
      </c>
      <c r="S39" s="33">
        <v>1.1825622775800713</v>
      </c>
      <c r="T39" s="33">
        <v>0.71281138790035592</v>
      </c>
      <c r="U39" s="33">
        <v>0.55943060498220643</v>
      </c>
      <c r="W39" s="33">
        <v>1.386514719848053E-2</v>
      </c>
      <c r="X39" s="33">
        <v>1.3200379867046535E-2</v>
      </c>
      <c r="Y39" s="33">
        <v>1.3675213675213673E-2</v>
      </c>
      <c r="AA39" s="33">
        <v>4.2725173210161664E-2</v>
      </c>
      <c r="AB39" s="33">
        <v>4.5034642032332567E-2</v>
      </c>
      <c r="AC39" s="33">
        <v>3.648960739030023E-2</v>
      </c>
      <c r="AE39" s="33">
        <v>0.17480916030534346</v>
      </c>
      <c r="AF39" s="33">
        <v>-7.3282442748091633E-2</v>
      </c>
      <c r="AG39" s="33">
        <v>0.17480916030534346</v>
      </c>
    </row>
    <row r="40" spans="2:34" s="32" customFormat="1">
      <c r="B40" s="33" t="s">
        <v>10</v>
      </c>
      <c r="C40" s="33">
        <v>0.38081355932203387</v>
      </c>
      <c r="D40" s="33">
        <v>0.38470056497175137</v>
      </c>
      <c r="E40" s="33">
        <v>0.38081355932203387</v>
      </c>
      <c r="G40" s="33">
        <v>0.1962516733601071</v>
      </c>
      <c r="H40" s="33">
        <v>0.1743418116912093</v>
      </c>
      <c r="I40" s="33">
        <v>1.0281124497991967</v>
      </c>
      <c r="K40" s="33">
        <v>4.4667503136762848E-2</v>
      </c>
      <c r="L40" s="33">
        <v>4.1656210790464242E-2</v>
      </c>
      <c r="M40" s="33">
        <v>2.7478042659974909E-2</v>
      </c>
      <c r="O40" s="33">
        <v>0.63589743589743597</v>
      </c>
      <c r="P40" s="33">
        <v>0.68461538461538463</v>
      </c>
      <c r="Q40" s="33">
        <v>0.66923076923076918</v>
      </c>
      <c r="S40" s="33">
        <v>1.6882562277580069</v>
      </c>
      <c r="T40" s="33">
        <v>1.7989323843416369</v>
      </c>
      <c r="U40" s="33">
        <v>1.6092526690391458</v>
      </c>
      <c r="W40" s="33">
        <v>1.3390313390313392E-2</v>
      </c>
      <c r="X40" s="33">
        <v>1.282051282051282E-2</v>
      </c>
      <c r="Y40" s="33">
        <v>1.1965811965811968E-2</v>
      </c>
      <c r="AA40" s="33">
        <v>0.10277136258660509</v>
      </c>
      <c r="AB40" s="33">
        <v>0.10692840646651272</v>
      </c>
      <c r="AC40" s="33">
        <v>8.4064665127020793E-2</v>
      </c>
      <c r="AE40" s="33">
        <v>2.824427480916028E-2</v>
      </c>
      <c r="AF40" s="33">
        <v>0.16641221374045798</v>
      </c>
      <c r="AG40" s="33">
        <v>2.824427480916028E-2</v>
      </c>
    </row>
    <row r="41" spans="2:34" s="32" customFormat="1">
      <c r="B41" s="33" t="s">
        <v>10</v>
      </c>
      <c r="C41" s="33">
        <v>0.39498305084745761</v>
      </c>
      <c r="D41" s="33">
        <v>0.38589830508474576</v>
      </c>
      <c r="E41" s="33">
        <v>0.39466666666666667</v>
      </c>
      <c r="F41" s="32">
        <f t="shared" ref="F41" si="24">SUM(C39,D39,E39,C40,D40,E40,C41,D41,E41,C42,D42,E42,C43,D43,E43,C44,D44,E44)/18</f>
        <v>0.38612806026365348</v>
      </c>
      <c r="G41" s="33">
        <v>0.11231593038821953</v>
      </c>
      <c r="H41" s="33">
        <v>0.11316376617581438</v>
      </c>
      <c r="I41" s="33">
        <v>0.24212405176260596</v>
      </c>
      <c r="J41" s="32">
        <f t="shared" ref="J41" si="25">SUM(G39,H39,I39,G40,H40,I40,G41,H41,I41,G42,H42,I42,G43,H43,I43,G44,H44,I44)/18</f>
        <v>0.47708488274083993</v>
      </c>
      <c r="K41" s="33">
        <v>0.63701380175658717</v>
      </c>
      <c r="L41" s="33">
        <v>0.64780426599749064</v>
      </c>
      <c r="M41" s="33">
        <v>3.5508155583437888E-2</v>
      </c>
      <c r="N41" s="32">
        <f t="shared" ref="N41" si="26">SUM(K39,L39,M39,K40,L40,M40,K41,L41,M41,K42,L42,M42,K43,L43,M43,K44,L44,M44)/18</f>
        <v>0.18929318276871601</v>
      </c>
      <c r="O41" s="33">
        <v>0.62051282051282053</v>
      </c>
      <c r="P41" s="33">
        <v>0.59230769230769231</v>
      </c>
      <c r="Q41" s="33">
        <v>0.65897435897435896</v>
      </c>
      <c r="R41" s="32">
        <f t="shared" ref="R41" si="27">SUM(O39,P39,Q39,O40,P40,Q40,O41,P41,Q41,O42,P42,Q42,O43,P43,Q43,O44,P44,Q44)/18</f>
        <v>0.90769230769230758</v>
      </c>
      <c r="S41" s="33">
        <v>1.0811387900355873</v>
      </c>
      <c r="T41" s="33">
        <v>1.3103202846975088</v>
      </c>
      <c r="U41" s="33">
        <v>1.0928825622775802</v>
      </c>
      <c r="V41" s="32">
        <f t="shared" ref="V41" si="28">SUM(S39,T39,U39,S40,T40,U40,S41,T41,U41,S42,T42,U42,S43,T43,U43,S44,T44,U44)/18</f>
        <v>0.94863582443653605</v>
      </c>
      <c r="W41" s="33">
        <v>1.4434947768281102E-2</v>
      </c>
      <c r="X41" s="33">
        <v>1.5669515669515667E-2</v>
      </c>
      <c r="Y41" s="33">
        <v>1.5099715099715102E-2</v>
      </c>
      <c r="Z41" s="32">
        <f t="shared" ref="Z41" si="29">SUM(W39,X39,Y39,W40,X40,Y40,W41,X41,Y41,W42,X42,Y42,W43,X43,Y43,W44,X44,Y44)/18</f>
        <v>1.3807111955260102E-2</v>
      </c>
      <c r="AA41" s="33">
        <v>6.0508083140877598E-2</v>
      </c>
      <c r="AB41" s="33">
        <v>5.9122401847575057E-2</v>
      </c>
      <c r="AC41" s="33">
        <v>6.2817551963048501E-2</v>
      </c>
      <c r="AD41" s="32">
        <f t="shared" ref="AD41" si="30">SUM(AA39,AB39,AC39,AA40,AB40,AC40,AA41,AB41,AC41,AA42,AB42,AC42,AA43,AB43,AC43,AA44,AB44,AC44)/18</f>
        <v>6.8758018988965885E-2</v>
      </c>
      <c r="AE41" s="33">
        <v>0.1732824427480916</v>
      </c>
      <c r="AF41" s="33">
        <v>0.17099236641221371</v>
      </c>
      <c r="AG41" s="33">
        <v>0.1732824427480916</v>
      </c>
      <c r="AH41" s="32">
        <f t="shared" ref="AH41" si="31">SUM(AE39,AF39,AG39,AE40,AF40,AG40,AE41,AF41,AG41,AE42,AF42,AG42,AE43,AF43,AG43,AE44,AF44,AG44)/18</f>
        <v>0.12616624257845629</v>
      </c>
    </row>
    <row r="42" spans="2:34" s="32" customFormat="1">
      <c r="B42" s="33" t="s">
        <v>10</v>
      </c>
      <c r="C42" s="33">
        <v>0.39310734463276836</v>
      </c>
      <c r="D42" s="33">
        <v>0.38370621468926552</v>
      </c>
      <c r="E42" s="33">
        <v>0.39317514124293784</v>
      </c>
      <c r="G42" s="33">
        <v>8.8375725122713092E-2</v>
      </c>
      <c r="H42" s="33">
        <v>8.701472556894245E-2</v>
      </c>
      <c r="I42" s="33">
        <v>0.51753681392235606</v>
      </c>
      <c r="K42" s="33">
        <v>2.7352572145545796E-2</v>
      </c>
      <c r="L42" s="33">
        <v>0.86248431618569643</v>
      </c>
      <c r="M42" s="33">
        <v>4.9435382685069001E-2</v>
      </c>
      <c r="O42" s="33">
        <v>1.1076923076923078</v>
      </c>
      <c r="P42" s="33">
        <v>1.094871794871795</v>
      </c>
      <c r="Q42" s="33">
        <v>1.1025641025641026</v>
      </c>
      <c r="S42" s="33">
        <v>0.86227758007117439</v>
      </c>
      <c r="T42" s="33">
        <v>0.74341637010676165</v>
      </c>
      <c r="U42" s="33">
        <v>0.62918149466192175</v>
      </c>
      <c r="W42" s="33">
        <v>1.2440645773979107E-2</v>
      </c>
      <c r="X42" s="33">
        <v>1.3390313390313392E-2</v>
      </c>
      <c r="Y42" s="33">
        <v>1.2630579297245963E-2</v>
      </c>
      <c r="AA42" s="33">
        <v>8.4988452655889155E-2</v>
      </c>
      <c r="AB42" s="33">
        <v>8.3140877598152432E-2</v>
      </c>
      <c r="AC42" s="33">
        <v>8.6605080831408776E-2</v>
      </c>
      <c r="AE42" s="33">
        <v>9.7709923664122122E-2</v>
      </c>
      <c r="AF42" s="33">
        <v>0.18244274809160302</v>
      </c>
      <c r="AG42" s="33">
        <v>9.7709923664122122E-2</v>
      </c>
    </row>
    <row r="43" spans="2:34" s="32" customFormat="1">
      <c r="B43" s="33" t="s">
        <v>10</v>
      </c>
      <c r="C43" s="33">
        <v>0.38235028248587571</v>
      </c>
      <c r="D43" s="33">
        <v>0.38149152542372877</v>
      </c>
      <c r="E43" s="33">
        <v>0.38275706214689265</v>
      </c>
      <c r="G43" s="33">
        <v>1.0281124497991967</v>
      </c>
      <c r="H43" s="33">
        <v>1.0821062025881305</v>
      </c>
      <c r="I43" s="33">
        <v>0.1962516733601071</v>
      </c>
      <c r="K43" s="33">
        <v>2.5345043914680055E-2</v>
      </c>
      <c r="L43" s="33">
        <v>3.2371392722710154E-2</v>
      </c>
      <c r="M43" s="33">
        <v>3.7892095357590971E-2</v>
      </c>
      <c r="O43" s="33">
        <v>1.0846153846153848</v>
      </c>
      <c r="P43" s="33">
        <v>1.153846153846154</v>
      </c>
      <c r="Q43" s="33">
        <v>1.1000000000000001</v>
      </c>
      <c r="S43" s="33">
        <v>0.92989323843416372</v>
      </c>
      <c r="T43" s="33">
        <v>1.1750889679715302</v>
      </c>
      <c r="U43" s="33">
        <v>0.9156583629893239</v>
      </c>
      <c r="W43" s="33">
        <v>1.6904083570750236E-2</v>
      </c>
      <c r="X43" s="33">
        <v>1.7188983855650521E-2</v>
      </c>
      <c r="Y43" s="33">
        <v>1.8138651471984808E-2</v>
      </c>
      <c r="AA43" s="33">
        <v>6.2355658198614328E-2</v>
      </c>
      <c r="AB43" s="33">
        <v>5.9122401847575057E-2</v>
      </c>
      <c r="AC43" s="33">
        <v>6.166281755196306E-2</v>
      </c>
      <c r="AE43" s="33">
        <v>0.16641221374045798</v>
      </c>
      <c r="AF43" s="33">
        <v>2.824427480916028E-2</v>
      </c>
      <c r="AG43" s="33">
        <v>0.16641221374045798</v>
      </c>
    </row>
    <row r="44" spans="2:34" s="32" customFormat="1">
      <c r="B44" s="33" t="s">
        <v>10</v>
      </c>
      <c r="C44" s="33">
        <v>0.38560451977401128</v>
      </c>
      <c r="D44" s="33">
        <v>0.39453107344632765</v>
      </c>
      <c r="E44" s="33">
        <v>0.3858531073446328</v>
      </c>
      <c r="G44" s="33">
        <v>0.24212405176260596</v>
      </c>
      <c r="H44" s="33">
        <v>0.24439982150825529</v>
      </c>
      <c r="I44" s="33">
        <v>0.11231593038821953</v>
      </c>
      <c r="K44" s="33">
        <v>3.4755332496863238E-2</v>
      </c>
      <c r="L44" s="33">
        <v>3.4880803011292344E-2</v>
      </c>
      <c r="M44" s="33">
        <v>0.63676286072772903</v>
      </c>
      <c r="O44" s="33">
        <v>1.0692307692307692</v>
      </c>
      <c r="P44" s="33">
        <v>1.0307692307692309</v>
      </c>
      <c r="Q44" s="33">
        <v>1.0974358974358975</v>
      </c>
      <c r="S44" s="33">
        <v>0.27580071174377224</v>
      </c>
      <c r="T44" s="33">
        <v>0.23024911032028469</v>
      </c>
      <c r="U44" s="33">
        <v>0.27829181494661925</v>
      </c>
      <c r="W44" s="33">
        <v>1.0921177587844253E-2</v>
      </c>
      <c r="X44" s="33">
        <v>1.1301044634377968E-2</v>
      </c>
      <c r="Y44" s="33">
        <v>1.1490978157644825E-2</v>
      </c>
      <c r="AA44" s="33">
        <v>6.2124711316397241E-2</v>
      </c>
      <c r="AB44" s="33">
        <v>6.8822170900692842E-2</v>
      </c>
      <c r="AC44" s="33">
        <v>6.8360277136258668E-2</v>
      </c>
      <c r="AE44" s="33">
        <v>0.17099236641221371</v>
      </c>
      <c r="AF44" s="33">
        <v>0.1732824427480916</v>
      </c>
      <c r="AG44" s="33">
        <v>0.17099236641221371</v>
      </c>
    </row>
    <row r="45" spans="2:34" s="34" customFormat="1">
      <c r="B45" s="35" t="s">
        <v>4</v>
      </c>
      <c r="C45" s="35">
        <v>0.39021468926553671</v>
      </c>
      <c r="D45" s="35">
        <v>0.37968361581920901</v>
      </c>
      <c r="E45" s="35">
        <v>0.39057627118644062</v>
      </c>
      <c r="G45" s="35">
        <v>0.24172244533690318</v>
      </c>
      <c r="H45" s="35">
        <v>0.23342257920571174</v>
      </c>
      <c r="I45" s="35">
        <v>2.8326639892904955</v>
      </c>
      <c r="K45" s="35">
        <v>3.7139272271016301E-2</v>
      </c>
      <c r="L45" s="35">
        <v>3.5633626097867008E-2</v>
      </c>
      <c r="M45" s="35">
        <v>2.4592220828105398E-2</v>
      </c>
      <c r="O45" s="35">
        <v>0.77948717948717949</v>
      </c>
      <c r="P45" s="35">
        <v>0.86923076923076925</v>
      </c>
      <c r="Q45" s="35">
        <v>0.90512820512820513</v>
      </c>
      <c r="S45" s="35">
        <v>0.19679715302491105</v>
      </c>
      <c r="T45" s="35">
        <v>0.22241992882562278</v>
      </c>
      <c r="U45" s="35">
        <v>0.21316725978647685</v>
      </c>
      <c r="W45" s="35">
        <v>5.887939221272555E-3</v>
      </c>
      <c r="X45" s="35">
        <v>5.3181386514719858E-3</v>
      </c>
      <c r="Y45" s="35">
        <v>5.5080721747388416E-3</v>
      </c>
      <c r="AA45" s="35">
        <v>4.203233256351039E-2</v>
      </c>
      <c r="AB45" s="35">
        <v>3.7644341801385678E-2</v>
      </c>
      <c r="AC45" s="35">
        <v>6.0277136258660519E-2</v>
      </c>
      <c r="AE45" s="34" t="s">
        <v>20</v>
      </c>
      <c r="AF45" s="34" t="s">
        <v>20</v>
      </c>
      <c r="AG45" s="34" t="s">
        <v>20</v>
      </c>
    </row>
    <row r="46" spans="2:34" s="34" customFormat="1">
      <c r="B46" s="35" t="s">
        <v>4</v>
      </c>
      <c r="C46" s="35">
        <v>0.38684745762711864</v>
      </c>
      <c r="D46" s="35">
        <v>0.38517514124293789</v>
      </c>
      <c r="E46" s="35">
        <v>0.38781920903954797</v>
      </c>
      <c r="G46" s="35">
        <v>9.81704596162434E-4</v>
      </c>
      <c r="H46" s="35">
        <v>0.26546184738955819</v>
      </c>
      <c r="I46" s="35">
        <v>0.30116019634091923</v>
      </c>
      <c r="K46" s="35">
        <v>2.0828105395232121E-2</v>
      </c>
      <c r="L46" s="35">
        <v>2.7101631116687577E-2</v>
      </c>
      <c r="M46" s="35">
        <v>2.4843161856963617E-2</v>
      </c>
      <c r="O46" s="35">
        <v>1.0923076923076926</v>
      </c>
      <c r="P46" s="35">
        <v>1.1000000000000001</v>
      </c>
      <c r="Q46" s="35">
        <v>1.1153846153846156</v>
      </c>
      <c r="S46" s="35">
        <v>0.33345195729537364</v>
      </c>
      <c r="T46" s="35">
        <v>0.39964412811387895</v>
      </c>
      <c r="U46" s="35">
        <v>0.3580071174377224</v>
      </c>
      <c r="W46" s="35">
        <v>1.282051282051282E-2</v>
      </c>
      <c r="X46" s="35">
        <v>1.1111111111111112E-2</v>
      </c>
      <c r="Y46" s="35">
        <v>1.187084520417854E-2</v>
      </c>
      <c r="AA46" s="35">
        <v>3.5565819861431869E-2</v>
      </c>
      <c r="AB46" s="35">
        <v>6.0508083140877598E-2</v>
      </c>
      <c r="AC46" s="35">
        <v>4.3648960739030025E-2</v>
      </c>
      <c r="AE46" s="34" t="s">
        <v>20</v>
      </c>
      <c r="AF46" s="34" t="s">
        <v>20</v>
      </c>
      <c r="AG46" s="34" t="s">
        <v>20</v>
      </c>
    </row>
    <row r="47" spans="2:34" s="34" customFormat="1">
      <c r="B47" s="35" t="s">
        <v>4</v>
      </c>
      <c r="C47" s="35">
        <v>0.38856497175141247</v>
      </c>
      <c r="D47" s="35">
        <v>0.38569491525423727</v>
      </c>
      <c r="E47" s="35">
        <v>0.38635028248587572</v>
      </c>
      <c r="F47" s="34">
        <f>SUM(C45,D45,E45,C46,D46,E46,C47,D47,E47,C48,D48,E48,C49,D49,E49,C50,D50,E50)/18</f>
        <v>0.38624733207784057</v>
      </c>
      <c r="G47" s="35">
        <v>0.10464078536367692</v>
      </c>
      <c r="H47" s="35">
        <v>0.10245426149040608</v>
      </c>
      <c r="I47" s="35">
        <v>0.15707273538599001</v>
      </c>
      <c r="J47" s="34">
        <f>SUM(G45,H45,I45,G46,H46,I46,G47,H47,I47,G48,H48,I48,G49,H49,I49,G50,H50,I50)/18</f>
        <v>0.40278893351182554</v>
      </c>
      <c r="K47" s="35">
        <v>2.3964868255959844E-2</v>
      </c>
      <c r="L47" s="35">
        <v>2.6223337515683814E-2</v>
      </c>
      <c r="M47" s="35">
        <v>0.64052697616060228</v>
      </c>
      <c r="N47" s="34">
        <f>SUM(K45,L45,M45,K46,L46,M46,K47,L47,M47,K48,L48,M48,K49,L49,M49,K50,L50,M50)/18</f>
        <v>0.12949254147497563</v>
      </c>
      <c r="O47" s="35">
        <v>0.64102564102564108</v>
      </c>
      <c r="P47" s="35">
        <v>0.59743589743589742</v>
      </c>
      <c r="Q47" s="35">
        <v>0.6333333333333333</v>
      </c>
      <c r="R47" s="34">
        <f>SUM(O45,P45,Q45,O46,P46,Q46,O47,P47,Q47,O48,P48,Q48,O49,P49,Q49,O50,P50,Q50)/18</f>
        <v>0.78988603988603989</v>
      </c>
      <c r="S47" s="35">
        <v>0.22206405693950174</v>
      </c>
      <c r="T47" s="35">
        <v>0.25587188612099643</v>
      </c>
      <c r="U47" s="35">
        <v>0.24412811387900354</v>
      </c>
      <c r="V47" s="34">
        <f>SUM(S45,T45,U45,S46,T46,U46,S47,T47,U47,S48,T48,U48,S49,T49,U49,S50,T50,U50)/18</f>
        <v>0.2708407069988138</v>
      </c>
      <c r="W47" s="35">
        <v>8.6419753086419762E-3</v>
      </c>
      <c r="X47" s="35">
        <v>1.016144349477683E-2</v>
      </c>
      <c r="Y47" s="35">
        <v>8.0721747388414061E-3</v>
      </c>
      <c r="Z47" s="34">
        <f>SUM(W45,X45,Y45,W46,X46,Y46,W47,X47,Y47,W48,X48,Y48,W49,X49,Y49,W50,X50,Y50)/18</f>
        <v>1.0094652421652424E-2</v>
      </c>
      <c r="AA47" s="35">
        <v>8.2448036951501158E-2</v>
      </c>
      <c r="AB47" s="35">
        <v>8.3833718244803707E-2</v>
      </c>
      <c r="AC47" s="35">
        <v>7.9907621247113175E-2</v>
      </c>
      <c r="AD47" s="34">
        <f>SUM(AA45,AB45,AC45,AA46,AB46,AC46,AA47,AB47,AC47,AA48,AB48,AC48,AA49,AB49,AC49,AA50,AB50,AC50)/18</f>
        <v>5.2744889530408012E-2</v>
      </c>
      <c r="AE47" s="34" t="s">
        <v>20</v>
      </c>
      <c r="AF47" s="34" t="s">
        <v>20</v>
      </c>
      <c r="AG47" s="34" t="s">
        <v>20</v>
      </c>
      <c r="AH47" s="34">
        <f>SUM(AE45,AF45,AG45,AE46,AF46,AG46,AE47,AF47,AG47,AE48,AF48,AG48,AE49,AF49,AG49,AE50,AF50,AG50)/18</f>
        <v>0</v>
      </c>
    </row>
    <row r="48" spans="2:34" s="34" customFormat="1">
      <c r="B48" s="35" t="s">
        <v>4</v>
      </c>
      <c r="C48" s="35">
        <v>0.38103954802259887</v>
      </c>
      <c r="D48" s="35">
        <v>0.38944632768361587</v>
      </c>
      <c r="E48" s="35">
        <v>0.38352542372881354</v>
      </c>
      <c r="G48" s="35">
        <v>0.83266398929050001</v>
      </c>
      <c r="H48" s="35">
        <v>0.87014725568941997</v>
      </c>
      <c r="I48" s="35">
        <v>0.24172244533690318</v>
      </c>
      <c r="K48" s="35">
        <v>2.1580928481806767E-2</v>
      </c>
      <c r="L48" s="35">
        <v>2.271016311166876E-2</v>
      </c>
      <c r="M48" s="35">
        <v>3.6511919698870764E-2</v>
      </c>
      <c r="O48" s="35">
        <v>0.68717948717948718</v>
      </c>
      <c r="P48" s="35">
        <v>0.67179487179487185</v>
      </c>
      <c r="Q48" s="35">
        <v>0.80769230769230771</v>
      </c>
      <c r="S48" s="35">
        <v>0.2291814946619217</v>
      </c>
      <c r="T48" s="35">
        <v>0.201423487544484</v>
      </c>
      <c r="U48" s="35">
        <v>0.21886120996441277</v>
      </c>
      <c r="W48" s="35">
        <v>9.4017094017094013E-3</v>
      </c>
      <c r="X48" s="35">
        <v>8.7369420702754063E-3</v>
      </c>
      <c r="Y48" s="35">
        <v>1.0066476733143401E-2</v>
      </c>
      <c r="AA48" s="35">
        <v>4.1339491916859115E-2</v>
      </c>
      <c r="AB48" s="35">
        <v>3.6258660508083143E-2</v>
      </c>
      <c r="AC48" s="35">
        <v>3.6951501154734417E-2</v>
      </c>
      <c r="AE48" s="34" t="s">
        <v>20</v>
      </c>
      <c r="AF48" s="34" t="s">
        <v>20</v>
      </c>
      <c r="AG48" s="34" t="s">
        <v>20</v>
      </c>
    </row>
    <row r="49" spans="2:33" s="34" customFormat="1">
      <c r="B49" s="35" t="s">
        <v>4</v>
      </c>
      <c r="C49" s="35">
        <v>0.38506214689265533</v>
      </c>
      <c r="D49" s="35">
        <v>0.38668926553672311</v>
      </c>
      <c r="E49" s="35">
        <v>0.38501694915254236</v>
      </c>
      <c r="G49" s="35">
        <v>0.30116019634091923</v>
      </c>
      <c r="H49" s="35">
        <v>0.30263275323516287</v>
      </c>
      <c r="I49" s="35">
        <v>9.8170459616243405E-2</v>
      </c>
      <c r="K49" s="35">
        <v>2.8732747804265994E-2</v>
      </c>
      <c r="L49" s="35">
        <v>2.6850690087829358E-2</v>
      </c>
      <c r="M49" s="35">
        <v>2.4592220828105398E-2</v>
      </c>
      <c r="O49" s="35">
        <v>0.83846153846153848</v>
      </c>
      <c r="P49" s="35">
        <v>0.63589743589743597</v>
      </c>
      <c r="Q49" s="35">
        <v>0.86923076923076925</v>
      </c>
      <c r="S49" s="35">
        <v>0.29395017793594308</v>
      </c>
      <c r="T49" s="35">
        <v>0.33523131672597861</v>
      </c>
      <c r="U49" s="35">
        <v>0.30711743772241995</v>
      </c>
      <c r="W49" s="35">
        <v>1.177587844254511E-2</v>
      </c>
      <c r="X49" s="35">
        <v>1.2915479582146248E-2</v>
      </c>
      <c r="Y49" s="35">
        <v>1.1301044634377968E-2</v>
      </c>
      <c r="AA49" s="35">
        <v>4.2263279445727484E-2</v>
      </c>
      <c r="AB49" s="35">
        <v>4.4110854503464206E-2</v>
      </c>
      <c r="AC49" s="35">
        <v>4.2725173210161664E-2</v>
      </c>
      <c r="AE49" s="34" t="s">
        <v>20</v>
      </c>
      <c r="AF49" s="34" t="s">
        <v>20</v>
      </c>
      <c r="AG49" s="34" t="s">
        <v>20</v>
      </c>
    </row>
    <row r="50" spans="2:33" s="34" customFormat="1">
      <c r="B50" s="35" t="s">
        <v>4</v>
      </c>
      <c r="C50" s="35">
        <v>0.38831638418079101</v>
      </c>
      <c r="D50" s="35">
        <v>0.38657627118644067</v>
      </c>
      <c r="E50" s="35">
        <v>0.3858531073446328</v>
      </c>
      <c r="G50" s="35">
        <v>0.15707273538599001</v>
      </c>
      <c r="H50" s="35">
        <v>0.10240963855422</v>
      </c>
      <c r="I50" s="35">
        <v>0.10464078536367692</v>
      </c>
      <c r="K50" s="35">
        <v>0.64755332496863238</v>
      </c>
      <c r="L50" s="35">
        <v>0.63676286072772903</v>
      </c>
      <c r="M50" s="35">
        <v>2.4717691342534501E-2</v>
      </c>
      <c r="O50" s="35">
        <v>0.62564102564102564</v>
      </c>
      <c r="P50" s="35">
        <v>0.68974358974358985</v>
      </c>
      <c r="Q50" s="35">
        <v>0.65897435897435896</v>
      </c>
      <c r="S50" s="35">
        <v>0.22919700000000001</v>
      </c>
      <c r="T50" s="35">
        <v>0.31485099999999999</v>
      </c>
      <c r="U50" s="35">
        <v>0.29976799999999998</v>
      </c>
      <c r="W50" s="35">
        <v>1.3694E-2</v>
      </c>
      <c r="X50" s="35">
        <v>1.3008E-2</v>
      </c>
      <c r="Y50" s="35">
        <v>1.1412E-2</v>
      </c>
      <c r="AA50" s="35">
        <v>6.1732000000000002E-2</v>
      </c>
      <c r="AB50" s="35">
        <v>5.5023000000000002E-2</v>
      </c>
      <c r="AC50" s="35">
        <v>6.3138E-2</v>
      </c>
      <c r="AE50" s="34" t="s">
        <v>20</v>
      </c>
      <c r="AF50" s="34" t="s">
        <v>20</v>
      </c>
      <c r="AG50" s="34" t="s">
        <v>20</v>
      </c>
    </row>
  </sheetData>
  <pageMargins left="0.7" right="0.7" top="0.75" bottom="0.75" header="0.3" footer="0.3"/>
  <pageSetup scale="3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51"/>
  <sheetViews>
    <sheetView view="pageBreakPreview" zoomScale="60" zoomScaleNormal="62" workbookViewId="0">
      <selection activeCell="K46" sqref="K46:M51"/>
    </sheetView>
  </sheetViews>
  <sheetFormatPr defaultRowHeight="14.5"/>
  <sheetData>
    <row r="1" spans="1:34">
      <c r="A1" s="2"/>
      <c r="B1" s="2"/>
      <c r="C1" s="2"/>
      <c r="D1" s="2"/>
      <c r="E1" s="2"/>
      <c r="F1" s="6"/>
      <c r="G1" s="2"/>
      <c r="H1" s="2"/>
      <c r="I1" s="2"/>
      <c r="J1" s="6"/>
      <c r="K1" s="2"/>
      <c r="L1" s="2"/>
      <c r="M1" s="2"/>
      <c r="N1" s="6"/>
      <c r="O1" s="2"/>
      <c r="P1" s="2"/>
      <c r="Q1" s="2"/>
      <c r="R1" s="9"/>
      <c r="S1" s="2"/>
      <c r="T1" s="2"/>
      <c r="U1" s="2"/>
      <c r="V1" s="6"/>
      <c r="W1" s="2"/>
      <c r="X1" s="2"/>
      <c r="Y1" s="2"/>
      <c r="Z1" s="6"/>
      <c r="AA1" s="2"/>
      <c r="AB1" s="2"/>
      <c r="AC1" s="2"/>
      <c r="AD1" s="6"/>
      <c r="AE1" s="2"/>
      <c r="AF1" s="2"/>
      <c r="AG1" s="2"/>
      <c r="AH1" s="6"/>
    </row>
    <row r="2" spans="1:34" ht="15.5">
      <c r="A2" s="4"/>
      <c r="B2" s="4" t="s">
        <v>12</v>
      </c>
      <c r="C2" s="4"/>
      <c r="D2" s="4"/>
      <c r="E2" s="4"/>
      <c r="F2" s="7"/>
      <c r="G2" s="4" t="s">
        <v>13</v>
      </c>
      <c r="H2" s="4"/>
      <c r="I2" s="4"/>
      <c r="J2" s="7"/>
      <c r="K2" s="4" t="s">
        <v>14</v>
      </c>
      <c r="L2" s="4"/>
      <c r="M2" s="4"/>
      <c r="N2" s="7"/>
      <c r="O2" s="4" t="s">
        <v>16</v>
      </c>
      <c r="P2" s="4"/>
      <c r="Q2" s="4"/>
      <c r="R2" s="7"/>
      <c r="S2" s="4" t="s">
        <v>17</v>
      </c>
      <c r="T2" s="4"/>
      <c r="U2" s="4"/>
      <c r="V2" s="7"/>
      <c r="W2" s="4" t="s">
        <v>18</v>
      </c>
      <c r="X2" s="4"/>
      <c r="Y2" s="4"/>
      <c r="Z2" s="7"/>
      <c r="AA2" s="4" t="s">
        <v>19</v>
      </c>
      <c r="AB2" s="4"/>
      <c r="AC2" s="4"/>
      <c r="AD2" s="7"/>
      <c r="AE2" s="4" t="s">
        <v>15</v>
      </c>
      <c r="AF2" s="4"/>
      <c r="AG2" s="4"/>
      <c r="AH2" s="7"/>
    </row>
    <row r="3" spans="1:34" ht="31">
      <c r="A3" s="4"/>
      <c r="B3" s="4"/>
      <c r="C3" s="5" t="s">
        <v>0</v>
      </c>
      <c r="D3" s="5" t="s">
        <v>1</v>
      </c>
      <c r="E3" s="5" t="s">
        <v>2</v>
      </c>
      <c r="F3" s="7"/>
      <c r="G3" s="5" t="s">
        <v>0</v>
      </c>
      <c r="H3" s="5" t="s">
        <v>1</v>
      </c>
      <c r="I3" s="5" t="s">
        <v>2</v>
      </c>
      <c r="J3" s="7"/>
      <c r="K3" s="5" t="s">
        <v>0</v>
      </c>
      <c r="L3" s="5" t="s">
        <v>1</v>
      </c>
      <c r="M3" s="5" t="s">
        <v>2</v>
      </c>
      <c r="N3" s="7"/>
      <c r="O3" s="5" t="s">
        <v>0</v>
      </c>
      <c r="P3" s="5" t="s">
        <v>1</v>
      </c>
      <c r="Q3" s="5" t="s">
        <v>2</v>
      </c>
      <c r="R3" s="7"/>
      <c r="S3" s="5" t="s">
        <v>0</v>
      </c>
      <c r="T3" s="5" t="s">
        <v>1</v>
      </c>
      <c r="U3" s="5" t="s">
        <v>2</v>
      </c>
      <c r="V3" s="7"/>
      <c r="W3" s="5" t="s">
        <v>0</v>
      </c>
      <c r="X3" s="5" t="s">
        <v>1</v>
      </c>
      <c r="Y3" s="5" t="s">
        <v>2</v>
      </c>
      <c r="Z3" s="7"/>
      <c r="AA3" s="5" t="s">
        <v>0</v>
      </c>
      <c r="AB3" s="5" t="s">
        <v>1</v>
      </c>
      <c r="AC3" s="5" t="s">
        <v>2</v>
      </c>
      <c r="AD3" s="7"/>
      <c r="AE3" s="5" t="s">
        <v>0</v>
      </c>
      <c r="AF3" s="5" t="s">
        <v>1</v>
      </c>
      <c r="AG3" s="5" t="s">
        <v>2</v>
      </c>
      <c r="AH3" s="7"/>
    </row>
    <row r="4" spans="1:34">
      <c r="A4" s="2"/>
      <c r="B4" s="3" t="s">
        <v>5</v>
      </c>
      <c r="C4" s="3">
        <v>0.38015819209039498</v>
      </c>
      <c r="D4" s="3">
        <v>0.38067796610169491</v>
      </c>
      <c r="E4" s="3">
        <v>0.38072316384180793</v>
      </c>
      <c r="F4" s="6"/>
      <c r="G4" s="3">
        <v>0.53012048192771077</v>
      </c>
      <c r="H4" s="3">
        <v>0.49352967425256583</v>
      </c>
      <c r="I4" s="3">
        <v>0.48099062918340024</v>
      </c>
      <c r="J4" s="6"/>
      <c r="K4" s="3">
        <v>4.7553324968632377E-2</v>
      </c>
      <c r="L4" s="3">
        <v>4.3538268506900873E-2</v>
      </c>
      <c r="M4" s="3">
        <v>5.0815558343789209E-2</v>
      </c>
      <c r="N4" s="6"/>
      <c r="O4" s="3">
        <v>0.81538461538461549</v>
      </c>
      <c r="P4" s="3">
        <v>0.82051282051282048</v>
      </c>
      <c r="Q4" s="3">
        <v>0.86923076923076925</v>
      </c>
      <c r="R4" s="9"/>
      <c r="S4" s="3">
        <v>1.3359430604982205</v>
      </c>
      <c r="T4" s="3">
        <v>1.5718861209964412</v>
      </c>
      <c r="U4" s="3">
        <v>1.3195729537366547</v>
      </c>
      <c r="V4" s="6"/>
      <c r="W4" s="3">
        <v>8.2621082621082628E-3</v>
      </c>
      <c r="X4" s="3">
        <v>1.0636277302943968E-2</v>
      </c>
      <c r="Y4" s="3">
        <v>7.8822412155745494E-3</v>
      </c>
      <c r="Z4" s="6"/>
      <c r="AA4" s="3">
        <v>0.10669745958429562</v>
      </c>
      <c r="AB4" s="3">
        <v>9.7459584295612009E-2</v>
      </c>
      <c r="AC4" s="3">
        <v>0.10554272517321017</v>
      </c>
      <c r="AD4" s="6"/>
      <c r="AE4" s="3">
        <v>0.16641221374045798</v>
      </c>
      <c r="AF4" s="3">
        <v>0.17251908396946564</v>
      </c>
      <c r="AG4" s="3">
        <v>0.16641221374045798</v>
      </c>
      <c r="AH4" s="6"/>
    </row>
    <row r="5" spans="1:34">
      <c r="A5" s="2"/>
      <c r="B5" s="3" t="s">
        <v>5</v>
      </c>
      <c r="C5" s="3">
        <v>0.38266666666666665</v>
      </c>
      <c r="D5" s="3">
        <v>0.39019209039548025</v>
      </c>
      <c r="E5" s="3">
        <v>0.38329943502824859</v>
      </c>
      <c r="F5" s="6"/>
      <c r="G5" s="3">
        <v>0.356314145470772</v>
      </c>
      <c r="H5" s="3">
        <v>9.5180722891566275E-2</v>
      </c>
      <c r="I5" s="3">
        <v>0.10098170459616242</v>
      </c>
      <c r="J5" s="6"/>
      <c r="K5" s="3">
        <v>2.3462986198243416E-2</v>
      </c>
      <c r="L5" s="3">
        <v>2.2082810539523205E-2</v>
      </c>
      <c r="M5" s="3">
        <v>0.1095357590966123</v>
      </c>
      <c r="N5" s="6"/>
      <c r="O5" s="3">
        <v>0.34102564102564104</v>
      </c>
      <c r="P5" s="3">
        <v>0.33076923076923076</v>
      </c>
      <c r="Q5" s="3">
        <v>0.32051282051282054</v>
      </c>
      <c r="R5" s="9"/>
      <c r="S5" s="3">
        <v>1.4551601423487543</v>
      </c>
      <c r="T5" s="3">
        <v>1.4249110320284697</v>
      </c>
      <c r="U5" s="3">
        <v>1.4313167259786477</v>
      </c>
      <c r="V5" s="6"/>
      <c r="W5" s="3">
        <v>3.7226970560303892E-2</v>
      </c>
      <c r="X5" s="3">
        <v>3.8081671415004743E-2</v>
      </c>
      <c r="Y5" s="3">
        <v>3.6277302943969615E-2</v>
      </c>
      <c r="Z5" s="6"/>
      <c r="AA5" s="3">
        <v>6.0277136258660519E-2</v>
      </c>
      <c r="AB5" s="3">
        <v>8.1986143187066984E-2</v>
      </c>
      <c r="AC5" s="3">
        <v>6.120092378752888E-2</v>
      </c>
      <c r="AD5" s="6"/>
      <c r="AE5" s="3">
        <v>0.15038167938931293</v>
      </c>
      <c r="AF5" s="3">
        <v>0.15725190839694653</v>
      </c>
      <c r="AG5" s="3">
        <v>0.15038167938931293</v>
      </c>
      <c r="AH5" s="6"/>
    </row>
    <row r="6" spans="1:34">
      <c r="A6" s="2"/>
      <c r="B6" s="3" t="s">
        <v>5</v>
      </c>
      <c r="C6" s="3">
        <v>0.38357062146892651</v>
      </c>
      <c r="D6" s="3">
        <v>0.39315254237288133</v>
      </c>
      <c r="E6" s="3">
        <v>0.38368361581920901</v>
      </c>
      <c r="F6" s="6">
        <f>SUM(C4,D4,E4,C5,D5,E5,C6,D6,E6,C7,D7,E7,C8,D8,E8,C9,D9,E9)/18</f>
        <v>0.38625235404896413</v>
      </c>
      <c r="G6" s="3">
        <v>0.51753681392235606</v>
      </c>
      <c r="H6" s="3">
        <v>0.52298081213743863</v>
      </c>
      <c r="I6" s="3">
        <v>8.8375725122713092E-2</v>
      </c>
      <c r="J6" s="6">
        <f>SUM(G4,H4,I4,G5,H5,I5,G6,H6,I6,G7,H7,I7,G8,H8,I8,G9,H9,I9)/18</f>
        <v>0.41696291338192271</v>
      </c>
      <c r="K6" s="3">
        <v>4.8180677540777921E-2</v>
      </c>
      <c r="L6" s="3">
        <v>1.2082810539523212</v>
      </c>
      <c r="M6" s="3">
        <v>0.8623588456712673</v>
      </c>
      <c r="N6" s="6">
        <f t="shared" ref="N6" si="0">SUM(K4,L4,M4,K5,L5,M5,K6,L6,M6,K7,L7,M7,K8,L8,M8,K9,L9,M9)/18</f>
        <v>0.21479785306008642</v>
      </c>
      <c r="O6" s="3">
        <v>0.82051282051282048</v>
      </c>
      <c r="P6" s="3">
        <v>0.79230769230769227</v>
      </c>
      <c r="Q6" s="3">
        <v>0.84615384615384615</v>
      </c>
      <c r="R6" s="9">
        <f t="shared" ref="R6" si="1">SUM(O4,P4,Q4,O5,P5,Q5,O6,P6,Q6,O7,P7,Q7,O8,P8,Q8,O9,P9,Q9)/18</f>
        <v>0.84501424501424505</v>
      </c>
      <c r="S6" s="3">
        <v>2.4359430604982211</v>
      </c>
      <c r="T6" s="3">
        <v>2.2839857651245552</v>
      </c>
      <c r="U6" s="3">
        <v>2.4138790035587188</v>
      </c>
      <c r="V6" s="6">
        <f t="shared" ref="V6" si="2">SUM(S4,T4,U4,S5,T5,U5,S6,T6,U6,S7,T7,U7,S8,T8,U8,S9,T9,U9)/18</f>
        <v>1.7915381573744564</v>
      </c>
      <c r="W6" s="3">
        <v>1.1490978157644825E-2</v>
      </c>
      <c r="X6" s="3">
        <v>1.177587844254511E-2</v>
      </c>
      <c r="Y6" s="3">
        <v>1.225071225071225E-2</v>
      </c>
      <c r="Z6" s="6">
        <f t="shared" ref="Z6" si="3">SUM(W4,X4,Y4,W5,X5,Y5,W6,X6,Y6,W7,X7,Y7,W8,X8,Y8,W9,X9,Y9)/18</f>
        <v>1.7869578980690089E-2</v>
      </c>
      <c r="AA6" s="3">
        <v>5.9122401847575057E-2</v>
      </c>
      <c r="AB6" s="3">
        <v>0.10785219399538108</v>
      </c>
      <c r="AC6" s="3">
        <v>5.8429561200923796E-2</v>
      </c>
      <c r="AD6" s="6">
        <f t="shared" ref="AD6" si="4">SUM(AA4,AB4,AC4,AA5,AB5,AC5,AA6,AB6,AC6,AA7,AB7,AC7,AA8,AB8,AC8,AA9,AB9,AC9)/18</f>
        <v>8.1139337952270976E-2</v>
      </c>
      <c r="AE6" s="3">
        <v>0.18244274809160302</v>
      </c>
      <c r="AF6" s="3">
        <v>9.7709923664122122E-2</v>
      </c>
      <c r="AG6" s="3">
        <v>0.18244274809160302</v>
      </c>
      <c r="AH6" s="6">
        <f t="shared" ref="AH6" si="5">SUM(AE4,AF4,AG4,AE5,AF5,AG5,AE6,AF6,AG6,AE7,AF7,AG7,AE8,AF8,AG8,AE9,AF9,AG9)/18</f>
        <v>0.15661577608142496</v>
      </c>
    </row>
    <row r="7" spans="1:34">
      <c r="A7" s="2"/>
      <c r="B7" s="3" t="s">
        <v>5</v>
      </c>
      <c r="C7" s="3">
        <v>0.38813559322033897</v>
      </c>
      <c r="D7" s="3">
        <v>0.38919774011299429</v>
      </c>
      <c r="E7" s="3">
        <v>0.38827118644067793</v>
      </c>
      <c r="F7" s="6"/>
      <c r="G7" s="3">
        <v>0.48143685854529233</v>
      </c>
      <c r="H7" s="3">
        <v>0.48549754573850962</v>
      </c>
      <c r="I7" s="3">
        <v>0.53012048192771077</v>
      </c>
      <c r="J7" s="6"/>
      <c r="K7" s="3">
        <v>4.6047678795483063E-2</v>
      </c>
      <c r="L7" s="3">
        <v>5.0815558343789209E-2</v>
      </c>
      <c r="M7" s="3">
        <v>4.6537013801756601E-2</v>
      </c>
      <c r="N7" s="6"/>
      <c r="O7" s="3">
        <v>1.1487179487179489</v>
      </c>
      <c r="P7" s="3">
        <v>1.1025641025641026</v>
      </c>
      <c r="Q7" s="3">
        <v>1.0461538461538462</v>
      </c>
      <c r="R7" s="9"/>
      <c r="S7" s="3">
        <v>1.5711743772241991</v>
      </c>
      <c r="T7" s="3">
        <v>1.3113879003558719</v>
      </c>
      <c r="U7" s="3">
        <v>1.6117437722419927</v>
      </c>
      <c r="V7" s="6"/>
      <c r="W7" s="3">
        <v>1.2535612535612535E-2</v>
      </c>
      <c r="X7" s="3">
        <v>1.1680911680911682E-2</v>
      </c>
      <c r="Y7" s="3">
        <v>3.2288698955365625E-2</v>
      </c>
      <c r="Z7" s="6"/>
      <c r="AA7" s="3">
        <v>6.3510392609699762E-2</v>
      </c>
      <c r="AB7" s="3">
        <v>8.9838337182448047E-2</v>
      </c>
      <c r="AC7" s="3">
        <v>9.0300230946882221E-2</v>
      </c>
      <c r="AD7" s="6"/>
      <c r="AE7" s="3">
        <v>0.17251908396946564</v>
      </c>
      <c r="AF7" s="3">
        <v>0.16641221374045798</v>
      </c>
      <c r="AG7" s="3">
        <v>0.17251908396946564</v>
      </c>
      <c r="AH7" s="6"/>
    </row>
    <row r="8" spans="1:34">
      <c r="A8" s="2"/>
      <c r="B8" s="3" t="s">
        <v>5</v>
      </c>
      <c r="C8" s="3">
        <v>0.39019209039548025</v>
      </c>
      <c r="D8" s="3">
        <v>0.38266666666666665</v>
      </c>
      <c r="E8" s="3">
        <v>0.39025988700564973</v>
      </c>
      <c r="F8" s="6"/>
      <c r="G8" s="3">
        <v>9.7858099062918341E-2</v>
      </c>
      <c r="H8" s="3">
        <v>9.6474788041053111E-2</v>
      </c>
      <c r="I8" s="3">
        <v>0.35684962070504245</v>
      </c>
      <c r="J8" s="6"/>
      <c r="K8" s="3">
        <v>0.11555834378920954</v>
      </c>
      <c r="L8" s="3">
        <v>0.1095357590966123</v>
      </c>
      <c r="M8" s="3">
        <v>2.4843161856963617E-2</v>
      </c>
      <c r="N8" s="6"/>
      <c r="O8" s="3">
        <v>1.0538461538461539</v>
      </c>
      <c r="P8" s="3">
        <v>1.1512820512820514</v>
      </c>
      <c r="Q8" s="3">
        <v>1.0564102564102567</v>
      </c>
      <c r="R8" s="9"/>
      <c r="S8" s="3">
        <v>1.3935943060498222</v>
      </c>
      <c r="T8" s="3">
        <v>2.2462633451957292</v>
      </c>
      <c r="U8" s="3">
        <v>1.4249110320284697</v>
      </c>
      <c r="V8" s="6"/>
      <c r="W8" s="3">
        <v>1.4434947768281102E-2</v>
      </c>
      <c r="X8" s="3">
        <v>1.3770180436847102E-2</v>
      </c>
      <c r="Y8" s="3">
        <v>6.8376068376068385E-3</v>
      </c>
      <c r="Z8" s="6"/>
      <c r="AA8" s="3">
        <v>8.4988452655889155E-2</v>
      </c>
      <c r="AB8" s="3">
        <v>8.2678983833718245E-2</v>
      </c>
      <c r="AC8" s="3">
        <v>8.2909930715935345E-2</v>
      </c>
      <c r="AD8" s="6"/>
      <c r="AE8" s="3">
        <v>0.15725190839694653</v>
      </c>
      <c r="AF8" s="3">
        <v>0.15038167938931293</v>
      </c>
      <c r="AG8" s="3">
        <v>0.15725190839694653</v>
      </c>
      <c r="AH8" s="6"/>
    </row>
    <row r="9" spans="1:34">
      <c r="A9" s="2"/>
      <c r="B9" s="3" t="s">
        <v>5</v>
      </c>
      <c r="C9" s="3">
        <v>0.38766101694915256</v>
      </c>
      <c r="D9" s="3">
        <v>0.38996610169491525</v>
      </c>
      <c r="E9" s="3">
        <v>0.38806779661016944</v>
      </c>
      <c r="F9" s="6"/>
      <c r="G9" s="3">
        <v>0.38273092369477918</v>
      </c>
      <c r="H9" s="3">
        <v>0.35805443998215086</v>
      </c>
      <c r="I9" s="3">
        <v>1.5302989736724677</v>
      </c>
      <c r="J9" s="6"/>
      <c r="K9" s="3">
        <v>9.6737766624843166E-2</v>
      </c>
      <c r="L9" s="3">
        <v>9.8117942283563381E-2</v>
      </c>
      <c r="M9" s="3">
        <v>0.8623588456712673</v>
      </c>
      <c r="N9" s="6"/>
      <c r="O9" s="3">
        <v>0.89230769230769236</v>
      </c>
      <c r="P9" s="3">
        <v>0.92307692307692313</v>
      </c>
      <c r="Q9" s="3">
        <v>0.87948717948717947</v>
      </c>
      <c r="R9" s="9"/>
      <c r="S9" s="3">
        <v>2.331672597864769</v>
      </c>
      <c r="T9" s="3">
        <v>2.3914590747330964</v>
      </c>
      <c r="U9" s="3">
        <v>2.2928825622775801</v>
      </c>
      <c r="V9" s="6"/>
      <c r="W9" s="3">
        <v>1.8518518518518517E-2</v>
      </c>
      <c r="X9" s="3">
        <v>2.0132953466286799E-2</v>
      </c>
      <c r="Y9" s="3">
        <v>1.7568850902184234E-2</v>
      </c>
      <c r="Z9" s="6"/>
      <c r="AA9" s="3">
        <v>6.8591224018475769E-2</v>
      </c>
      <c r="AB9" s="3">
        <v>7.9676674364896075E-2</v>
      </c>
      <c r="AC9" s="3">
        <v>7.9445727482679002E-2</v>
      </c>
      <c r="AD9" s="6"/>
      <c r="AE9" s="3">
        <v>0.14198473282442747</v>
      </c>
      <c r="AF9" s="3">
        <v>0.132824427480916</v>
      </c>
      <c r="AG9" s="3">
        <v>0.14198473282442747</v>
      </c>
      <c r="AH9" s="6"/>
    </row>
    <row r="10" spans="1:34">
      <c r="A10" s="2"/>
      <c r="B10" s="3" t="s">
        <v>9</v>
      </c>
      <c r="C10" s="3">
        <v>0.39437288135593218</v>
      </c>
      <c r="D10" s="3">
        <v>0.38045197740112996</v>
      </c>
      <c r="E10" s="3">
        <v>0.39502824858757063</v>
      </c>
      <c r="F10" s="6"/>
      <c r="G10" s="3">
        <v>1.2576528335564483</v>
      </c>
      <c r="H10" s="3">
        <v>0.5003123605533244</v>
      </c>
      <c r="I10" s="3">
        <v>0.50379294957608212</v>
      </c>
      <c r="J10" s="6"/>
      <c r="K10" s="3">
        <v>9.5357590966099998E-2</v>
      </c>
      <c r="L10" s="3">
        <v>0.185696361355082</v>
      </c>
      <c r="M10" s="3">
        <v>0.23462986198243399</v>
      </c>
      <c r="N10" s="6"/>
      <c r="O10" s="3">
        <v>0.78974358974358971</v>
      </c>
      <c r="P10" s="3">
        <v>0.73846153846153839</v>
      </c>
      <c r="Q10" s="3">
        <v>0.76923076923076927</v>
      </c>
      <c r="R10" s="9"/>
      <c r="S10" s="3">
        <v>1.3288256227758006</v>
      </c>
      <c r="T10" s="3">
        <v>1.1145907473309609</v>
      </c>
      <c r="U10" s="3">
        <v>0.95551601423487553</v>
      </c>
      <c r="V10" s="6"/>
      <c r="W10" s="3">
        <v>1.8423551756885089E-2</v>
      </c>
      <c r="X10" s="3">
        <v>2.0227920227920228E-2</v>
      </c>
      <c r="Y10" s="3">
        <v>2.127255460588794E-2</v>
      </c>
      <c r="Z10" s="6"/>
      <c r="AA10" s="3">
        <v>3.7644341801385678E-2</v>
      </c>
      <c r="AB10" s="3">
        <v>6.0739030023094699E-2</v>
      </c>
      <c r="AC10" s="3">
        <v>3.5334872979214782E-2</v>
      </c>
      <c r="AD10" s="6"/>
      <c r="AE10" s="3">
        <v>0.12061068702290074</v>
      </c>
      <c r="AF10" s="3">
        <v>2.5954198473282442E-2</v>
      </c>
      <c r="AG10" s="3">
        <v>0.12061068702290074</v>
      </c>
      <c r="AH10" s="6"/>
    </row>
    <row r="11" spans="1:34">
      <c r="A11" s="2"/>
      <c r="B11" s="3" t="s">
        <v>9</v>
      </c>
      <c r="C11" s="3">
        <v>0.38542372881355935</v>
      </c>
      <c r="D11" s="3">
        <v>0.38723163841807912</v>
      </c>
      <c r="E11" s="3">
        <v>0.38752542372881355</v>
      </c>
      <c r="F11" s="6"/>
      <c r="G11" s="3">
        <v>2.4288264167782243</v>
      </c>
      <c r="H11" s="3">
        <v>2.4583668005354755</v>
      </c>
      <c r="I11" s="3">
        <v>0.50968317715305667</v>
      </c>
      <c r="J11" s="6"/>
      <c r="K11" s="3">
        <v>0.1219573400250941</v>
      </c>
      <c r="L11" s="3">
        <v>0.11555834378920954</v>
      </c>
      <c r="M11" s="3">
        <v>9.1718946047678815E-2</v>
      </c>
      <c r="N11" s="6"/>
      <c r="O11" s="3">
        <v>0.61282051282051275</v>
      </c>
      <c r="P11" s="3">
        <v>0.53333333333333333</v>
      </c>
      <c r="Q11" s="3">
        <v>0.5871794871794872</v>
      </c>
      <c r="R11" s="9"/>
      <c r="S11" s="3">
        <v>1.4007117437722421</v>
      </c>
      <c r="T11" s="3">
        <v>1.4078291814946617</v>
      </c>
      <c r="U11" s="3">
        <v>1.5896797153024909</v>
      </c>
      <c r="V11" s="6"/>
      <c r="W11" s="3">
        <v>1.7568850902184234E-2</v>
      </c>
      <c r="X11" s="3">
        <v>1.8233618233618236E-2</v>
      </c>
      <c r="Y11" s="3">
        <v>1.8518518518518517E-2</v>
      </c>
      <c r="Z11" s="6"/>
      <c r="AA11" s="3">
        <v>2.1016166281755198E-2</v>
      </c>
      <c r="AB11" s="3">
        <v>6.2586605080831401E-2</v>
      </c>
      <c r="AC11" s="3">
        <v>1.8706697459584292E-2</v>
      </c>
      <c r="AD11" s="6"/>
      <c r="AE11" s="3">
        <v>9.6183206106870214E-2</v>
      </c>
      <c r="AF11" s="3">
        <v>0.10534351145038165</v>
      </c>
      <c r="AG11" s="3">
        <v>9.6183206106870214E-2</v>
      </c>
      <c r="AH11" s="6"/>
    </row>
    <row r="12" spans="1:34">
      <c r="A12" s="2"/>
      <c r="B12" s="3" t="s">
        <v>9</v>
      </c>
      <c r="C12" s="3">
        <v>0.37877966101694915</v>
      </c>
      <c r="D12" s="3">
        <v>0.38677966101694916</v>
      </c>
      <c r="E12" s="3">
        <v>0.38813559322033897</v>
      </c>
      <c r="F12" s="6">
        <f>SUM(C10,D10,E10,C11,D11,E11,C12,D12,E12,C13,D13,E13,C14,D14,E14,C15,D15,E15)/18</f>
        <v>0.38570244821092292</v>
      </c>
      <c r="G12" s="3">
        <v>2.2750111557340476</v>
      </c>
      <c r="H12" s="3">
        <v>2.3079875055778674</v>
      </c>
      <c r="I12" s="3">
        <v>0.18929049531459169</v>
      </c>
      <c r="J12" s="6">
        <f>SUM(G10,H10,I10,G11,H11,I11,G12,H12,I12,G13,H13,I13,G14,H14,I14,G15,H15,I15)/18</f>
        <v>1.13409192324855</v>
      </c>
      <c r="K12" s="3">
        <v>9.8117942283563381E-2</v>
      </c>
      <c r="L12" s="3">
        <v>9.6737766624843166E-2</v>
      </c>
      <c r="M12" s="3">
        <v>3.8393977415307409E-2</v>
      </c>
      <c r="N12" s="6">
        <f t="shared" ref="N12" si="6">SUM(K10,L10,M10,K11,L11,M11,K12,L12,M12,K13,L13,M13,K14,L14,M14,K15,L15,M15)/18</f>
        <v>0.15313676286072597</v>
      </c>
      <c r="O12" s="3">
        <v>0.31282051282051282</v>
      </c>
      <c r="P12" s="3">
        <v>0.31025641025641026</v>
      </c>
      <c r="Q12" s="3">
        <v>0.30769230769230765</v>
      </c>
      <c r="R12" s="9">
        <f t="shared" ref="R12" si="7">SUM(O10,P10,Q10,O11,P11,Q11,O12,P12,Q12,O13,P13,Q13,O14,P14,Q14,O15,P15,Q15)/18</f>
        <v>0.60783475783475771</v>
      </c>
      <c r="S12" s="3">
        <v>0.89786476868327414</v>
      </c>
      <c r="T12" s="3">
        <v>0.5370106761565836</v>
      </c>
      <c r="U12" s="3">
        <v>0.58683274021352316</v>
      </c>
      <c r="V12" s="6">
        <f t="shared" ref="V12" si="8">SUM(S10,T10,U10,S11,T11,U11,S12,T12,U12,S13,T13,U13,S14,T14,U14,S15,T15,U15)/18</f>
        <v>0.96190193752471309</v>
      </c>
      <c r="W12" s="3">
        <v>1.7188983855650521E-2</v>
      </c>
      <c r="X12" s="3">
        <v>1.4150047483380817E-2</v>
      </c>
      <c r="Y12" s="3">
        <v>2.3741690408357073E-2</v>
      </c>
      <c r="Z12" s="6">
        <f t="shared" ref="Z12" si="9">SUM(W10,X10,Y10,W11,X11,Y11,W12,X12,Y12,W13,X13,Y13,W14,X14,Y14,W15,X15,Y15)/18</f>
        <v>1.8829798459428088E-2</v>
      </c>
      <c r="AA12" s="3">
        <v>3.7644341801385678E-2</v>
      </c>
      <c r="AB12" s="3">
        <v>5.8660508083140876E-2</v>
      </c>
      <c r="AC12" s="3">
        <v>3.7875288683602765E-2</v>
      </c>
      <c r="AD12" s="6">
        <f t="shared" ref="AD12" si="10">SUM(AA10,AB10,AC10,AA11,AB11,AC11,AA12,AB12,AC12,AA13,AB13,AC13,AA14,AB14,AC14,AA15,AB15,AC15)/18</f>
        <v>4.4598409032589166E-2</v>
      </c>
      <c r="AE12" s="3">
        <v>8.3206106870228988E-2</v>
      </c>
      <c r="AF12" s="3">
        <v>-7.938931297709928E-2</v>
      </c>
      <c r="AG12" s="3">
        <v>8.3206106870228988E-2</v>
      </c>
      <c r="AH12" s="6">
        <f t="shared" ref="AH12" si="11">SUM(AE10,AF10,AG10,AE11,AF11,AG11,AE12,AF12,AG12,AE13,AF13,AG13,AE14,AF14,AG14,AE15,AF15,AG15)/18</f>
        <v>4.3172179813401171E-2</v>
      </c>
    </row>
    <row r="13" spans="1:34">
      <c r="A13" s="2"/>
      <c r="B13" s="3" t="s">
        <v>9</v>
      </c>
      <c r="C13" s="3">
        <v>0.38045197740112996</v>
      </c>
      <c r="D13" s="3">
        <v>0.39437288135593218</v>
      </c>
      <c r="E13" s="3">
        <v>0.38072316384180793</v>
      </c>
      <c r="F13" s="6"/>
      <c r="G13" s="3">
        <v>0.50379294957608212</v>
      </c>
      <c r="H13" s="3">
        <v>0.5180722891566264</v>
      </c>
      <c r="I13" s="3">
        <v>1.2576528335564483</v>
      </c>
      <c r="J13" s="6"/>
      <c r="K13" s="3">
        <v>2.2082810539523205E-2</v>
      </c>
      <c r="L13" s="3">
        <v>2.3462986198243416E-2</v>
      </c>
      <c r="M13" s="3">
        <v>9.5357590966122896E-2</v>
      </c>
      <c r="N13" s="6"/>
      <c r="O13" s="3">
        <v>0.74102564102564095</v>
      </c>
      <c r="P13" s="3">
        <v>0.76410256410256416</v>
      </c>
      <c r="Q13" s="3">
        <v>0.7153846153846154</v>
      </c>
      <c r="R13" s="9"/>
      <c r="S13" s="3">
        <v>1.191103202846975</v>
      </c>
      <c r="T13" s="3">
        <v>1.4291814946619215</v>
      </c>
      <c r="U13" s="3">
        <v>1.1797153024911031</v>
      </c>
      <c r="V13" s="6"/>
      <c r="W13" s="3">
        <v>1.7378917378917377E-2</v>
      </c>
      <c r="X13" s="3">
        <v>1.8613485280151946E-2</v>
      </c>
      <c r="Y13" s="3">
        <v>2.0227920227920228E-2</v>
      </c>
      <c r="Z13" s="6"/>
      <c r="AA13" s="3">
        <v>8.1986143187066984E-2</v>
      </c>
      <c r="AB13" s="3">
        <v>6.0508083140877598E-2</v>
      </c>
      <c r="AC13" s="3">
        <v>8.1293302540415724E-2</v>
      </c>
      <c r="AD13" s="6"/>
      <c r="AE13" s="3">
        <v>2.5954198473282442E-2</v>
      </c>
      <c r="AF13" s="3">
        <v>0.12061068702290074</v>
      </c>
      <c r="AG13" s="3">
        <v>2.5954198473282442E-2</v>
      </c>
      <c r="AH13" s="6"/>
    </row>
    <row r="14" spans="1:34">
      <c r="A14" s="2"/>
      <c r="B14" s="3" t="s">
        <v>9</v>
      </c>
      <c r="C14" s="3">
        <v>0.38343502824858755</v>
      </c>
      <c r="D14" s="3">
        <v>0.38198870056497169</v>
      </c>
      <c r="E14" s="3">
        <v>0.38334463276836156</v>
      </c>
      <c r="F14" s="6"/>
      <c r="G14" s="3">
        <v>0.97237840249888441</v>
      </c>
      <c r="H14" s="3">
        <v>1.0122713074520304</v>
      </c>
      <c r="I14" s="3">
        <v>1.067157518964748</v>
      </c>
      <c r="J14" s="6"/>
      <c r="K14" s="3">
        <v>1.217063989962359</v>
      </c>
      <c r="L14" s="3">
        <v>4.8180677540770003E-2</v>
      </c>
      <c r="M14" s="3">
        <v>9.4228356336260005E-2</v>
      </c>
      <c r="N14" s="6"/>
      <c r="O14" s="3">
        <v>0.63846153846153852</v>
      </c>
      <c r="P14" s="3">
        <v>0.61538461538461531</v>
      </c>
      <c r="Q14" s="3">
        <v>0.66923076923076918</v>
      </c>
      <c r="R14" s="9"/>
      <c r="S14" s="3">
        <v>0.39928825622775799</v>
      </c>
      <c r="T14" s="3">
        <v>1.0355871886120998</v>
      </c>
      <c r="U14" s="3">
        <v>0.395017793594306</v>
      </c>
      <c r="V14" s="6"/>
      <c r="W14" s="3">
        <v>2.4406457739791075E-2</v>
      </c>
      <c r="X14" s="3">
        <v>1.5289648622981955E-2</v>
      </c>
      <c r="Y14" s="3">
        <v>1.5859449192782527E-2</v>
      </c>
      <c r="Z14" s="6"/>
      <c r="AA14" s="3">
        <v>6.0739030023094699E-2</v>
      </c>
      <c r="AB14" s="3">
        <v>4.1339491916859115E-2</v>
      </c>
      <c r="AC14" s="3">
        <v>3.8568129330254039E-2</v>
      </c>
      <c r="AD14" s="6"/>
      <c r="AE14" s="3">
        <v>-7.3282442748091633E-2</v>
      </c>
      <c r="AF14" s="3">
        <v>0.17480916030534346</v>
      </c>
      <c r="AG14" s="3">
        <v>-7.3282442748091633E-2</v>
      </c>
      <c r="AH14" s="6"/>
    </row>
    <row r="15" spans="1:34">
      <c r="A15" s="2"/>
      <c r="B15" s="3" t="s">
        <v>9</v>
      </c>
      <c r="C15" s="3">
        <v>0.38684745762711864</v>
      </c>
      <c r="D15" s="3">
        <v>0.37877966101694915</v>
      </c>
      <c r="E15" s="3">
        <v>0.38897175141242935</v>
      </c>
      <c r="F15" s="6"/>
      <c r="G15" s="3">
        <v>0.18929049531459169</v>
      </c>
      <c r="H15" s="3">
        <v>0.18710397144132085</v>
      </c>
      <c r="I15" s="3">
        <v>2.2750111557340476</v>
      </c>
      <c r="J15" s="6"/>
      <c r="K15" s="3">
        <v>3.9146800501882052E-2</v>
      </c>
      <c r="L15" s="3">
        <v>3.7515683814303639E-2</v>
      </c>
      <c r="M15" s="3">
        <v>0.10125470514429109</v>
      </c>
      <c r="N15" s="6"/>
      <c r="O15" s="3">
        <v>0.63589743589743597</v>
      </c>
      <c r="P15" s="3">
        <v>0.58974358974358976</v>
      </c>
      <c r="Q15" s="3">
        <v>0.6102564102564102</v>
      </c>
      <c r="R15" s="9"/>
      <c r="S15" s="3">
        <v>0.82633451957295379</v>
      </c>
      <c r="T15" s="3">
        <v>0.53736654804270456</v>
      </c>
      <c r="U15" s="3">
        <v>0.50177935943060492</v>
      </c>
      <c r="V15" s="6"/>
      <c r="W15" s="3">
        <v>1.7853751187084523E-2</v>
      </c>
      <c r="X15" s="3">
        <v>2.0132953466286799E-2</v>
      </c>
      <c r="Y15" s="3">
        <v>1.9848053181386511E-2</v>
      </c>
      <c r="Z15" s="6"/>
      <c r="AA15" s="3">
        <v>3.4642032332563508E-2</v>
      </c>
      <c r="AB15" s="3">
        <v>1.2009237875288681E-2</v>
      </c>
      <c r="AC15" s="3">
        <v>2.1478060046189379E-2</v>
      </c>
      <c r="AD15" s="6"/>
      <c r="AE15" s="3">
        <v>-7.938931297709928E-2</v>
      </c>
      <c r="AF15" s="3">
        <v>8.3206106870228988E-2</v>
      </c>
      <c r="AG15" s="3">
        <v>-7.938931297709928E-2</v>
      </c>
      <c r="AH15" s="6"/>
    </row>
    <row r="16" spans="1:34">
      <c r="A16" s="2"/>
      <c r="B16" s="3" t="s">
        <v>22</v>
      </c>
      <c r="C16" s="3">
        <v>0.39179661016949152</v>
      </c>
      <c r="D16" s="3">
        <v>0.39206779661016949</v>
      </c>
      <c r="E16" s="3">
        <v>0.39111864406779662</v>
      </c>
      <c r="F16" s="6"/>
      <c r="G16" s="3">
        <v>1.2588130298973674</v>
      </c>
      <c r="H16" s="3">
        <v>0.33409192324854975</v>
      </c>
      <c r="I16" s="3">
        <v>0.33989290495314589</v>
      </c>
      <c r="J16" s="6"/>
      <c r="K16" s="3">
        <v>0.77402760351317446</v>
      </c>
      <c r="L16" s="3">
        <v>1.7314930991217056E-2</v>
      </c>
      <c r="M16" s="3">
        <v>0.90012547051442915</v>
      </c>
      <c r="N16" s="6"/>
      <c r="O16" s="3">
        <v>1.0769230769230771</v>
      </c>
      <c r="P16" s="3">
        <v>1.1282051282051284</v>
      </c>
      <c r="Q16" s="3">
        <v>1.1102564102564105</v>
      </c>
      <c r="R16" s="9"/>
      <c r="S16" s="3">
        <v>2.3355871886121</v>
      </c>
      <c r="T16" s="3">
        <v>3.1352313167259784</v>
      </c>
      <c r="U16" s="3">
        <v>2.3167259786476868</v>
      </c>
      <c r="V16" s="6"/>
      <c r="W16" s="3">
        <v>2.6970560303893634E-2</v>
      </c>
      <c r="X16" s="3">
        <v>2.773029439696106E-2</v>
      </c>
      <c r="Y16" s="3">
        <v>2.6875593542260209E-2</v>
      </c>
      <c r="Z16" s="6"/>
      <c r="AA16" s="3">
        <v>3.7182448036951504E-2</v>
      </c>
      <c r="AB16" s="3">
        <v>8.0138568129330262E-2</v>
      </c>
      <c r="AC16" s="3">
        <v>1.2702078521939953E-2</v>
      </c>
      <c r="AD16" s="6"/>
      <c r="AE16" s="3">
        <v>0.14198473282442747</v>
      </c>
      <c r="AF16" s="3">
        <v>0.17175572519083968</v>
      </c>
      <c r="AG16" s="3">
        <v>0.14198473282442747</v>
      </c>
      <c r="AH16" s="6"/>
    </row>
    <row r="17" spans="1:34">
      <c r="A17" s="2"/>
      <c r="B17" s="3" t="s">
        <v>22</v>
      </c>
      <c r="C17" s="3">
        <v>0.38752542372881355</v>
      </c>
      <c r="D17" s="3">
        <v>0.38494915254237289</v>
      </c>
      <c r="E17" s="3">
        <v>0.38748022598870058</v>
      </c>
      <c r="F17" s="6"/>
      <c r="G17" s="3">
        <v>1.4502454261490404E-2</v>
      </c>
      <c r="H17" s="3">
        <v>0.35792057117358322</v>
      </c>
      <c r="I17" s="3">
        <v>0.35345827755466314</v>
      </c>
      <c r="J17" s="6"/>
      <c r="K17" s="3">
        <v>0.88770388958594726</v>
      </c>
      <c r="L17" s="3">
        <v>0.88205771643663744</v>
      </c>
      <c r="M17" s="3">
        <v>1.1919698870765364E-2</v>
      </c>
      <c r="N17" s="6"/>
      <c r="O17" s="3">
        <v>1.3102564102564103</v>
      </c>
      <c r="P17" s="3">
        <v>1.3179487179487182</v>
      </c>
      <c r="Q17" s="3">
        <v>1.312820512820513</v>
      </c>
      <c r="R17" s="9"/>
      <c r="S17" s="3">
        <v>1.0797153024911033</v>
      </c>
      <c r="T17" s="3">
        <v>2.2811387900355875</v>
      </c>
      <c r="U17" s="3">
        <v>1.0711743772241993</v>
      </c>
      <c r="V17" s="6"/>
      <c r="W17" s="3">
        <v>2.8869895536562204E-2</v>
      </c>
      <c r="X17" s="3">
        <v>1.2725546058879392E-2</v>
      </c>
      <c r="Y17" s="3">
        <v>1.0826210826210825E-2</v>
      </c>
      <c r="Z17" s="6"/>
      <c r="AA17" s="3">
        <v>4.2956120092378751E-2</v>
      </c>
      <c r="AB17" s="3">
        <v>3.8799076212471133E-2</v>
      </c>
      <c r="AC17" s="3">
        <v>4.2956120092378751E-2</v>
      </c>
      <c r="AD17" s="6"/>
      <c r="AE17" s="3">
        <v>0.132824427480916</v>
      </c>
      <c r="AF17" s="3">
        <v>0.18167938931297709</v>
      </c>
      <c r="AG17" s="3">
        <v>0.132824427480916</v>
      </c>
      <c r="AH17" s="6"/>
    </row>
    <row r="18" spans="1:34">
      <c r="A18" s="2"/>
      <c r="B18" s="3" t="s">
        <v>22</v>
      </c>
      <c r="C18" s="3">
        <v>0.39202259887005647</v>
      </c>
      <c r="D18" s="3">
        <v>0.39181920903954803</v>
      </c>
      <c r="E18" s="3">
        <v>0.39220338983050851</v>
      </c>
      <c r="F18" s="6">
        <f t="shared" ref="F18:F48" si="12">SUM(C16,D16,E16,C17,D17,E17,C18,D18,E18,C19,D19,E19,C20,D20,E20,C21,D21,E21)/18</f>
        <v>0.3870558694287507</v>
      </c>
      <c r="G18" s="3">
        <v>0.33989290495314589</v>
      </c>
      <c r="H18" s="3">
        <v>0.33288710397144133</v>
      </c>
      <c r="I18" s="3">
        <v>0.36666666666666664</v>
      </c>
      <c r="J18" s="6">
        <f t="shared" ref="J18" si="13">SUM(G16,H16,I16,G17,H17,I17,G18,H18,I18,G19,H19,I19,G20,H20,I20,G21,H21,I21)/18</f>
        <v>0.3939635083544053</v>
      </c>
      <c r="K18" s="3">
        <v>0.88205771643663744</v>
      </c>
      <c r="L18" s="3">
        <v>0.88770388958594726</v>
      </c>
      <c r="M18" s="3">
        <v>0.77402760351317446</v>
      </c>
      <c r="N18" s="6">
        <f t="shared" ref="N18" si="14">SUM(K16,L16,M16,K17,L17,M17,K18,L18,M18,K19,L19,M19,K20,L20,M20,K21,L21,M21)/18</f>
        <v>0.40725637808448351</v>
      </c>
      <c r="O18" s="3">
        <v>1.2051282051282053</v>
      </c>
      <c r="P18" s="3">
        <v>1.0641025641025641</v>
      </c>
      <c r="Q18" s="3">
        <v>1.117948717948718</v>
      </c>
      <c r="R18" s="9">
        <f t="shared" ref="R18" si="15">SUM(O16,P16,Q16,O17,P17,Q17,O18,P18,Q18,O19,P19,Q19,O20,P20,Q20,O21,P21,Q21)/18</f>
        <v>1.1240740740740742</v>
      </c>
      <c r="S18" s="3">
        <v>2.4277580071174376</v>
      </c>
      <c r="T18" s="3">
        <v>1.0711743772241993</v>
      </c>
      <c r="U18" s="3">
        <v>2.2811387900355875</v>
      </c>
      <c r="V18" s="6">
        <f t="shared" ref="V18" si="16">SUM(S16,T16,U16,S17,T17,U17,S18,T18,U18,S19,T19,U19,S20,T20,U20,S21,T21,U21)/18</f>
        <v>1.740668248319494</v>
      </c>
      <c r="W18" s="3">
        <v>3.1528964862298198E-2</v>
      </c>
      <c r="X18" s="3">
        <v>3.0769230769230767E-2</v>
      </c>
      <c r="Y18" s="3">
        <v>3.1908831908831911E-2</v>
      </c>
      <c r="Z18" s="6">
        <f t="shared" ref="Z18" si="17">SUM(W16,X16,Y16,W17,X17,Y17,W18,X18,Y18,W19,X19,Y19,W20,X20,Y20,W21,X21,Y21)/18</f>
        <v>3.2563047377862198E-2</v>
      </c>
      <c r="AA18" s="3">
        <v>8.2448036951501158E-2</v>
      </c>
      <c r="AB18" s="3">
        <v>1.2702078521939953E-2</v>
      </c>
      <c r="AC18" s="3">
        <v>8.3371824480369533E-2</v>
      </c>
      <c r="AD18" s="6">
        <f t="shared" ref="AD18" si="18">SUM(AA16,AB16,AC16,AA17,AB17,AC17,AA18,AB18,AC18,AA19,AB19,AC19,AA20,AB20,AC20,AA21,AB21,AC21)/18</f>
        <v>6.5473441108545027E-2</v>
      </c>
      <c r="AE18" s="3">
        <v>0.17175572519083968</v>
      </c>
      <c r="AF18" s="3">
        <v>0.14198473282442747</v>
      </c>
      <c r="AG18" s="3">
        <v>0.17175572519083968</v>
      </c>
      <c r="AH18" s="6">
        <f t="shared" ref="AH18" si="19">SUM(AE16,AF16,AG16,AE17,AF17,AG17,AE18,AF18,AG18,AE19,AF19,AG19,AE20,AF20,AG20,AE21,AF21,AG21)/18</f>
        <v>0.15114503816793889</v>
      </c>
    </row>
    <row r="19" spans="1:34">
      <c r="A19" s="2"/>
      <c r="B19" s="3" t="s">
        <v>22</v>
      </c>
      <c r="C19" s="3">
        <v>0.38512994350282481</v>
      </c>
      <c r="D19" s="3">
        <v>0.38732203389830505</v>
      </c>
      <c r="E19" s="3">
        <v>0.38555932203389826</v>
      </c>
      <c r="F19" s="6"/>
      <c r="G19" s="3">
        <v>0.35345827755466314</v>
      </c>
      <c r="H19" s="3">
        <v>0.34895136099955376</v>
      </c>
      <c r="I19" s="3">
        <v>1.4502454261490404E-2</v>
      </c>
      <c r="J19" s="6"/>
      <c r="K19" s="3">
        <v>1.794228356336261E-2</v>
      </c>
      <c r="L19" s="3">
        <v>1.0790464240903384E-2</v>
      </c>
      <c r="M19" s="3">
        <v>0.89146800501882073</v>
      </c>
      <c r="N19" s="6"/>
      <c r="O19" s="3">
        <v>1.2512820512820515</v>
      </c>
      <c r="P19" s="3">
        <v>1.153846153846154</v>
      </c>
      <c r="Q19" s="3">
        <v>1.1743589743589746</v>
      </c>
      <c r="R19" s="9"/>
      <c r="S19" s="3">
        <v>1.1526690391459076</v>
      </c>
      <c r="T19" s="3">
        <v>0.21708185053380782</v>
      </c>
      <c r="U19" s="3">
        <v>1.106761565836299</v>
      </c>
      <c r="V19" s="6"/>
      <c r="W19" s="3">
        <v>3.751187084520418E-2</v>
      </c>
      <c r="X19" s="3">
        <v>3.9126305792972459E-2</v>
      </c>
      <c r="Y19" s="3">
        <v>3.6277302943969615E-2</v>
      </c>
      <c r="Z19" s="6"/>
      <c r="AA19" s="3">
        <v>8.4295612009237894E-2</v>
      </c>
      <c r="AB19" s="3">
        <v>6.7667436489607394E-2</v>
      </c>
      <c r="AC19" s="3">
        <v>8.0831408775981536E-2</v>
      </c>
      <c r="AD19" s="6"/>
      <c r="AE19" s="3">
        <v>0.18167938931297709</v>
      </c>
      <c r="AF19" s="3">
        <v>0.132824427480916</v>
      </c>
      <c r="AG19" s="3">
        <v>0.18167938931297709</v>
      </c>
      <c r="AH19" s="6"/>
    </row>
    <row r="20" spans="1:34">
      <c r="A20" s="2"/>
      <c r="B20" s="3" t="s">
        <v>22</v>
      </c>
      <c r="C20" s="3">
        <v>0.38106214689265533</v>
      </c>
      <c r="D20" s="3">
        <v>0.38472316384180794</v>
      </c>
      <c r="E20" s="3">
        <v>0.38131073446327679</v>
      </c>
      <c r="F20" s="6"/>
      <c r="G20" s="3">
        <v>0.3115573404730031</v>
      </c>
      <c r="H20" s="3">
        <v>0.39848282016956715</v>
      </c>
      <c r="I20" s="3">
        <v>0.54422132976349835</v>
      </c>
      <c r="J20" s="6"/>
      <c r="K20" s="3">
        <v>3.0991217063989964E-2</v>
      </c>
      <c r="L20" s="3">
        <v>2.409033877038896E-2</v>
      </c>
      <c r="M20" s="3">
        <v>0.11568381430363864</v>
      </c>
      <c r="N20" s="6"/>
      <c r="O20" s="3">
        <v>0.76923076923076927</v>
      </c>
      <c r="P20" s="3">
        <v>0.89487179487179491</v>
      </c>
      <c r="Q20" s="3">
        <v>0.86923076923076925</v>
      </c>
      <c r="R20" s="9"/>
      <c r="S20" s="3">
        <v>1.8249110320284698</v>
      </c>
      <c r="T20" s="3">
        <v>1.8185053380782918</v>
      </c>
      <c r="U20" s="3">
        <v>1.7829181494661921</v>
      </c>
      <c r="V20" s="6"/>
      <c r="W20" s="3">
        <v>4.6153846153846149E-2</v>
      </c>
      <c r="X20" s="3">
        <v>4.3779677113010451E-2</v>
      </c>
      <c r="Y20" s="3">
        <v>4.6628679962013295E-2</v>
      </c>
      <c r="Z20" s="6"/>
      <c r="AA20" s="3">
        <v>6.0277136258660519E-2</v>
      </c>
      <c r="AB20" s="3">
        <v>8.6836027713625877E-2</v>
      </c>
      <c r="AC20" s="3">
        <v>6.3510392609699762E-2</v>
      </c>
      <c r="AD20" s="6"/>
      <c r="AE20" s="3">
        <v>0.1732824427480916</v>
      </c>
      <c r="AF20" s="3">
        <v>0.10534351145038165</v>
      </c>
      <c r="AG20" s="3">
        <v>0.1732824427480916</v>
      </c>
      <c r="AH20" s="6"/>
    </row>
    <row r="21" spans="1:34">
      <c r="A21" s="2"/>
      <c r="B21" s="3" t="s">
        <v>22</v>
      </c>
      <c r="C21" s="3">
        <v>0.38449717514124288</v>
      </c>
      <c r="D21" s="3">
        <v>0.38151412429378528</v>
      </c>
      <c r="E21" s="3">
        <v>0.38490395480225986</v>
      </c>
      <c r="F21" s="6"/>
      <c r="G21" s="3">
        <v>0.54422132976349835</v>
      </c>
      <c r="H21" s="3">
        <v>0.56626506024096379</v>
      </c>
      <c r="I21" s="3">
        <v>0.3115573404730031</v>
      </c>
      <c r="J21" s="6"/>
      <c r="K21" s="3">
        <v>9.7114178168130505E-2</v>
      </c>
      <c r="L21" s="3">
        <v>9.824341279799248E-2</v>
      </c>
      <c r="M21" s="3">
        <v>2.7352572145545796E-2</v>
      </c>
      <c r="N21" s="6"/>
      <c r="O21" s="3">
        <v>1.1487179487179489</v>
      </c>
      <c r="P21" s="3">
        <v>1.176923076923077</v>
      </c>
      <c r="Q21" s="3">
        <v>1.1512820512820514</v>
      </c>
      <c r="R21" s="9"/>
      <c r="S21" s="3">
        <v>1.8281138790035587</v>
      </c>
      <c r="T21" s="3">
        <v>1.7829181494661921</v>
      </c>
      <c r="U21" s="3">
        <v>1.8185053380782918</v>
      </c>
      <c r="V21" s="6"/>
      <c r="W21" s="3">
        <v>3.542260208926875E-2</v>
      </c>
      <c r="X21" s="3">
        <v>3.6847103513770178E-2</v>
      </c>
      <c r="Y21" s="3">
        <v>3.6182336182336183E-2</v>
      </c>
      <c r="Z21" s="6"/>
      <c r="AA21" s="3">
        <v>0.10831408775981524</v>
      </c>
      <c r="AB21" s="3">
        <v>8.7990762124711325E-2</v>
      </c>
      <c r="AC21" s="3">
        <v>0.10554272517321017</v>
      </c>
      <c r="AD21" s="6"/>
      <c r="AE21" s="3">
        <v>0.10534351145038165</v>
      </c>
      <c r="AF21" s="3">
        <v>0.1732824427480916</v>
      </c>
      <c r="AG21" s="3">
        <v>0.10534351145038165</v>
      </c>
      <c r="AH21" s="6"/>
    </row>
    <row r="22" spans="1:34">
      <c r="A22" s="2"/>
      <c r="B22" s="3" t="s">
        <v>7</v>
      </c>
      <c r="C22" s="3">
        <v>0.38239548022598868</v>
      </c>
      <c r="D22" s="3">
        <v>0.39636158192090393</v>
      </c>
      <c r="E22" s="3">
        <v>0.38415819209039548</v>
      </c>
      <c r="F22" s="6"/>
      <c r="G22" s="3">
        <v>0.24212405176260596</v>
      </c>
      <c r="H22" s="3">
        <v>0.25457385095939311</v>
      </c>
      <c r="I22" s="3">
        <v>0.10285586791610889</v>
      </c>
      <c r="J22" s="6"/>
      <c r="K22" s="3">
        <v>2.8732747804265994E-2</v>
      </c>
      <c r="L22" s="3">
        <v>0.86424090338770387</v>
      </c>
      <c r="M22" s="3">
        <v>1.5056461731493097E-2</v>
      </c>
      <c r="N22" s="6"/>
      <c r="O22" s="3">
        <v>0.94871794871794868</v>
      </c>
      <c r="P22" s="3">
        <v>0.86923076923076925</v>
      </c>
      <c r="Q22" s="3">
        <v>0.91794871794871791</v>
      </c>
      <c r="R22" s="9"/>
      <c r="S22" s="3">
        <v>0.36583629893238434</v>
      </c>
      <c r="T22" s="3">
        <v>0.32384341637010677</v>
      </c>
      <c r="U22" s="3">
        <v>0.35943060498220641</v>
      </c>
      <c r="V22" s="6"/>
      <c r="W22" s="3">
        <v>7.1225071225071244E-3</v>
      </c>
      <c r="X22" s="3">
        <v>7.8822412155745494E-3</v>
      </c>
      <c r="Y22" s="3">
        <v>9.0218423551756879E-3</v>
      </c>
      <c r="Z22" s="6"/>
      <c r="AA22" s="3">
        <v>6.0277136258660519E-2</v>
      </c>
      <c r="AB22" s="3">
        <v>0.10600461893764436</v>
      </c>
      <c r="AC22" s="3">
        <v>6.0508083140877598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1:34">
      <c r="A23" s="2"/>
      <c r="B23" s="3" t="s">
        <v>7</v>
      </c>
      <c r="C23" s="3">
        <v>0.38151412429378528</v>
      </c>
      <c r="D23" s="3">
        <v>0.38119774011299434</v>
      </c>
      <c r="E23" s="3">
        <v>0.38133333333333336</v>
      </c>
      <c r="F23" s="6"/>
      <c r="G23" s="3">
        <v>0.28942436412315931</v>
      </c>
      <c r="H23" s="3">
        <v>0.28121374386434622</v>
      </c>
      <c r="I23" s="3">
        <v>1.4681838464970998</v>
      </c>
      <c r="J23" s="6"/>
      <c r="K23" s="3">
        <v>1.5809284818067752E-2</v>
      </c>
      <c r="L23" s="3">
        <v>1.7063989962358847E-2</v>
      </c>
      <c r="M23" s="3">
        <v>1.9447929736511913E-2</v>
      </c>
      <c r="N23" s="6"/>
      <c r="O23" s="3">
        <v>0.80769230769230771</v>
      </c>
      <c r="P23" s="3">
        <v>0.82564102564102559</v>
      </c>
      <c r="Q23" s="3">
        <v>0.7846153846153846</v>
      </c>
      <c r="R23" s="9"/>
      <c r="S23" s="3">
        <v>0.32633451957295373</v>
      </c>
      <c r="T23" s="3">
        <v>0.395017793594306</v>
      </c>
      <c r="U23" s="3">
        <v>0.32384341637010677</v>
      </c>
      <c r="V23" s="6"/>
      <c r="W23" s="3">
        <v>1.7283950617283949E-2</v>
      </c>
      <c r="X23" s="3">
        <v>1.5384615384615384E-2</v>
      </c>
      <c r="Y23" s="3">
        <v>1.6334283000949669E-2</v>
      </c>
      <c r="Z23" s="6"/>
      <c r="AA23" s="3">
        <v>5.7505773672055428E-2</v>
      </c>
      <c r="AB23" s="3">
        <v>6.8129330254041581E-2</v>
      </c>
      <c r="AC23" s="3">
        <v>6.951501154734413E-2</v>
      </c>
      <c r="AD23" s="6"/>
      <c r="AE23" s="2" t="s">
        <v>20</v>
      </c>
      <c r="AF23" s="2" t="s">
        <v>20</v>
      </c>
      <c r="AG23" s="2" t="s">
        <v>20</v>
      </c>
      <c r="AH23" s="6"/>
    </row>
    <row r="24" spans="1:34">
      <c r="A24" s="2"/>
      <c r="B24" s="3" t="s">
        <v>7</v>
      </c>
      <c r="C24" s="3">
        <v>0.37855367231638415</v>
      </c>
      <c r="D24" s="3">
        <v>0.38036158192090391</v>
      </c>
      <c r="E24" s="3">
        <v>0.37911864406779661</v>
      </c>
      <c r="F24" s="6">
        <f t="shared" si="12"/>
        <v>0.38361330822347767</v>
      </c>
      <c r="G24" s="3">
        <v>0.28228469433288716</v>
      </c>
      <c r="H24" s="3">
        <v>0.26211512717536817</v>
      </c>
      <c r="I24" s="3">
        <v>0.93145917001338685</v>
      </c>
      <c r="J24" s="6">
        <f t="shared" ref="J24" si="20">SUM(G22,H22,I22,G23,H23,I23,G24,H24,I24,G25,H25,I25,G26,H26,I26,G27,H27,I27)/18</f>
        <v>0.55563240616788157</v>
      </c>
      <c r="K24" s="3">
        <v>4.127979924717691E-2</v>
      </c>
      <c r="L24" s="3">
        <v>1.2170639899623583E-2</v>
      </c>
      <c r="M24" s="3">
        <v>3.5508155583437888E-2</v>
      </c>
      <c r="N24" s="6">
        <f t="shared" ref="N24" si="21">SUM(K22,L22,M22,K23,L23,M23,K24,L24,M24,K25,L25,M25,K26,L26,M26,K27,L27,M27)/18</f>
        <v>7.0751428969747676E-2</v>
      </c>
      <c r="O24" s="3">
        <v>0.77435897435897438</v>
      </c>
      <c r="P24" s="3">
        <v>0.81538461538461549</v>
      </c>
      <c r="Q24" s="3">
        <v>0.92051282051282057</v>
      </c>
      <c r="R24" s="9">
        <f t="shared" ref="R24" si="22">SUM(O22,P22,Q22,O23,P23,Q23,O24,P24,Q24,O25,P25,Q25,O26,P26,Q26,O27,P27,Q27)/18</f>
        <v>0.89045584045584059</v>
      </c>
      <c r="S24" s="3">
        <v>0.89715302491103199</v>
      </c>
      <c r="T24" s="3">
        <v>0.4306049822064057</v>
      </c>
      <c r="U24" s="3">
        <v>0.46619217081850528</v>
      </c>
      <c r="V24" s="6">
        <f>SUM(S22,T22,U22,S23,T23,U23,S24,T24,U24,S25,T25,U25,S26,T26,U26,S27,T27,U27)/18</f>
        <v>0.78143890865954935</v>
      </c>
      <c r="W24" s="3">
        <v>3.7037037037037051E-3</v>
      </c>
      <c r="X24" s="3">
        <v>4.0835707502374172E-3</v>
      </c>
      <c r="Y24" s="3">
        <v>2.9439696106362788E-3</v>
      </c>
      <c r="Z24" s="6">
        <f>SUM(W22,X22,Y22,W23,X23,Y23,W24,X24,Y24,W25,X25,Y25,W26,X26,Y26,W27,X27,Y27)/18</f>
        <v>1.2825788751714678E-2</v>
      </c>
      <c r="AA24" s="3">
        <v>4.4572748267898386E-2</v>
      </c>
      <c r="AB24" s="3">
        <v>6.2355658198614328E-2</v>
      </c>
      <c r="AC24" s="3">
        <v>4.6882217090069282E-2</v>
      </c>
      <c r="AD24" s="6">
        <f>SUM(AA22,AB22,AC22,AA23,AB23,AC23,AA24,AB24,AC24,AA25,AB25,AC25,AA26,AB26,AC26,AA27,AB27,AC27)/18</f>
        <v>7.219656145753145E-2</v>
      </c>
      <c r="AE24" s="2" t="s">
        <v>20</v>
      </c>
      <c r="AF24" s="2" t="s">
        <v>20</v>
      </c>
      <c r="AG24" s="2" t="s">
        <v>20</v>
      </c>
      <c r="AH24" s="6">
        <f>SUM(AE22,AF22,AG22,AE23,AF23,AG23,AE24,AF24,AG24,AE25,AF25,AG25,AE26,AF26,AG26,AE27,AF27,AG27)/18</f>
        <v>0</v>
      </c>
    </row>
    <row r="25" spans="1:34">
      <c r="A25" s="2"/>
      <c r="B25" s="3" t="s">
        <v>7</v>
      </c>
      <c r="C25" s="3">
        <v>0.39602259887005653</v>
      </c>
      <c r="D25" s="3">
        <v>0.38307344632768359</v>
      </c>
      <c r="E25" s="3">
        <v>0.39658757062146893</v>
      </c>
      <c r="F25" s="6"/>
      <c r="G25" s="3">
        <v>0.10285586791610889</v>
      </c>
      <c r="H25" s="3">
        <v>0.10423917893797412</v>
      </c>
      <c r="I25" s="3">
        <v>0.24212405176260596</v>
      </c>
      <c r="J25" s="6"/>
      <c r="K25" s="3">
        <v>1.4680050188205774E-2</v>
      </c>
      <c r="L25" s="3">
        <v>2.5846925972396479E-2</v>
      </c>
      <c r="M25" s="3">
        <v>2.7352572145545796E-2</v>
      </c>
      <c r="N25" s="6"/>
      <c r="O25" s="3">
        <v>0.87179487179487181</v>
      </c>
      <c r="P25" s="3">
        <v>0.82051282051282048</v>
      </c>
      <c r="Q25" s="3">
        <v>0.79487179487179493</v>
      </c>
      <c r="R25" s="9"/>
      <c r="S25" s="3">
        <v>0.34412811387900355</v>
      </c>
      <c r="T25" s="3">
        <v>0.35943060498220641</v>
      </c>
      <c r="U25" s="3">
        <v>0.32384341637010677</v>
      </c>
      <c r="V25" s="6"/>
      <c r="W25" s="3">
        <v>1.9658119658119658E-2</v>
      </c>
      <c r="X25" s="3">
        <v>1.8518518518518517E-2</v>
      </c>
      <c r="Y25" s="3">
        <v>1.9183285849952516E-2</v>
      </c>
      <c r="Z25" s="6"/>
      <c r="AA25" s="3">
        <v>0.10900692840646652</v>
      </c>
      <c r="AB25" s="3">
        <v>0.10023094688221709</v>
      </c>
      <c r="AC25" s="3">
        <v>0.10346420323325636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1:34">
      <c r="A26" s="2"/>
      <c r="B26" s="3" t="s">
        <v>7</v>
      </c>
      <c r="C26" s="3">
        <v>0.38178531073446331</v>
      </c>
      <c r="D26" s="3">
        <v>0.38126553672316382</v>
      </c>
      <c r="E26" s="3">
        <v>0.38176271186440675</v>
      </c>
      <c r="F26" s="6"/>
      <c r="G26" s="3">
        <v>1.4681838464970998</v>
      </c>
      <c r="H26" s="3">
        <v>1.491744756804998</v>
      </c>
      <c r="I26" s="3">
        <v>0.28942436412315931</v>
      </c>
      <c r="J26" s="6"/>
      <c r="K26" s="3">
        <v>1.0163111668757841E-2</v>
      </c>
      <c r="L26" s="3">
        <v>1.1919698870765364E-2</v>
      </c>
      <c r="M26" s="3">
        <v>1.4930991217063993E-2</v>
      </c>
      <c r="N26" s="6"/>
      <c r="O26" s="3">
        <v>1.0769230769230771</v>
      </c>
      <c r="P26" s="3">
        <v>1.048717948717949</v>
      </c>
      <c r="Q26" s="3">
        <v>1.0974358974358975</v>
      </c>
      <c r="R26" s="9"/>
      <c r="S26" s="3">
        <v>0.39822064056939505</v>
      </c>
      <c r="T26" s="3">
        <v>0.34270462633451954</v>
      </c>
      <c r="U26" s="3">
        <v>0.41892526690391457</v>
      </c>
      <c r="V26" s="6"/>
      <c r="W26" s="3">
        <v>1.1301044634377968E-2</v>
      </c>
      <c r="X26" s="3">
        <v>1.0731244064577396E-2</v>
      </c>
      <c r="Y26" s="3">
        <v>1.1585944919278253E-2</v>
      </c>
      <c r="Z26" s="6"/>
      <c r="AA26" s="3">
        <v>8.3140877598152432E-2</v>
      </c>
      <c r="AB26" s="3">
        <v>6.8591224018475769E-2</v>
      </c>
      <c r="AC26" s="3">
        <v>7.7367205542725193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1:34">
      <c r="A27" s="2"/>
      <c r="B27" s="3" t="s">
        <v>7</v>
      </c>
      <c r="C27" s="3">
        <v>0.38036158192090391</v>
      </c>
      <c r="D27" s="3">
        <v>0.37855367231638415</v>
      </c>
      <c r="E27" s="3">
        <v>0.38063276836158189</v>
      </c>
      <c r="F27" s="6"/>
      <c r="G27" s="3">
        <v>0.93145917001338685</v>
      </c>
      <c r="H27" s="3">
        <v>0.97483266398929047</v>
      </c>
      <c r="I27" s="3">
        <v>0.28228469433288716</v>
      </c>
      <c r="J27" s="6"/>
      <c r="K27" s="3">
        <v>5.0815558343789209E-2</v>
      </c>
      <c r="L27" s="3">
        <v>2.496863237139272E-2</v>
      </c>
      <c r="M27" s="3">
        <v>4.3538268506900873E-2</v>
      </c>
      <c r="N27" s="6"/>
      <c r="O27" s="3">
        <v>0.83589743589743593</v>
      </c>
      <c r="P27" s="3">
        <v>0.92307692307692313</v>
      </c>
      <c r="Q27" s="3">
        <v>0.89487179487179491</v>
      </c>
      <c r="R27" s="9"/>
      <c r="S27" s="3">
        <v>3.4640569395017797</v>
      </c>
      <c r="T27" s="3">
        <v>1.105338078291815</v>
      </c>
      <c r="U27" s="3">
        <v>3.4209964412811389</v>
      </c>
      <c r="V27" s="6"/>
      <c r="W27" s="3">
        <v>1.7283950617283949E-2</v>
      </c>
      <c r="X27" s="3">
        <v>2.0132953466286799E-2</v>
      </c>
      <c r="Y27" s="3">
        <v>1.8708452041785374E-2</v>
      </c>
      <c r="Z27" s="6"/>
      <c r="AA27" s="3">
        <v>8.2448036951501158E-2</v>
      </c>
      <c r="AB27" s="3">
        <v>1.6628175519630483E-2</v>
      </c>
      <c r="AC27" s="3">
        <v>8.2909930715935345E-2</v>
      </c>
      <c r="AD27" s="6"/>
      <c r="AE27" s="2" t="s">
        <v>20</v>
      </c>
      <c r="AF27" s="2" t="s">
        <v>20</v>
      </c>
      <c r="AG27" s="2" t="s">
        <v>20</v>
      </c>
      <c r="AH27" s="6"/>
    </row>
    <row r="28" spans="1:34">
      <c r="A28" s="18"/>
      <c r="B28" s="15" t="s">
        <v>8</v>
      </c>
      <c r="C28" s="15">
        <v>0.38996610169491525</v>
      </c>
      <c r="D28" s="15">
        <v>0.38795480225988699</v>
      </c>
      <c r="E28" s="15">
        <v>0.39077966101694911</v>
      </c>
      <c r="F28" s="16"/>
      <c r="G28" s="15">
        <v>1.5302989736724699</v>
      </c>
      <c r="H28" s="15">
        <v>1.2780008924587201</v>
      </c>
      <c r="I28" s="15">
        <v>0.38273092369477918</v>
      </c>
      <c r="J28" s="16"/>
      <c r="K28" s="15">
        <v>0.86373902132998748</v>
      </c>
      <c r="L28" s="15">
        <v>2.7352572145545796E-2</v>
      </c>
      <c r="M28" s="15">
        <v>0.10213299874529486</v>
      </c>
      <c r="N28" s="16"/>
      <c r="O28" s="15">
        <v>1.0282051282051283</v>
      </c>
      <c r="P28" s="15">
        <v>1.0512820512820513</v>
      </c>
      <c r="Q28" s="15">
        <v>1.048717948717949</v>
      </c>
      <c r="R28" s="17"/>
      <c r="S28" s="15">
        <v>3.4629893238434168</v>
      </c>
      <c r="T28" s="15">
        <v>3.4928825622775803</v>
      </c>
      <c r="U28" s="15">
        <v>3.3302491103202851</v>
      </c>
      <c r="V28" s="16"/>
      <c r="W28" s="15">
        <v>2.1937321937321935E-2</v>
      </c>
      <c r="X28" s="15">
        <v>2.0702754036087369E-2</v>
      </c>
      <c r="Y28" s="15">
        <v>2.0987654320987655E-2</v>
      </c>
      <c r="Z28" s="16"/>
      <c r="AA28" s="15">
        <v>0.10577367205542726</v>
      </c>
      <c r="AB28" s="15">
        <v>6.189376443418014E-2</v>
      </c>
      <c r="AC28" s="15">
        <v>0.10739030023094689</v>
      </c>
      <c r="AD28" s="16"/>
      <c r="AE28" s="15">
        <v>0.132824427480916</v>
      </c>
      <c r="AF28" s="15">
        <v>0.14198473282442747</v>
      </c>
      <c r="AG28" s="15">
        <v>0.132824427480916</v>
      </c>
      <c r="AH28" s="16"/>
    </row>
    <row r="29" spans="1:34">
      <c r="A29" s="18"/>
      <c r="B29" s="15" t="s">
        <v>8</v>
      </c>
      <c r="C29" s="15">
        <v>0.38829378531073444</v>
      </c>
      <c r="D29" s="15">
        <v>0.38951412429378529</v>
      </c>
      <c r="E29" s="15">
        <v>0.38876836158192085</v>
      </c>
      <c r="F29" s="16"/>
      <c r="G29" s="15">
        <v>0.63382418563141452</v>
      </c>
      <c r="H29" s="15">
        <v>0.66265060240963858</v>
      </c>
      <c r="I29" s="15">
        <v>0.48585452922802325</v>
      </c>
      <c r="J29" s="16"/>
      <c r="K29" s="15">
        <v>0.92446675031367631</v>
      </c>
      <c r="L29" s="15">
        <v>4.5922208281053957E-2</v>
      </c>
      <c r="M29" s="15">
        <v>3.036386449184E-2</v>
      </c>
      <c r="N29" s="16"/>
      <c r="O29" s="15">
        <v>0.89487179487179491</v>
      </c>
      <c r="P29" s="15">
        <v>0.88717948717948725</v>
      </c>
      <c r="Q29" s="15">
        <v>0.90256410256410269</v>
      </c>
      <c r="R29" s="17"/>
      <c r="S29" s="15">
        <v>3.5323843416370106</v>
      </c>
      <c r="T29" s="15">
        <v>2.9622775800711745</v>
      </c>
      <c r="U29" s="15">
        <v>3.5028469750889681</v>
      </c>
      <c r="V29" s="16"/>
      <c r="W29" s="15">
        <v>1.8233618233618236E-2</v>
      </c>
      <c r="X29" s="15">
        <v>1.7473884140550806E-2</v>
      </c>
      <c r="Y29" s="15">
        <v>1.9183285849952516E-2</v>
      </c>
      <c r="Z29" s="16"/>
      <c r="AA29" s="15">
        <v>0.10554272517321017</v>
      </c>
      <c r="AB29" s="15">
        <v>8.3602771362586606E-2</v>
      </c>
      <c r="AC29" s="15">
        <v>0.10623556581986143</v>
      </c>
      <c r="AD29" s="16"/>
      <c r="AE29" s="15">
        <v>0.14274809160305343</v>
      </c>
      <c r="AF29" s="15">
        <v>0.16641221374045798</v>
      </c>
      <c r="AG29" s="15">
        <v>0.14274809160305343</v>
      </c>
      <c r="AH29" s="16"/>
    </row>
    <row r="30" spans="1:34">
      <c r="A30" s="18"/>
      <c r="B30" s="15" t="s">
        <v>8</v>
      </c>
      <c r="C30" s="15">
        <v>0.38481355932203387</v>
      </c>
      <c r="D30" s="15">
        <v>0.38540112994350284</v>
      </c>
      <c r="E30" s="15">
        <v>0.38488135593220335</v>
      </c>
      <c r="F30" s="16">
        <f t="shared" si="12"/>
        <v>0.38749905838041426</v>
      </c>
      <c r="G30" s="15">
        <v>0.54832663989290487</v>
      </c>
      <c r="H30" s="15">
        <v>0.54846050870147256</v>
      </c>
      <c r="I30" s="15">
        <v>0.50071396697902726</v>
      </c>
      <c r="J30" s="16">
        <f>SUM(G28,H28,I28,G29,H29,I29,G30,H30,I30,G31,H31,I31,G32,H32,I32,G33,H33,I33)/18</f>
        <v>0.66858793197481203</v>
      </c>
      <c r="K30" s="15">
        <v>1.037892095357591</v>
      </c>
      <c r="L30" s="15">
        <v>1.0323713927227101</v>
      </c>
      <c r="M30" s="15">
        <v>0.87063989962358845</v>
      </c>
      <c r="N30" s="16">
        <f t="shared" ref="N30" si="23">SUM(K28,L28,M28,K29,L29,M29,K30,L30,M30,K31,L31,M31,K32,L32,M32,K33,L33,M33)/18</f>
        <v>0.49751150146382234</v>
      </c>
      <c r="O30" s="15">
        <v>1.048717948717949</v>
      </c>
      <c r="P30" s="15">
        <v>1.0743589743589745</v>
      </c>
      <c r="Q30" s="15">
        <v>1.0538461538461539</v>
      </c>
      <c r="R30" s="17">
        <f t="shared" ref="R30" si="24">SUM(O28,P28,Q28,O29,P29,Q29,O30,P30,Q30,O31,P31,Q31,O32,P32,Q32,O33,P33,Q33)/18</f>
        <v>1.0633903133903138</v>
      </c>
      <c r="S30" s="15">
        <v>3.1444839857651248</v>
      </c>
      <c r="T30" s="15">
        <v>2.3167259786476868</v>
      </c>
      <c r="U30" s="15">
        <v>3.1352313167259784</v>
      </c>
      <c r="V30" s="16">
        <f>SUM(S28,T28,U28,S29,T29,U29,S30,T30,U30,S31,T31,U31,S32,T32,U32,S33,T33,U33)/18</f>
        <v>2.9171016211941474</v>
      </c>
      <c r="W30" s="15">
        <v>1.5669515669515667E-2</v>
      </c>
      <c r="X30" s="15">
        <v>1.6524216524216526E-2</v>
      </c>
      <c r="Y30" s="15">
        <v>1.7283950617283949E-2</v>
      </c>
      <c r="Z30" s="16">
        <f>SUM(W28,X28,Y28,W29,X29,Y29,W30,X30,Y30,W31,X31,Y31,W32,X32,Y32,W33,X33,Y33)/18</f>
        <v>1.8835074390629938E-2</v>
      </c>
      <c r="AA30" s="15">
        <v>8.2909930715935345E-2</v>
      </c>
      <c r="AB30" s="15">
        <v>8.3371824480369533E-2</v>
      </c>
      <c r="AC30" s="15">
        <v>8.6605080831408776E-2</v>
      </c>
      <c r="AD30" s="16">
        <f>SUM(AA28,AB28,AC28,AA29,AB29,AC29,AA30,AB30,AC30,AA31,AB31,AC31,AA32,AB32,AC32,AA33,AB33,AC33)/18</f>
        <v>8.9748524506030283E-2</v>
      </c>
      <c r="AE30" s="15">
        <v>0.149618320610687</v>
      </c>
      <c r="AF30" s="15">
        <v>0.14122137404580151</v>
      </c>
      <c r="AG30" s="15">
        <v>0.149618320610687</v>
      </c>
      <c r="AH30" s="16">
        <f>SUM(AE28,AF28,AG28,AE29,AF29,AG29,AE30,AF30,AG30,AE31,AF31,AG31,AE32,AF32,AG32,AE33,AF33,AG33)/18</f>
        <v>0.13969465648854962</v>
      </c>
    </row>
    <row r="31" spans="1:34">
      <c r="A31" s="18"/>
      <c r="B31" s="15" t="s">
        <v>8</v>
      </c>
      <c r="C31" s="15">
        <v>0.38725423728813557</v>
      </c>
      <c r="D31" s="15">
        <v>0.38587570621468925</v>
      </c>
      <c r="E31" s="15">
        <v>0.38750282485875709</v>
      </c>
      <c r="F31" s="16"/>
      <c r="G31" s="15">
        <v>0.50968317715305667</v>
      </c>
      <c r="H31" s="15">
        <v>0.50093708165997319</v>
      </c>
      <c r="I31" s="15">
        <v>0.42882641677821998</v>
      </c>
      <c r="J31" s="16"/>
      <c r="K31" s="15">
        <v>9.1969887076537013E-2</v>
      </c>
      <c r="L31" s="15">
        <v>9.4228356336260977E-2</v>
      </c>
      <c r="M31" s="15">
        <v>0.1219573400250941</v>
      </c>
      <c r="N31" s="16"/>
      <c r="O31" s="15">
        <v>0.92307692307692313</v>
      </c>
      <c r="P31" s="15">
        <v>0.91025641025641024</v>
      </c>
      <c r="Q31" s="15">
        <v>0.90769230769230769</v>
      </c>
      <c r="R31" s="17"/>
      <c r="S31" s="15">
        <v>2.2921708185053378</v>
      </c>
      <c r="T31" s="15">
        <v>2.5889679715302494</v>
      </c>
      <c r="U31" s="15">
        <v>2.533096085409253</v>
      </c>
      <c r="V31" s="16"/>
      <c r="W31" s="15">
        <v>2.7635327635327635E-2</v>
      </c>
      <c r="X31" s="15">
        <v>2.7065527065527065E-2</v>
      </c>
      <c r="Y31" s="15">
        <v>2.5735992402659065E-2</v>
      </c>
      <c r="Z31" s="16"/>
      <c r="AA31" s="15">
        <v>6.0277136258660519E-2</v>
      </c>
      <c r="AB31" s="15">
        <v>6.0739030023094699E-2</v>
      </c>
      <c r="AC31" s="15">
        <v>5.9353348729792157E-2</v>
      </c>
      <c r="AD31" s="16"/>
      <c r="AE31" s="15">
        <v>0.10534351145038165</v>
      </c>
      <c r="AF31" s="15">
        <v>9.6183206106870214E-2</v>
      </c>
      <c r="AG31" s="15">
        <v>0.10534351145038165</v>
      </c>
      <c r="AH31" s="16"/>
    </row>
    <row r="32" spans="1:34">
      <c r="A32" s="18"/>
      <c r="B32" s="15" t="s">
        <v>8</v>
      </c>
      <c r="C32" s="15">
        <v>0.38935593220338982</v>
      </c>
      <c r="D32" s="15">
        <v>0.38829378531073444</v>
      </c>
      <c r="E32" s="15">
        <v>0.38951412429378529</v>
      </c>
      <c r="F32" s="16"/>
      <c r="G32" s="15">
        <v>0.48585452922802325</v>
      </c>
      <c r="H32" s="15">
        <v>0.48746095493083447</v>
      </c>
      <c r="I32" s="15">
        <v>1.4928603302097201</v>
      </c>
      <c r="J32" s="16"/>
      <c r="K32" s="15">
        <v>1.0323713927227101</v>
      </c>
      <c r="L32" s="15">
        <v>4.0401505646169997E-2</v>
      </c>
      <c r="M32" s="15">
        <v>0.72446675031367602</v>
      </c>
      <c r="N32" s="16"/>
      <c r="O32" s="15">
        <v>1.453846153846154</v>
      </c>
      <c r="P32" s="15">
        <v>1.28974358974359</v>
      </c>
      <c r="Q32" s="15">
        <v>1.3333333333333335</v>
      </c>
      <c r="R32" s="17"/>
      <c r="S32" s="15">
        <v>3.2590747330960856</v>
      </c>
      <c r="T32" s="15">
        <v>8.7540925266903908</v>
      </c>
      <c r="U32" s="15">
        <v>3.2078291814946618</v>
      </c>
      <c r="V32" s="16"/>
      <c r="W32" s="15">
        <v>1.5384615384615384E-2</v>
      </c>
      <c r="X32" s="15">
        <v>1.7473884140550806E-2</v>
      </c>
      <c r="Y32" s="15">
        <v>1.8233618233618236E-2</v>
      </c>
      <c r="Z32" s="16"/>
      <c r="AA32" s="15">
        <v>0.10277136258660509</v>
      </c>
      <c r="AB32" s="15">
        <v>0.10600461893764436</v>
      </c>
      <c r="AC32" s="15">
        <v>0.10831408775981524</v>
      </c>
      <c r="AD32" s="16"/>
      <c r="AE32" s="15">
        <v>0.16641221374045798</v>
      </c>
      <c r="AF32" s="15">
        <v>0.14274809160305343</v>
      </c>
      <c r="AG32" s="15">
        <v>0.16641221374045798</v>
      </c>
      <c r="AH32" s="16"/>
    </row>
    <row r="33" spans="1:34">
      <c r="A33" s="18"/>
      <c r="B33" s="15" t="s">
        <v>8</v>
      </c>
      <c r="C33" s="15">
        <v>0.38628248587570618</v>
      </c>
      <c r="D33" s="15">
        <v>0.38481355932203387</v>
      </c>
      <c r="E33" s="15">
        <v>0.38571751412429378</v>
      </c>
      <c r="F33" s="16"/>
      <c r="G33" s="15">
        <v>0.50160642570281122</v>
      </c>
      <c r="H33" s="15">
        <v>0.5081659973226238</v>
      </c>
      <c r="I33" s="15">
        <v>0.54832663989290487</v>
      </c>
      <c r="J33" s="16"/>
      <c r="K33" s="15">
        <v>0.86298619824341283</v>
      </c>
      <c r="L33" s="15">
        <v>5.1066499372647421E-2</v>
      </c>
      <c r="M33" s="15">
        <v>1.0008782936010037</v>
      </c>
      <c r="N33" s="16"/>
      <c r="O33" s="15">
        <v>1.0282051282051283</v>
      </c>
      <c r="P33" s="15">
        <v>1.2000000000000002</v>
      </c>
      <c r="Q33" s="15">
        <v>1.1051282051282052</v>
      </c>
      <c r="R33" s="17"/>
      <c r="S33" s="15">
        <v>0.31530249110320285</v>
      </c>
      <c r="T33" s="15">
        <v>0.3569395017793594</v>
      </c>
      <c r="U33" s="15">
        <v>0.32028469750889677</v>
      </c>
      <c r="V33" s="16"/>
      <c r="W33" s="15">
        <v>1.3200379867046535E-2</v>
      </c>
      <c r="X33" s="15">
        <v>1.3390313390313392E-2</v>
      </c>
      <c r="Y33" s="15">
        <v>1.2915479582146248E-2</v>
      </c>
      <c r="Z33" s="16"/>
      <c r="AA33" s="15">
        <v>0.10762124711316398</v>
      </c>
      <c r="AB33" s="15">
        <v>8.2448036951501158E-2</v>
      </c>
      <c r="AC33" s="15">
        <v>0.10461893764434181</v>
      </c>
      <c r="AD33" s="16"/>
      <c r="AE33" s="15">
        <v>0.14122137404580151</v>
      </c>
      <c r="AF33" s="15">
        <v>0.149618320610687</v>
      </c>
      <c r="AG33" s="15">
        <v>0.14122137404580151</v>
      </c>
      <c r="AH33" s="16"/>
    </row>
    <row r="34" spans="1:34">
      <c r="A34" s="2"/>
      <c r="B34" s="3" t="s">
        <v>4</v>
      </c>
      <c r="C34" s="3">
        <v>0.38038418079096042</v>
      </c>
      <c r="D34" s="3">
        <v>0.38106214689265533</v>
      </c>
      <c r="E34" s="3">
        <v>0.38128813559322033</v>
      </c>
      <c r="F34" s="6"/>
      <c r="G34" s="3">
        <v>1.1300758589915219</v>
      </c>
      <c r="H34" s="3">
        <v>1.0615796519410976</v>
      </c>
      <c r="I34" s="3">
        <v>0.97643908969210169</v>
      </c>
      <c r="J34" s="6"/>
      <c r="K34" s="3">
        <v>0.10062735257214554</v>
      </c>
      <c r="L34" s="3">
        <v>0.11053952321204517</v>
      </c>
      <c r="M34" s="3">
        <v>3.7013801756587202E-2</v>
      </c>
      <c r="N34" s="6"/>
      <c r="O34" s="3">
        <v>0.86923076923076925</v>
      </c>
      <c r="P34" s="3">
        <v>0.91794871794871791</v>
      </c>
      <c r="Q34" s="3">
        <v>0.91025641025641024</v>
      </c>
      <c r="R34" s="9"/>
      <c r="S34" s="3">
        <v>0.3476868327402135</v>
      </c>
      <c r="T34" s="3">
        <v>0.30889679715302493</v>
      </c>
      <c r="U34" s="3">
        <v>0.3405693950177936</v>
      </c>
      <c r="V34" s="6"/>
      <c r="W34" s="3">
        <v>9.1168091168091162E-3</v>
      </c>
      <c r="X34" s="3">
        <v>9.8765432098765447E-3</v>
      </c>
      <c r="Y34" s="3">
        <v>9.6866096866096863E-3</v>
      </c>
      <c r="Z34" s="6"/>
      <c r="AA34" s="3">
        <v>4.1801385681293296E-2</v>
      </c>
      <c r="AB34" s="3">
        <v>3.7644341801385678E-2</v>
      </c>
      <c r="AC34" s="3">
        <v>1.8706697459584292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1:34">
      <c r="A35" s="2"/>
      <c r="B35" s="3" t="s">
        <v>4</v>
      </c>
      <c r="C35" s="3">
        <v>0.38058757062146892</v>
      </c>
      <c r="D35" s="3">
        <v>0.38519774011299435</v>
      </c>
      <c r="E35" s="3">
        <v>0.38013559322033896</v>
      </c>
      <c r="F35" s="6"/>
      <c r="G35" s="3">
        <v>1.4426595269968765</v>
      </c>
      <c r="H35" s="3">
        <v>1.4631860776439092</v>
      </c>
      <c r="I35" s="3">
        <v>1.3463632307005804</v>
      </c>
      <c r="J35" s="6"/>
      <c r="K35" s="3">
        <v>3.6010037641154326E-2</v>
      </c>
      <c r="L35" s="3">
        <v>3.5759096612296114E-2</v>
      </c>
      <c r="M35" s="3">
        <v>1.1166875784190707E-2</v>
      </c>
      <c r="N35" s="6"/>
      <c r="O35" s="3">
        <v>0.92051282051282057</v>
      </c>
      <c r="P35" s="3">
        <v>0.8025641025641026</v>
      </c>
      <c r="Q35" s="3">
        <v>0.79230769230769227</v>
      </c>
      <c r="R35" s="9"/>
      <c r="S35" s="3">
        <v>0.93451957295373678</v>
      </c>
      <c r="T35" s="3">
        <v>0.55587188612099647</v>
      </c>
      <c r="U35" s="3">
        <v>0.63060498220640571</v>
      </c>
      <c r="V35" s="6"/>
      <c r="W35" s="3">
        <v>7.7872744539411202E-3</v>
      </c>
      <c r="X35" s="3">
        <v>7.5023741690408343E-3</v>
      </c>
      <c r="Y35" s="3">
        <v>5.887939221272555E-3</v>
      </c>
      <c r="Z35" s="6"/>
      <c r="AA35" s="3">
        <v>8.1293302540415724E-2</v>
      </c>
      <c r="AB35" s="3">
        <v>8.1755196304849884E-2</v>
      </c>
      <c r="AC35" s="3">
        <v>5.9122401847575057E-2</v>
      </c>
      <c r="AD35" s="6"/>
      <c r="AE35" s="2" t="s">
        <v>20</v>
      </c>
      <c r="AF35" s="2" t="s">
        <v>20</v>
      </c>
      <c r="AG35" s="2" t="s">
        <v>20</v>
      </c>
      <c r="AH35" s="6"/>
    </row>
    <row r="36" spans="1:34">
      <c r="A36" s="2"/>
      <c r="B36" s="3" t="s">
        <v>4</v>
      </c>
      <c r="C36" s="3">
        <v>0.38334463276836156</v>
      </c>
      <c r="D36" s="3">
        <v>0.38244067796610165</v>
      </c>
      <c r="E36" s="3">
        <v>0.383774011299435</v>
      </c>
      <c r="F36" s="6">
        <f t="shared" si="12"/>
        <v>0.3823276836158192</v>
      </c>
      <c r="G36" s="3">
        <v>0.67300312360553316</v>
      </c>
      <c r="H36" s="3">
        <v>0.67112896028558688</v>
      </c>
      <c r="I36" s="3">
        <v>0.11142347166443552</v>
      </c>
      <c r="J36" s="6">
        <f t="shared" ref="J36" si="25">SUM(G34,H34,I34,G35,H35,I35,G36,H36,I36,G37,H37,I37,G38,H38,I38,G39,H39,I39)/18</f>
        <v>0.9964202488968219</v>
      </c>
      <c r="K36" s="3">
        <v>1.1041405269761603E-2</v>
      </c>
      <c r="L36" s="3">
        <v>1.2421580928481802E-2</v>
      </c>
      <c r="M36" s="3">
        <v>0.92446675031367631</v>
      </c>
      <c r="N36" s="6">
        <f t="shared" ref="N36" si="26">SUM(K34,L34,M34,K35,L35,M35,K36,L36,M36,K37,L37,M37,K38,L38,M38,K39,L39,M39)/18</f>
        <v>0.136337655095497</v>
      </c>
      <c r="O36" s="3">
        <v>0.76666666666666672</v>
      </c>
      <c r="P36" s="3">
        <v>0.79487179487179493</v>
      </c>
      <c r="Q36" s="3">
        <v>0.84358974358974359</v>
      </c>
      <c r="R36" s="9">
        <f t="shared" ref="R36" si="27">SUM(O34,P34,Q34,O35,P35,Q35,O36,P36,Q36,O37,P37,Q37,O38,P38,Q38,O39,P39,Q39)/18</f>
        <v>0.78803418803418779</v>
      </c>
      <c r="S36" s="3">
        <v>0.32562277580071175</v>
      </c>
      <c r="T36" s="3">
        <v>0.31708185053380783</v>
      </c>
      <c r="U36" s="3">
        <v>0.35765124555160144</v>
      </c>
      <c r="V36" s="6">
        <f>SUM(S34,T34,U34,S35,T35,U35,S36,T36,U36,S37,T37,U37,S38,T38,U38,S39,T39,U39)/18</f>
        <v>0.60262949782522723</v>
      </c>
      <c r="W36" s="3">
        <v>1.1490978157644825E-2</v>
      </c>
      <c r="X36" s="3">
        <v>1.2440645773979107E-2</v>
      </c>
      <c r="Y36" s="3">
        <v>1.2155745489078822E-2</v>
      </c>
      <c r="Z36" s="6">
        <f>SUM(W34,X34,Y34,W35,X35,Y35,W36,X36,Y36,W37,X37,Y37,W38,X38,Y38,W39,X39,Y39)/18</f>
        <v>1.057824205972354E-2</v>
      </c>
      <c r="AA36" s="3">
        <v>0.10323325635103926</v>
      </c>
      <c r="AB36" s="3">
        <v>0.10415704387990762</v>
      </c>
      <c r="AC36" s="3">
        <v>9.237875288683603E-2</v>
      </c>
      <c r="AD36" s="6">
        <f>SUM(AA34,AB34,AC34,AA35,AB35,AC35,AA36,AB36,AC36,AA37,AB37,AC37,AA38,AB38,AC38,AA39,AB39,AC39)/18</f>
        <v>7.5840390043623307E-2</v>
      </c>
      <c r="AE36" s="2" t="s">
        <v>20</v>
      </c>
      <c r="AF36" s="2" t="s">
        <v>20</v>
      </c>
      <c r="AG36" s="2" t="s">
        <v>20</v>
      </c>
      <c r="AH36" s="6">
        <f>SUM(AE34,AF34,AG34,AE35,AF35,AG35,AE36,AF36,AG36,AE37,AF37,AG37,AE38,AF38,AG38,AE39,AF39,AG39)/18</f>
        <v>0</v>
      </c>
    </row>
    <row r="37" spans="1:34">
      <c r="A37" s="2"/>
      <c r="B37" s="3" t="s">
        <v>4</v>
      </c>
      <c r="C37" s="3">
        <v>0.38174011299435023</v>
      </c>
      <c r="D37" s="3">
        <v>0.38162711864406779</v>
      </c>
      <c r="E37" s="3">
        <v>0.38131073446327679</v>
      </c>
      <c r="F37" s="6"/>
      <c r="G37" s="3">
        <v>1.4226684515841146</v>
      </c>
      <c r="H37" s="3">
        <v>1.3975903614457834</v>
      </c>
      <c r="I37" s="3">
        <v>1.1300758589915219</v>
      </c>
      <c r="J37" s="6"/>
      <c r="K37" s="3">
        <v>3.6888331242158096E-2</v>
      </c>
      <c r="L37" s="3">
        <v>3.9397741530740285E-2</v>
      </c>
      <c r="M37" s="3">
        <v>9.8368883312421593E-2</v>
      </c>
      <c r="N37" s="6"/>
      <c r="O37" s="3">
        <v>0.82564102564102559</v>
      </c>
      <c r="P37" s="3">
        <v>0.86923076923076925</v>
      </c>
      <c r="Q37" s="3">
        <v>0.80512820512820515</v>
      </c>
      <c r="R37" s="9"/>
      <c r="S37" s="3">
        <v>0.37153024911032029</v>
      </c>
      <c r="T37" s="3">
        <v>0.41637010676156577</v>
      </c>
      <c r="U37" s="3">
        <v>0.37117437722419927</v>
      </c>
      <c r="V37" s="6"/>
      <c r="W37" s="3">
        <v>1.120607787274454E-2</v>
      </c>
      <c r="X37" s="3">
        <v>1.2155745489078822E-2</v>
      </c>
      <c r="Y37" s="3">
        <v>1.0826210826210825E-2</v>
      </c>
      <c r="Z37" s="6"/>
      <c r="AA37" s="3">
        <v>7.8983833718244814E-2</v>
      </c>
      <c r="AB37" s="3">
        <v>8.4757505773672068E-2</v>
      </c>
      <c r="AC37" s="3">
        <v>8.0600461893764436E-2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1:34">
      <c r="A38" s="2"/>
      <c r="B38" s="3" t="s">
        <v>4</v>
      </c>
      <c r="C38" s="3">
        <v>0.38522033898305086</v>
      </c>
      <c r="D38" s="3">
        <v>0.38036158192090391</v>
      </c>
      <c r="E38" s="3">
        <v>0.38519774011299435</v>
      </c>
      <c r="F38" s="6"/>
      <c r="G38" s="3">
        <v>1.3463632307005804</v>
      </c>
      <c r="H38" s="3">
        <v>1.4337349397590362</v>
      </c>
      <c r="I38" s="3">
        <v>1.4426595269968765</v>
      </c>
      <c r="J38" s="6"/>
      <c r="K38" s="3">
        <v>1.4930991217063993E-2</v>
      </c>
      <c r="L38" s="3">
        <v>2.33375156838143E-2</v>
      </c>
      <c r="M38" s="3">
        <v>3.7390213299874533E-2</v>
      </c>
      <c r="N38" s="6"/>
      <c r="O38" s="3">
        <v>0.68974358974358985</v>
      </c>
      <c r="P38" s="3">
        <v>0.64358974358974363</v>
      </c>
      <c r="Q38" s="3">
        <v>0.59743589743589742</v>
      </c>
      <c r="R38" s="9"/>
      <c r="S38" s="3">
        <v>0.86227758007117439</v>
      </c>
      <c r="T38" s="3">
        <v>0.6419928825622776</v>
      </c>
      <c r="U38" s="3">
        <v>0.56085409252669038</v>
      </c>
      <c r="V38" s="6"/>
      <c r="W38" s="3">
        <v>8.9268755935422578E-3</v>
      </c>
      <c r="X38" s="3">
        <v>7.9772079772079778E-3</v>
      </c>
      <c r="Y38" s="3">
        <v>9.591642924976258E-3</v>
      </c>
      <c r="Z38" s="6"/>
      <c r="AA38" s="3">
        <v>0.10854503464203234</v>
      </c>
      <c r="AB38" s="3">
        <v>0.10438799076212471</v>
      </c>
      <c r="AC38" s="3">
        <v>0.10739030023094689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1:34">
      <c r="A39" s="2"/>
      <c r="B39" s="3" t="s">
        <v>4</v>
      </c>
      <c r="C39" s="3">
        <v>0.3825310734463277</v>
      </c>
      <c r="D39" s="3">
        <v>0.38336723163841802</v>
      </c>
      <c r="E39" s="3">
        <v>0.3823276836158192</v>
      </c>
      <c r="F39" s="6"/>
      <c r="G39" s="3">
        <v>0.11142347166443552</v>
      </c>
      <c r="H39" s="3">
        <v>0.10218652387327089</v>
      </c>
      <c r="I39" s="3">
        <v>0.67300312360553316</v>
      </c>
      <c r="J39" s="6"/>
      <c r="K39" s="3">
        <v>3.3249686323713924E-2</v>
      </c>
      <c r="L39" s="3">
        <v>0.87427854454203258</v>
      </c>
      <c r="M39" s="3">
        <v>1.7189460476787953E-2</v>
      </c>
      <c r="N39" s="6"/>
      <c r="O39" s="3">
        <v>0.71025641025641029</v>
      </c>
      <c r="P39" s="3">
        <v>0.71794871794871795</v>
      </c>
      <c r="Q39" s="3">
        <v>0.70769230769230773</v>
      </c>
      <c r="R39" s="9"/>
      <c r="S39" s="3">
        <v>1.0558718861209966</v>
      </c>
      <c r="T39" s="3">
        <v>1.3526690391459073</v>
      </c>
      <c r="U39" s="3">
        <v>1.0960854092526691</v>
      </c>
      <c r="V39" s="6"/>
      <c r="W39" s="3">
        <v>1.4719848053181387E-2</v>
      </c>
      <c r="X39" s="3">
        <v>1.3960113960113959E-2</v>
      </c>
      <c r="Y39" s="3">
        <v>1.5099715099715102E-2</v>
      </c>
      <c r="Z39" s="6"/>
      <c r="AA39" s="3">
        <v>6.2586605080831401E-2</v>
      </c>
      <c r="AB39" s="3">
        <v>5.4965357967667446E-2</v>
      </c>
      <c r="AC39" s="3">
        <v>6.2817551963048501E-2</v>
      </c>
      <c r="AD39" s="6"/>
      <c r="AE39" s="2" t="s">
        <v>20</v>
      </c>
      <c r="AF39" s="2" t="s">
        <v>20</v>
      </c>
      <c r="AG39" s="2" t="s">
        <v>20</v>
      </c>
      <c r="AH39" s="6"/>
    </row>
    <row r="40" spans="1:34">
      <c r="A40" s="2"/>
      <c r="B40" s="3" t="s">
        <v>10</v>
      </c>
      <c r="C40" s="3">
        <v>0.38122033898305085</v>
      </c>
      <c r="D40" s="3">
        <v>0.38345762711864406</v>
      </c>
      <c r="E40" s="3">
        <v>0.38117514124293783</v>
      </c>
      <c r="F40" s="6"/>
      <c r="G40" s="3">
        <v>1.067157518964748</v>
      </c>
      <c r="H40" s="3">
        <v>1.0834448906738063</v>
      </c>
      <c r="I40" s="3">
        <v>0.97237840249888441</v>
      </c>
      <c r="J40" s="6"/>
      <c r="K40" s="3">
        <v>9.1718946047678815E-2</v>
      </c>
      <c r="L40" s="3">
        <v>9.1969887076537013E-2</v>
      </c>
      <c r="M40" s="3">
        <v>4.8180677540777921E-2</v>
      </c>
      <c r="N40" s="6"/>
      <c r="O40" s="3">
        <v>0.82051282051282048</v>
      </c>
      <c r="P40" s="3">
        <v>0.89230769230769236</v>
      </c>
      <c r="Q40" s="3">
        <v>0.92307692307692313</v>
      </c>
      <c r="R40" s="9"/>
      <c r="S40" s="3">
        <v>1.1825622775800713</v>
      </c>
      <c r="T40" s="3">
        <v>0.71281138790035592</v>
      </c>
      <c r="U40" s="3">
        <v>0.55943060498220643</v>
      </c>
      <c r="V40" s="6"/>
      <c r="W40" s="3">
        <v>1.386514719848053E-2</v>
      </c>
      <c r="X40" s="3">
        <v>1.3200379867046535E-2</v>
      </c>
      <c r="Y40" s="3">
        <v>1.3675213675213673E-2</v>
      </c>
      <c r="Z40" s="6"/>
      <c r="AA40" s="3">
        <v>4.2725173210161664E-2</v>
      </c>
      <c r="AB40" s="3">
        <v>4.5034642032332567E-2</v>
      </c>
      <c r="AC40" s="3">
        <v>3.648960739030023E-2</v>
      </c>
      <c r="AD40" s="6"/>
      <c r="AE40" s="3">
        <v>0.17480916030534346</v>
      </c>
      <c r="AF40" s="3">
        <v>-7.3282442748091633E-2</v>
      </c>
      <c r="AG40" s="3">
        <v>0.17480916030534346</v>
      </c>
      <c r="AH40" s="6"/>
    </row>
    <row r="41" spans="1:34">
      <c r="A41" s="2"/>
      <c r="B41" s="3" t="s">
        <v>10</v>
      </c>
      <c r="C41" s="3">
        <v>0.38081355932203387</v>
      </c>
      <c r="D41" s="3">
        <v>0.38470056497175137</v>
      </c>
      <c r="E41" s="3">
        <v>0.38081355932203387</v>
      </c>
      <c r="F41" s="6"/>
      <c r="G41" s="3">
        <v>0.1962516733601071</v>
      </c>
      <c r="H41" s="3">
        <v>0.1743418116912093</v>
      </c>
      <c r="I41" s="3">
        <v>1.0281124497991967</v>
      </c>
      <c r="J41" s="6"/>
      <c r="K41" s="3">
        <v>4.4667503136762848E-2</v>
      </c>
      <c r="L41" s="3">
        <v>4.1656210790464242E-2</v>
      </c>
      <c r="M41" s="3">
        <v>2.7478042659974909E-2</v>
      </c>
      <c r="N41" s="6"/>
      <c r="O41" s="3">
        <v>0.63589743589743597</v>
      </c>
      <c r="P41" s="3">
        <v>0.68461538461538463</v>
      </c>
      <c r="Q41" s="3">
        <v>0.66923076923076918</v>
      </c>
      <c r="R41" s="9"/>
      <c r="S41" s="3">
        <v>1.6882562277580069</v>
      </c>
      <c r="T41" s="3">
        <v>1.7989323843416369</v>
      </c>
      <c r="U41" s="3">
        <v>1.6092526690391458</v>
      </c>
      <c r="V41" s="6"/>
      <c r="W41" s="3">
        <v>1.3390313390313392E-2</v>
      </c>
      <c r="X41" s="3">
        <v>1.282051282051282E-2</v>
      </c>
      <c r="Y41" s="3">
        <v>1.1965811965811968E-2</v>
      </c>
      <c r="Z41" s="6"/>
      <c r="AA41" s="3">
        <v>0.10277136258660509</v>
      </c>
      <c r="AB41" s="3">
        <v>0.10692840646651272</v>
      </c>
      <c r="AC41" s="3">
        <v>8.4064665127020793E-2</v>
      </c>
      <c r="AD41" s="6"/>
      <c r="AE41" s="3">
        <v>2.824427480916028E-2</v>
      </c>
      <c r="AF41" s="3">
        <v>0.16641221374045798</v>
      </c>
      <c r="AG41" s="3">
        <v>2.824427480916028E-2</v>
      </c>
      <c r="AH41" s="6"/>
    </row>
    <row r="42" spans="1:34">
      <c r="A42" s="2"/>
      <c r="B42" s="3" t="s">
        <v>10</v>
      </c>
      <c r="C42" s="3">
        <v>0.39498305084745761</v>
      </c>
      <c r="D42" s="3">
        <v>0.38589830508474576</v>
      </c>
      <c r="E42" s="3">
        <v>0.39466666666666667</v>
      </c>
      <c r="F42" s="6">
        <f t="shared" si="12"/>
        <v>0.38612806026365348</v>
      </c>
      <c r="G42" s="3">
        <v>0.11231593038821953</v>
      </c>
      <c r="H42" s="3">
        <v>0.11316376617581438</v>
      </c>
      <c r="I42" s="3">
        <v>0.24212405176260596</v>
      </c>
      <c r="J42" s="6">
        <f t="shared" ref="J42" si="28">SUM(G40,H40,I40,G41,H41,I41,G42,H42,I42,G43,H43,I43,G44,H44,I44,G45,H45,I45)/18</f>
        <v>0.47708488274083993</v>
      </c>
      <c r="K42" s="3">
        <v>0.63701380175658717</v>
      </c>
      <c r="L42" s="3">
        <v>0.64780426599749064</v>
      </c>
      <c r="M42" s="3">
        <v>3.5508155583437888E-2</v>
      </c>
      <c r="N42" s="6">
        <f t="shared" ref="N42" si="29">SUM(K40,L40,M40,K41,L41,M41,K42,L42,M42,K43,L43,M43,K44,L44,M44,K45,L45,M45)/18</f>
        <v>0.18929318276871601</v>
      </c>
      <c r="O42" s="3">
        <v>0.62051282051282053</v>
      </c>
      <c r="P42" s="3">
        <v>0.59230769230769231</v>
      </c>
      <c r="Q42" s="3">
        <v>0.65897435897435896</v>
      </c>
      <c r="R42" s="9">
        <f t="shared" ref="R42" si="30">SUM(O40,P40,Q40,O41,P41,Q41,O42,P42,Q42,O43,P43,Q43,O44,P44,Q44,O45,P45,Q45)/18</f>
        <v>0.90769230769230758</v>
      </c>
      <c r="S42" s="3">
        <v>1.0811387900355873</v>
      </c>
      <c r="T42" s="3">
        <v>1.3103202846975088</v>
      </c>
      <c r="U42" s="3">
        <v>1.0928825622775802</v>
      </c>
      <c r="V42" s="6">
        <f>SUM(S40,T40,U40,S41,T41,U41,S42,T42,U42,S43,T43,U43,S44,T44,U44,S45,T45,U45)/18</f>
        <v>0.94863582443653605</v>
      </c>
      <c r="W42" s="3">
        <v>1.4434947768281102E-2</v>
      </c>
      <c r="X42" s="3">
        <v>1.5669515669515667E-2</v>
      </c>
      <c r="Y42" s="3">
        <v>1.5099715099715102E-2</v>
      </c>
      <c r="Z42" s="6">
        <f>SUM(W40,X40,Y40,W41,X41,Y41,W42,X42,Y42,W43,X43,Y43,W44,X44,Y44,W45,X45,Y45)/18</f>
        <v>1.3807111955260102E-2</v>
      </c>
      <c r="AA42" s="3">
        <v>6.0508083140877598E-2</v>
      </c>
      <c r="AB42" s="3">
        <v>5.9122401847575057E-2</v>
      </c>
      <c r="AC42" s="3">
        <v>6.2817551963048501E-2</v>
      </c>
      <c r="AD42" s="6">
        <f>SUM(AA40,AB40,AC40,AA41,AB41,AC41,AA42,AB42,AC42,AA43,AB43,AC43,AA44,AB44,AC44,AA45,AB45,AC45)/18</f>
        <v>6.8758018988965885E-2</v>
      </c>
      <c r="AE42" s="3">
        <v>0.1732824427480916</v>
      </c>
      <c r="AF42" s="3">
        <v>0.17099236641221371</v>
      </c>
      <c r="AG42" s="3">
        <v>0.1732824427480916</v>
      </c>
      <c r="AH42" s="6">
        <f>SUM(AE40,AF40,AG40,AE41,AF41,AG41,AE42,AF42,AG42,AE43,AF43,AG43,AE44,AF44,AG44,AE45,AF45,AG45)/18</f>
        <v>0.12616624257845629</v>
      </c>
    </row>
    <row r="43" spans="1:34">
      <c r="A43" s="2"/>
      <c r="B43" s="3" t="s">
        <v>10</v>
      </c>
      <c r="C43" s="3">
        <v>0.39310734463276836</v>
      </c>
      <c r="D43" s="3">
        <v>0.38370621468926552</v>
      </c>
      <c r="E43" s="3">
        <v>0.39317514124293784</v>
      </c>
      <c r="F43" s="6"/>
      <c r="G43" s="3">
        <v>8.8375725122713092E-2</v>
      </c>
      <c r="H43" s="3">
        <v>8.701472556894245E-2</v>
      </c>
      <c r="I43" s="3">
        <v>0.51753681392235606</v>
      </c>
      <c r="J43" s="6"/>
      <c r="K43" s="3">
        <v>2.7352572145545796E-2</v>
      </c>
      <c r="L43" s="3">
        <v>0.86248431618569643</v>
      </c>
      <c r="M43" s="3">
        <v>4.9435382685069001E-2</v>
      </c>
      <c r="N43" s="6"/>
      <c r="O43" s="3">
        <v>1.1076923076923078</v>
      </c>
      <c r="P43" s="3">
        <v>1.094871794871795</v>
      </c>
      <c r="Q43" s="3">
        <v>1.1025641025641026</v>
      </c>
      <c r="R43" s="9"/>
      <c r="S43" s="3">
        <v>0.86227758007117439</v>
      </c>
      <c r="T43" s="3">
        <v>0.74341637010676165</v>
      </c>
      <c r="U43" s="3">
        <v>0.62918149466192175</v>
      </c>
      <c r="V43" s="6"/>
      <c r="W43" s="3">
        <v>1.2440645773979107E-2</v>
      </c>
      <c r="X43" s="3">
        <v>1.3390313390313392E-2</v>
      </c>
      <c r="Y43" s="3">
        <v>1.2630579297245963E-2</v>
      </c>
      <c r="Z43" s="6"/>
      <c r="AA43" s="3">
        <v>8.4988452655889155E-2</v>
      </c>
      <c r="AB43" s="3">
        <v>8.3140877598152432E-2</v>
      </c>
      <c r="AC43" s="3">
        <v>8.6605080831408776E-2</v>
      </c>
      <c r="AD43" s="6"/>
      <c r="AE43" s="3">
        <v>9.7709923664122122E-2</v>
      </c>
      <c r="AF43" s="3">
        <v>0.18244274809160302</v>
      </c>
      <c r="AG43" s="3">
        <v>9.7709923664122122E-2</v>
      </c>
      <c r="AH43" s="6"/>
    </row>
    <row r="44" spans="1:34">
      <c r="A44" s="2"/>
      <c r="B44" s="3" t="s">
        <v>10</v>
      </c>
      <c r="C44" s="3">
        <v>0.38235028248587571</v>
      </c>
      <c r="D44" s="3">
        <v>0.38149152542372877</v>
      </c>
      <c r="E44" s="3">
        <v>0.38275706214689265</v>
      </c>
      <c r="F44" s="6"/>
      <c r="G44" s="3">
        <v>1.0281124497991967</v>
      </c>
      <c r="H44" s="3">
        <v>1.0821062025881305</v>
      </c>
      <c r="I44" s="3">
        <v>0.1962516733601071</v>
      </c>
      <c r="J44" s="6"/>
      <c r="K44" s="3">
        <v>2.5345043914680055E-2</v>
      </c>
      <c r="L44" s="3">
        <v>3.2371392722710154E-2</v>
      </c>
      <c r="M44" s="3">
        <v>3.7892095357590971E-2</v>
      </c>
      <c r="N44" s="6"/>
      <c r="O44" s="3">
        <v>1.0846153846153848</v>
      </c>
      <c r="P44" s="3">
        <v>1.153846153846154</v>
      </c>
      <c r="Q44" s="3">
        <v>1.1000000000000001</v>
      </c>
      <c r="R44" s="9"/>
      <c r="S44" s="3">
        <v>0.92989323843416372</v>
      </c>
      <c r="T44" s="3">
        <v>1.1750889679715302</v>
      </c>
      <c r="U44" s="3">
        <v>0.9156583629893239</v>
      </c>
      <c r="V44" s="6"/>
      <c r="W44" s="3">
        <v>1.6904083570750236E-2</v>
      </c>
      <c r="X44" s="3">
        <v>1.7188983855650521E-2</v>
      </c>
      <c r="Y44" s="3">
        <v>1.8138651471984808E-2</v>
      </c>
      <c r="Z44" s="6"/>
      <c r="AA44" s="3">
        <v>6.2355658198614328E-2</v>
      </c>
      <c r="AB44" s="3">
        <v>5.9122401847575057E-2</v>
      </c>
      <c r="AC44" s="3">
        <v>6.166281755196306E-2</v>
      </c>
      <c r="AD44" s="6"/>
      <c r="AE44" s="3">
        <v>0.16641221374045798</v>
      </c>
      <c r="AF44" s="3">
        <v>2.824427480916028E-2</v>
      </c>
      <c r="AG44" s="3">
        <v>0.16641221374045798</v>
      </c>
      <c r="AH44" s="6"/>
    </row>
    <row r="45" spans="1:34">
      <c r="A45" s="2"/>
      <c r="B45" s="3" t="s">
        <v>10</v>
      </c>
      <c r="C45" s="3">
        <v>0.38560451977401128</v>
      </c>
      <c r="D45" s="3">
        <v>0.39453107344632765</v>
      </c>
      <c r="E45" s="3">
        <v>0.3858531073446328</v>
      </c>
      <c r="F45" s="6"/>
      <c r="G45" s="3">
        <v>0.24212405176260596</v>
      </c>
      <c r="H45" s="3">
        <v>0.24439982150825529</v>
      </c>
      <c r="I45" s="3">
        <v>0.11231593038821953</v>
      </c>
      <c r="J45" s="6"/>
      <c r="K45" s="3">
        <v>3.4755332496863238E-2</v>
      </c>
      <c r="L45" s="3">
        <v>3.4880803011292344E-2</v>
      </c>
      <c r="M45" s="3">
        <v>0.63676286072772903</v>
      </c>
      <c r="N45" s="6"/>
      <c r="O45" s="3">
        <v>1.0692307692307692</v>
      </c>
      <c r="P45" s="3">
        <v>1.0307692307692309</v>
      </c>
      <c r="Q45" s="3">
        <v>1.0974358974358975</v>
      </c>
      <c r="R45" s="9"/>
      <c r="S45" s="3">
        <v>0.27580071174377224</v>
      </c>
      <c r="T45" s="3">
        <v>0.23024911032028469</v>
      </c>
      <c r="U45" s="3">
        <v>0.27829181494661925</v>
      </c>
      <c r="V45" s="6"/>
      <c r="W45" s="3">
        <v>1.0921177587844253E-2</v>
      </c>
      <c r="X45" s="3">
        <v>1.1301044634377968E-2</v>
      </c>
      <c r="Y45" s="3">
        <v>1.1490978157644825E-2</v>
      </c>
      <c r="Z45" s="6"/>
      <c r="AA45" s="3">
        <v>6.2124711316397241E-2</v>
      </c>
      <c r="AB45" s="3">
        <v>6.8822170900692842E-2</v>
      </c>
      <c r="AC45" s="3">
        <v>6.8360277136258668E-2</v>
      </c>
      <c r="AD45" s="6"/>
      <c r="AE45" s="3">
        <v>0.17099236641221371</v>
      </c>
      <c r="AF45" s="3">
        <v>0.1732824427480916</v>
      </c>
      <c r="AG45" s="3">
        <v>0.17099236641221371</v>
      </c>
      <c r="AH45" s="6"/>
    </row>
    <row r="46" spans="1:34">
      <c r="A46" s="14"/>
      <c r="B46" s="11" t="s">
        <v>11</v>
      </c>
      <c r="C46" s="11">
        <v>0.39021468926553671</v>
      </c>
      <c r="D46" s="11">
        <v>0.37968361581920901</v>
      </c>
      <c r="E46" s="11">
        <v>0.39057627118644062</v>
      </c>
      <c r="F46" s="12"/>
      <c r="G46" s="11">
        <v>0.24172244533690318</v>
      </c>
      <c r="H46" s="11">
        <v>0.23342257920571174</v>
      </c>
      <c r="I46" s="11">
        <v>2.8326639892904955</v>
      </c>
      <c r="J46" s="12"/>
      <c r="K46" s="11">
        <v>3.7139272271016301E-2</v>
      </c>
      <c r="L46" s="11">
        <v>3.5633626097867008E-2</v>
      </c>
      <c r="M46" s="11">
        <v>2.4592220828105398E-2</v>
      </c>
      <c r="N46" s="12"/>
      <c r="O46" s="11">
        <v>0.77948717948717949</v>
      </c>
      <c r="P46" s="11">
        <v>0.86923076923076925</v>
      </c>
      <c r="Q46" s="11">
        <v>0.90512820512820513</v>
      </c>
      <c r="R46" s="13"/>
      <c r="S46" s="11">
        <v>0.19679715302491105</v>
      </c>
      <c r="T46" s="11">
        <v>0.22241992882562278</v>
      </c>
      <c r="U46" s="11">
        <v>0.21316725978647685</v>
      </c>
      <c r="V46" s="12"/>
      <c r="W46" s="11">
        <v>5.887939221272555E-3</v>
      </c>
      <c r="X46" s="11">
        <v>5.3181386514719858E-3</v>
      </c>
      <c r="Y46" s="11">
        <v>5.5080721747388416E-3</v>
      </c>
      <c r="Z46" s="12"/>
      <c r="AA46" s="11">
        <v>4.203233256351039E-2</v>
      </c>
      <c r="AB46" s="11">
        <v>3.7644341801385678E-2</v>
      </c>
      <c r="AC46" s="11">
        <v>6.0277136258660519E-2</v>
      </c>
      <c r="AD46" s="12"/>
      <c r="AE46" s="14" t="s">
        <v>20</v>
      </c>
      <c r="AF46" s="14" t="s">
        <v>20</v>
      </c>
      <c r="AG46" s="14" t="s">
        <v>20</v>
      </c>
      <c r="AH46" s="12"/>
    </row>
    <row r="47" spans="1:34">
      <c r="A47" s="14"/>
      <c r="B47" s="11" t="s">
        <v>11</v>
      </c>
      <c r="C47" s="11">
        <v>0.38684745762711864</v>
      </c>
      <c r="D47" s="11">
        <v>0.38517514124293789</v>
      </c>
      <c r="E47" s="11">
        <v>0.38781920903954797</v>
      </c>
      <c r="F47" s="12"/>
      <c r="G47" s="11">
        <v>9.81704596162434E-4</v>
      </c>
      <c r="H47" s="11">
        <v>0.26546184738955819</v>
      </c>
      <c r="I47" s="11">
        <v>0.30116019634091923</v>
      </c>
      <c r="J47" s="12"/>
      <c r="K47" s="11">
        <v>2.0828105395232121E-2</v>
      </c>
      <c r="L47" s="11">
        <v>2.7101631116687577E-2</v>
      </c>
      <c r="M47" s="11">
        <v>2.4843161856963617E-2</v>
      </c>
      <c r="N47" s="12"/>
      <c r="O47" s="11">
        <v>1.0923076923076926</v>
      </c>
      <c r="P47" s="11">
        <v>1.1000000000000001</v>
      </c>
      <c r="Q47" s="11">
        <v>1.1153846153846156</v>
      </c>
      <c r="R47" s="13"/>
      <c r="S47" s="11">
        <v>0.33345195729537364</v>
      </c>
      <c r="T47" s="11">
        <v>0.39964412811387895</v>
      </c>
      <c r="U47" s="11">
        <v>0.3580071174377224</v>
      </c>
      <c r="V47" s="12"/>
      <c r="W47" s="11">
        <v>1.282051282051282E-2</v>
      </c>
      <c r="X47" s="11">
        <v>1.1111111111111112E-2</v>
      </c>
      <c r="Y47" s="11">
        <v>1.187084520417854E-2</v>
      </c>
      <c r="Z47" s="12"/>
      <c r="AA47" s="11">
        <v>3.5565819861431869E-2</v>
      </c>
      <c r="AB47" s="11">
        <v>6.0508083140877598E-2</v>
      </c>
      <c r="AC47" s="11">
        <v>4.3648960739030025E-2</v>
      </c>
      <c r="AD47" s="12"/>
      <c r="AE47" s="14" t="s">
        <v>20</v>
      </c>
      <c r="AF47" s="14" t="s">
        <v>20</v>
      </c>
      <c r="AG47" s="14" t="s">
        <v>20</v>
      </c>
      <c r="AH47" s="12"/>
    </row>
    <row r="48" spans="1:34">
      <c r="A48" s="14"/>
      <c r="B48" s="11" t="s">
        <v>11</v>
      </c>
      <c r="C48" s="11">
        <v>0.38856497175141247</v>
      </c>
      <c r="D48" s="11">
        <v>0.38569491525423727</v>
      </c>
      <c r="E48" s="11">
        <v>0.38635028248587572</v>
      </c>
      <c r="F48" s="12">
        <f t="shared" si="12"/>
        <v>0.38624733207784057</v>
      </c>
      <c r="G48" s="11">
        <v>0.10464078536367692</v>
      </c>
      <c r="H48" s="11">
        <v>0.10245426149040608</v>
      </c>
      <c r="I48" s="11">
        <v>0.15707273538599001</v>
      </c>
      <c r="J48" s="12">
        <f>SUM(G46,H46,I46,G47,H47,I47,G48,H48,I48,G49,H49,I49,G50,H50,I50,G51,H51,I51)/18</f>
        <v>0.40278893351182554</v>
      </c>
      <c r="K48" s="11">
        <v>2.3964868255959844E-2</v>
      </c>
      <c r="L48" s="11">
        <v>2.6223337515683814E-2</v>
      </c>
      <c r="M48" s="11">
        <v>0.64052697616060228</v>
      </c>
      <c r="N48" s="12">
        <f t="shared" ref="N48" si="31">SUM(K46,L46,M46,K47,L47,M47,K48,L48,M48,K49,L49,M49,K50,L50,M50,K51,L51,M51)/18</f>
        <v>0.12949254147497563</v>
      </c>
      <c r="O48" s="11">
        <v>0.64102564102564108</v>
      </c>
      <c r="P48" s="11">
        <v>0.59743589743589742</v>
      </c>
      <c r="Q48" s="11">
        <v>0.6333333333333333</v>
      </c>
      <c r="R48" s="13">
        <f>SUM(O46,P46,Q46,O47,P47,Q47,O48,P48,Q48,O49,P49,Q49,O50,P50,Q50,O51,P51,Q51)/18</f>
        <v>0.78988603988603989</v>
      </c>
      <c r="S48" s="11">
        <v>0.22206405693950174</v>
      </c>
      <c r="T48" s="11">
        <v>0.25587188612099643</v>
      </c>
      <c r="U48" s="11">
        <v>0.24412811387900354</v>
      </c>
      <c r="V48" s="12">
        <f>SUM(S46,T46,U46,S47,T47,U47,S48,T48,U48,S49,T49,U49,S50,T50,U50,S51,T51,U51)/18</f>
        <v>0.2708407069988138</v>
      </c>
      <c r="W48" s="11">
        <v>8.6419753086419762E-3</v>
      </c>
      <c r="X48" s="11">
        <v>1.016144349477683E-2</v>
      </c>
      <c r="Y48" s="11">
        <v>8.0721747388414061E-3</v>
      </c>
      <c r="Z48" s="12">
        <f>SUM(W46,X46,Y46,W47,X47,Y47,W48,X48,Y48,W49,X49,Y49,W50,X50,Y50,W51,X51,Y51)/18</f>
        <v>1.0094652421652424E-2</v>
      </c>
      <c r="AA48" s="11">
        <v>8.2448036951501158E-2</v>
      </c>
      <c r="AB48" s="11">
        <v>8.3833718244803707E-2</v>
      </c>
      <c r="AC48" s="11">
        <v>7.9907621247113175E-2</v>
      </c>
      <c r="AD48" s="12">
        <f>SUM(AA46,AB46,AC46,AA47,AB47,AC47,AA48,AB48,AC48,AA49,AB49,AC49,AA50,AB50,AC50,AA51,AB51,AC51)/18</f>
        <v>5.2744889530408012E-2</v>
      </c>
      <c r="AE48" s="14" t="s">
        <v>20</v>
      </c>
      <c r="AF48" s="14" t="s">
        <v>20</v>
      </c>
      <c r="AG48" s="14" t="s">
        <v>20</v>
      </c>
      <c r="AH48" s="12">
        <f>SUM(AE46,AF46,AG46,AE47,AF47,AG47,AE48,AF48,AG48,AE49,AF49,AG49,AE50,AF50,AG50,AE51,AF51,AG51)/18</f>
        <v>0</v>
      </c>
    </row>
    <row r="49" spans="1:34">
      <c r="A49" s="14"/>
      <c r="B49" s="11" t="s">
        <v>11</v>
      </c>
      <c r="C49" s="11">
        <v>0.38103954802259887</v>
      </c>
      <c r="D49" s="11">
        <v>0.38944632768361587</v>
      </c>
      <c r="E49" s="11">
        <v>0.38352542372881354</v>
      </c>
      <c r="F49" s="12"/>
      <c r="G49" s="11">
        <v>0.83266398929050001</v>
      </c>
      <c r="H49" s="11">
        <v>0.87014725568941997</v>
      </c>
      <c r="I49" s="11">
        <v>0.24172244533690318</v>
      </c>
      <c r="J49" s="12"/>
      <c r="K49" s="11">
        <v>2.1580928481806767E-2</v>
      </c>
      <c r="L49" s="11">
        <v>2.271016311166876E-2</v>
      </c>
      <c r="M49" s="11">
        <v>3.6511919698870764E-2</v>
      </c>
      <c r="N49" s="12"/>
      <c r="O49" s="11">
        <v>0.68717948717948718</v>
      </c>
      <c r="P49" s="11">
        <v>0.67179487179487185</v>
      </c>
      <c r="Q49" s="11">
        <v>0.80769230769230771</v>
      </c>
      <c r="R49" s="13"/>
      <c r="S49" s="11">
        <v>0.2291814946619217</v>
      </c>
      <c r="T49" s="11">
        <v>0.201423487544484</v>
      </c>
      <c r="U49" s="11">
        <v>0.21886120996441277</v>
      </c>
      <c r="V49" s="12"/>
      <c r="W49" s="11">
        <v>9.4017094017094013E-3</v>
      </c>
      <c r="X49" s="11">
        <v>8.7369420702754063E-3</v>
      </c>
      <c r="Y49" s="11">
        <v>1.0066476733143401E-2</v>
      </c>
      <c r="Z49" s="12"/>
      <c r="AA49" s="11">
        <v>4.1339491916859115E-2</v>
      </c>
      <c r="AB49" s="11">
        <v>3.6258660508083143E-2</v>
      </c>
      <c r="AC49" s="11">
        <v>3.6951501154734417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1:34">
      <c r="A50" s="14"/>
      <c r="B50" s="11" t="s">
        <v>11</v>
      </c>
      <c r="C50" s="11">
        <v>0.38506214689265533</v>
      </c>
      <c r="D50" s="11">
        <v>0.38668926553672311</v>
      </c>
      <c r="E50" s="11">
        <v>0.38501694915254236</v>
      </c>
      <c r="F50" s="12"/>
      <c r="G50" s="11">
        <v>0.30116019634091923</v>
      </c>
      <c r="H50" s="11">
        <v>0.30263275323516287</v>
      </c>
      <c r="I50" s="11">
        <v>9.8170459616243405E-2</v>
      </c>
      <c r="J50" s="12"/>
      <c r="K50" s="11">
        <v>2.8732747804265994E-2</v>
      </c>
      <c r="L50" s="11">
        <v>2.6850690087829358E-2</v>
      </c>
      <c r="M50" s="11">
        <v>2.4592220828105398E-2</v>
      </c>
      <c r="N50" s="12"/>
      <c r="O50" s="11">
        <v>0.83846153846153848</v>
      </c>
      <c r="P50" s="11">
        <v>0.63589743589743597</v>
      </c>
      <c r="Q50" s="11">
        <v>0.86923076923076925</v>
      </c>
      <c r="R50" s="13"/>
      <c r="S50" s="11">
        <v>0.29395017793594308</v>
      </c>
      <c r="T50" s="11">
        <v>0.33523131672597861</v>
      </c>
      <c r="U50" s="11">
        <v>0.30711743772241995</v>
      </c>
      <c r="V50" s="12"/>
      <c r="W50" s="11">
        <v>1.177587844254511E-2</v>
      </c>
      <c r="X50" s="11">
        <v>1.2915479582146248E-2</v>
      </c>
      <c r="Y50" s="11">
        <v>1.1301044634377968E-2</v>
      </c>
      <c r="Z50" s="12"/>
      <c r="AA50" s="11">
        <v>4.2263279445727484E-2</v>
      </c>
      <c r="AB50" s="11">
        <v>4.4110854503464206E-2</v>
      </c>
      <c r="AC50" s="11">
        <v>4.2725173210161664E-2</v>
      </c>
      <c r="AD50" s="12"/>
      <c r="AE50" s="14" t="s">
        <v>20</v>
      </c>
      <c r="AF50" s="14" t="s">
        <v>20</v>
      </c>
      <c r="AG50" s="14" t="s">
        <v>20</v>
      </c>
      <c r="AH50" s="12"/>
    </row>
    <row r="51" spans="1:34">
      <c r="A51" s="14"/>
      <c r="B51" s="11" t="s">
        <v>11</v>
      </c>
      <c r="C51" s="11">
        <v>0.38831638418079101</v>
      </c>
      <c r="D51" s="11">
        <v>0.38657627118644067</v>
      </c>
      <c r="E51" s="11">
        <v>0.3858531073446328</v>
      </c>
      <c r="F51" s="12"/>
      <c r="G51" s="11">
        <v>0.15707273538599001</v>
      </c>
      <c r="H51" s="11">
        <v>0.10240963855422</v>
      </c>
      <c r="I51" s="11">
        <v>0.10464078536367692</v>
      </c>
      <c r="J51" s="12"/>
      <c r="K51" s="11">
        <v>0.64755332496863238</v>
      </c>
      <c r="L51" s="11">
        <v>0.63676286072772903</v>
      </c>
      <c r="M51" s="11">
        <v>2.4717691342534501E-2</v>
      </c>
      <c r="N51" s="12"/>
      <c r="O51" s="11">
        <v>0.62564102564102564</v>
      </c>
      <c r="P51" s="11">
        <v>0.68974358974358985</v>
      </c>
      <c r="Q51" s="11">
        <v>0.65897435897435896</v>
      </c>
      <c r="R51" s="13"/>
      <c r="S51" s="11">
        <v>0.22919700000000001</v>
      </c>
      <c r="T51" s="11">
        <v>0.31485099999999999</v>
      </c>
      <c r="U51" s="11">
        <v>0.29976799999999998</v>
      </c>
      <c r="V51" s="12"/>
      <c r="W51" s="11">
        <v>1.3694E-2</v>
      </c>
      <c r="X51" s="11">
        <v>1.3008E-2</v>
      </c>
      <c r="Y51" s="11">
        <v>1.1412E-2</v>
      </c>
      <c r="Z51" s="12"/>
      <c r="AA51" s="11">
        <v>6.1732000000000002E-2</v>
      </c>
      <c r="AB51" s="11">
        <v>5.5023000000000002E-2</v>
      </c>
      <c r="AC51" s="11">
        <v>6.3138E-2</v>
      </c>
      <c r="AD51" s="12"/>
      <c r="AE51" s="14" t="s">
        <v>20</v>
      </c>
      <c r="AF51" s="14" t="s">
        <v>20</v>
      </c>
      <c r="AG51" s="14" t="s">
        <v>20</v>
      </c>
      <c r="AH51" s="12"/>
    </row>
  </sheetData>
  <pageMargins left="0.7" right="0.7" top="0.75" bottom="0.75" header="0.3" footer="0.3"/>
  <pageSetup scale="3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H50"/>
  <sheetViews>
    <sheetView view="pageBreakPreview" zoomScale="60" workbookViewId="0">
      <selection activeCell="O39" sqref="O39:Q50"/>
    </sheetView>
  </sheetViews>
  <sheetFormatPr defaultRowHeight="14.5"/>
  <cols>
    <col min="18" max="18" width="11.6328125" style="23" customWidth="1"/>
  </cols>
  <sheetData>
    <row r="1" spans="1:34" ht="15.5">
      <c r="A1" s="4"/>
      <c r="B1" s="4" t="s">
        <v>12</v>
      </c>
      <c r="C1" s="4"/>
      <c r="D1" s="4"/>
      <c r="E1" s="4"/>
      <c r="F1" s="7"/>
      <c r="G1" s="4" t="s">
        <v>13</v>
      </c>
      <c r="H1" s="4"/>
      <c r="I1" s="4"/>
      <c r="J1" s="7"/>
      <c r="K1" s="4" t="s">
        <v>14</v>
      </c>
      <c r="L1" s="4"/>
      <c r="M1" s="4"/>
      <c r="N1" s="7"/>
      <c r="O1" s="4" t="s">
        <v>16</v>
      </c>
      <c r="P1" s="4"/>
      <c r="Q1" s="4"/>
      <c r="R1" s="7"/>
      <c r="S1" s="4" t="s">
        <v>17</v>
      </c>
      <c r="T1" s="4"/>
      <c r="U1" s="4"/>
      <c r="V1" s="7"/>
      <c r="W1" s="4" t="s">
        <v>18</v>
      </c>
      <c r="X1" s="4"/>
      <c r="Y1" s="4"/>
      <c r="Z1" s="7"/>
      <c r="AA1" s="4" t="s">
        <v>19</v>
      </c>
      <c r="AB1" s="4"/>
      <c r="AC1" s="4"/>
      <c r="AD1" s="7"/>
      <c r="AE1" s="4" t="s">
        <v>15</v>
      </c>
      <c r="AF1" s="4"/>
      <c r="AG1" s="4"/>
      <c r="AH1" s="7"/>
    </row>
    <row r="2" spans="1:34" ht="31">
      <c r="A2" s="4"/>
      <c r="B2" s="4"/>
      <c r="C2" s="5" t="s">
        <v>0</v>
      </c>
      <c r="D2" s="5" t="s">
        <v>1</v>
      </c>
      <c r="E2" s="5" t="s">
        <v>2</v>
      </c>
      <c r="F2" s="7"/>
      <c r="G2" s="5" t="s">
        <v>0</v>
      </c>
      <c r="H2" s="5" t="s">
        <v>1</v>
      </c>
      <c r="I2" s="5" t="s">
        <v>2</v>
      </c>
      <c r="J2" s="7"/>
      <c r="K2" s="5" t="s">
        <v>0</v>
      </c>
      <c r="L2" s="5" t="s">
        <v>1</v>
      </c>
      <c r="M2" s="5" t="s">
        <v>2</v>
      </c>
      <c r="N2" s="7"/>
      <c r="O2" s="5" t="s">
        <v>0</v>
      </c>
      <c r="P2" s="5" t="s">
        <v>1</v>
      </c>
      <c r="Q2" s="5" t="s">
        <v>2</v>
      </c>
      <c r="R2" s="7"/>
      <c r="S2" s="5" t="s">
        <v>0</v>
      </c>
      <c r="T2" s="5" t="s">
        <v>1</v>
      </c>
      <c r="U2" s="5" t="s">
        <v>2</v>
      </c>
      <c r="V2" s="7"/>
      <c r="W2" s="5" t="s">
        <v>0</v>
      </c>
      <c r="X2" s="5" t="s">
        <v>1</v>
      </c>
      <c r="Y2" s="5" t="s">
        <v>2</v>
      </c>
      <c r="Z2" s="7"/>
      <c r="AA2" s="5" t="s">
        <v>0</v>
      </c>
      <c r="AB2" s="5" t="s">
        <v>1</v>
      </c>
      <c r="AC2" s="5" t="s">
        <v>2</v>
      </c>
      <c r="AD2" s="7"/>
      <c r="AE2" s="5" t="s">
        <v>0</v>
      </c>
      <c r="AF2" s="5" t="s">
        <v>1</v>
      </c>
      <c r="AG2" s="5" t="s">
        <v>2</v>
      </c>
      <c r="AH2" s="7"/>
    </row>
    <row r="3" spans="1:34">
      <c r="A3" s="2"/>
      <c r="B3" s="3" t="s">
        <v>5</v>
      </c>
      <c r="C3" s="3">
        <v>0.38015819209039498</v>
      </c>
      <c r="D3" s="3">
        <v>0.38067796610169491</v>
      </c>
      <c r="E3" s="3">
        <v>0.38072316384180793</v>
      </c>
      <c r="F3" s="6"/>
      <c r="G3" s="3">
        <v>0.53012048192771077</v>
      </c>
      <c r="H3" s="3">
        <v>0.49352967425256583</v>
      </c>
      <c r="I3" s="3">
        <v>0.48099062918340024</v>
      </c>
      <c r="J3" s="6"/>
      <c r="K3" s="3">
        <v>4.7553324968632377E-2</v>
      </c>
      <c r="L3" s="3">
        <v>4.3538268506900873E-2</v>
      </c>
      <c r="M3" s="3">
        <v>5.0815558343789209E-2</v>
      </c>
      <c r="N3" s="6"/>
      <c r="O3" s="3">
        <v>0.81538461538461549</v>
      </c>
      <c r="P3" s="3">
        <v>0.82051282051282048</v>
      </c>
      <c r="Q3" s="3">
        <v>0.86923076923076925</v>
      </c>
      <c r="R3" s="6"/>
      <c r="S3" s="3">
        <v>1.3359430604982205</v>
      </c>
      <c r="T3" s="3">
        <v>1.5718861209964412</v>
      </c>
      <c r="U3" s="3">
        <v>1.3195729537366547</v>
      </c>
      <c r="V3" s="6"/>
      <c r="W3" s="3">
        <v>8.2621082621082628E-3</v>
      </c>
      <c r="X3" s="3">
        <v>1.0636277302943968E-2</v>
      </c>
      <c r="Y3" s="3">
        <v>7.8822412155745494E-3</v>
      </c>
      <c r="Z3" s="6"/>
      <c r="AA3" s="3">
        <v>0.10669745958429562</v>
      </c>
      <c r="AB3" s="3">
        <v>9.7459584295612009E-2</v>
      </c>
      <c r="AC3" s="3">
        <v>0.10554272517321017</v>
      </c>
      <c r="AD3" s="6"/>
      <c r="AE3" s="3">
        <v>0.16641221374045798</v>
      </c>
      <c r="AF3" s="3">
        <v>0.17251908396946564</v>
      </c>
      <c r="AG3" s="3">
        <v>0.16641221374045798</v>
      </c>
      <c r="AH3" s="6"/>
    </row>
    <row r="4" spans="1:34">
      <c r="A4" s="2"/>
      <c r="B4" s="3" t="s">
        <v>5</v>
      </c>
      <c r="C4" s="3">
        <v>0.38266666666666665</v>
      </c>
      <c r="D4" s="3">
        <v>0.39019209039548025</v>
      </c>
      <c r="E4" s="3">
        <v>0.38329943502824859</v>
      </c>
      <c r="F4" s="6"/>
      <c r="G4" s="3">
        <v>0.356314145470772</v>
      </c>
      <c r="H4" s="3">
        <v>9.5180722891566275E-2</v>
      </c>
      <c r="I4" s="3">
        <v>0.10098170459616242</v>
      </c>
      <c r="J4" s="6"/>
      <c r="K4" s="3">
        <v>2.3462986198243416E-2</v>
      </c>
      <c r="L4" s="3">
        <v>2.2082810539523205E-2</v>
      </c>
      <c r="M4" s="3">
        <v>0.1095357590966123</v>
      </c>
      <c r="N4" s="6"/>
      <c r="O4" s="3">
        <v>0.34102564102564104</v>
      </c>
      <c r="P4" s="3">
        <v>0.33076923076923076</v>
      </c>
      <c r="Q4" s="3">
        <v>0.32051282051282054</v>
      </c>
      <c r="R4" s="6"/>
      <c r="S4" s="3">
        <v>1.4551601423487543</v>
      </c>
      <c r="T4" s="3">
        <v>1.4249110320284697</v>
      </c>
      <c r="U4" s="3">
        <v>1.4313167259786477</v>
      </c>
      <c r="V4" s="6"/>
      <c r="W4" s="3">
        <v>3.7226970560303892E-2</v>
      </c>
      <c r="X4" s="3">
        <v>3.8081671415004743E-2</v>
      </c>
      <c r="Y4" s="3">
        <v>3.6277302943969615E-2</v>
      </c>
      <c r="Z4" s="6"/>
      <c r="AA4" s="3">
        <v>6.0277136258660519E-2</v>
      </c>
      <c r="AB4" s="3">
        <v>8.1986143187066984E-2</v>
      </c>
      <c r="AC4" s="3">
        <v>6.120092378752888E-2</v>
      </c>
      <c r="AD4" s="6"/>
      <c r="AE4" s="3">
        <v>0.15038167938931293</v>
      </c>
      <c r="AF4" s="3">
        <v>0.15725190839694653</v>
      </c>
      <c r="AG4" s="3">
        <v>0.15038167938931293</v>
      </c>
      <c r="AH4" s="6"/>
    </row>
    <row r="5" spans="1:34">
      <c r="A5" s="2"/>
      <c r="B5" s="3" t="s">
        <v>5</v>
      </c>
      <c r="C5" s="3">
        <v>0.38357062146892651</v>
      </c>
      <c r="D5" s="3">
        <v>0.39315254237288133</v>
      </c>
      <c r="E5" s="3">
        <v>0.38368361581920901</v>
      </c>
      <c r="F5" s="6">
        <f>SUM(C3,D3,E3,C4,D4,E4,C5,D5,E5,C6,D6,E6,C7,D7,E7,C8,D8,E8)/18</f>
        <v>0.38625235404896413</v>
      </c>
      <c r="G5" s="3">
        <v>0.51753681392235606</v>
      </c>
      <c r="H5" s="3">
        <v>0.52298081213743863</v>
      </c>
      <c r="I5" s="3">
        <v>8.8375725122713092E-2</v>
      </c>
      <c r="J5" s="6">
        <f>SUM(G3,H3,I3,G4,H4,I4,G5,H5,I5,G6,H6,I6,G7,H7,I7,G8,H8,I8)/18</f>
        <v>0.41696291338192271</v>
      </c>
      <c r="K5" s="3">
        <v>4.8180677540777921E-2</v>
      </c>
      <c r="L5" s="3">
        <v>1.2082810539523212</v>
      </c>
      <c r="M5" s="3">
        <v>0.8623588456712673</v>
      </c>
      <c r="N5" s="6">
        <f t="shared" ref="N5" si="0">SUM(K3,L3,M3,K4,L4,M4,K5,L5,M5,K6,L6,M6,K7,L7,M7,K8,L8,M8)/18</f>
        <v>0.21479785306008642</v>
      </c>
      <c r="O5" s="3">
        <v>0.82051282051282048</v>
      </c>
      <c r="P5" s="3">
        <v>0.79230769230769227</v>
      </c>
      <c r="Q5" s="3">
        <v>0.84615384615384615</v>
      </c>
      <c r="R5" s="6">
        <f t="shared" ref="R5" si="1">SUM(O3,P3,Q3,O4,P4,Q4,O5,P5,Q5,O6,P6,Q6,O7,P7,Q7,O8,P8,Q8)/18</f>
        <v>0.84501424501424505</v>
      </c>
      <c r="S5" s="3">
        <v>2.4359430604982211</v>
      </c>
      <c r="T5" s="3">
        <v>2.2839857651245552</v>
      </c>
      <c r="U5" s="3">
        <v>2.4138790035587188</v>
      </c>
      <c r="V5" s="6">
        <f t="shared" ref="V5" si="2">SUM(S3,T3,U3,S4,T4,U4,S5,T5,U5,S6,T6,U6,S7,T7,U7,S8,T8,U8)/18</f>
        <v>1.7915381573744564</v>
      </c>
      <c r="W5" s="3">
        <v>1.1490978157644825E-2</v>
      </c>
      <c r="X5" s="3">
        <v>1.177587844254511E-2</v>
      </c>
      <c r="Y5" s="3">
        <v>1.225071225071225E-2</v>
      </c>
      <c r="Z5" s="6">
        <f t="shared" ref="Z5" si="3">SUM(W3,X3,Y3,W4,X4,Y4,W5,X5,Y5,W6,X6,Y6,W7,X7,Y7,W8,X8,Y8)/18</f>
        <v>1.7869578980690089E-2</v>
      </c>
      <c r="AA5" s="3">
        <v>5.9122401847575057E-2</v>
      </c>
      <c r="AB5" s="3">
        <v>0.10785219399538108</v>
      </c>
      <c r="AC5" s="3">
        <v>5.8429561200923796E-2</v>
      </c>
      <c r="AD5" s="6">
        <f t="shared" ref="AD5" si="4">SUM(AA3,AB3,AC3,AA4,AB4,AC4,AA5,AB5,AC5,AA6,AB6,AC6,AA7,AB7,AC7,AA8,AB8,AC8)/18</f>
        <v>8.1139337952270976E-2</v>
      </c>
      <c r="AE5" s="3">
        <v>0.18244274809160302</v>
      </c>
      <c r="AF5" s="3">
        <v>9.7709923664122122E-2</v>
      </c>
      <c r="AG5" s="3">
        <v>0.18244274809160302</v>
      </c>
      <c r="AH5" s="6">
        <f t="shared" ref="AH5" si="5">SUM(AE3,AF3,AG3,AE4,AF4,AG4,AE5,AF5,AG5,AE6,AF6,AG6,AE7,AF7,AG7,AE8,AF8,AG8)/18</f>
        <v>0.15661577608142496</v>
      </c>
    </row>
    <row r="6" spans="1:34">
      <c r="A6" s="2"/>
      <c r="B6" s="3" t="s">
        <v>5</v>
      </c>
      <c r="C6" s="3">
        <v>0.38813559322033897</v>
      </c>
      <c r="D6" s="3">
        <v>0.38919774011299429</v>
      </c>
      <c r="E6" s="3">
        <v>0.38827118644067793</v>
      </c>
      <c r="F6" s="6"/>
      <c r="G6" s="3">
        <v>0.48143685854529233</v>
      </c>
      <c r="H6" s="3">
        <v>0.48549754573850962</v>
      </c>
      <c r="I6" s="3">
        <v>0.53012048192771077</v>
      </c>
      <c r="J6" s="6"/>
      <c r="K6" s="3">
        <v>4.6047678795483063E-2</v>
      </c>
      <c r="L6" s="3">
        <v>5.0815558343789209E-2</v>
      </c>
      <c r="M6" s="3">
        <v>4.6537013801756601E-2</v>
      </c>
      <c r="N6" s="6"/>
      <c r="O6" s="3">
        <v>1.1487179487179489</v>
      </c>
      <c r="P6" s="3">
        <v>1.1025641025641026</v>
      </c>
      <c r="Q6" s="3">
        <v>1.0461538461538462</v>
      </c>
      <c r="R6" s="6"/>
      <c r="S6" s="3">
        <v>1.5711743772241991</v>
      </c>
      <c r="T6" s="3">
        <v>1.3113879003558719</v>
      </c>
      <c r="U6" s="3">
        <v>1.6117437722419927</v>
      </c>
      <c r="V6" s="6"/>
      <c r="W6" s="3">
        <v>1.2535612535612535E-2</v>
      </c>
      <c r="X6" s="3">
        <v>1.1680911680911682E-2</v>
      </c>
      <c r="Y6" s="3">
        <v>3.2288698955365625E-2</v>
      </c>
      <c r="Z6" s="6"/>
      <c r="AA6" s="3">
        <v>6.3510392609699762E-2</v>
      </c>
      <c r="AB6" s="3">
        <v>8.9838337182448047E-2</v>
      </c>
      <c r="AC6" s="3">
        <v>9.0300230946882221E-2</v>
      </c>
      <c r="AD6" s="6"/>
      <c r="AE6" s="3">
        <v>0.17251908396946564</v>
      </c>
      <c r="AF6" s="3">
        <v>0.16641221374045798</v>
      </c>
      <c r="AG6" s="3">
        <v>0.17251908396946564</v>
      </c>
      <c r="AH6" s="6"/>
    </row>
    <row r="7" spans="1:34">
      <c r="A7" s="2"/>
      <c r="B7" s="3" t="s">
        <v>5</v>
      </c>
      <c r="C7" s="3">
        <v>0.39019209039548025</v>
      </c>
      <c r="D7" s="3">
        <v>0.38266666666666665</v>
      </c>
      <c r="E7" s="3">
        <v>0.39025988700564973</v>
      </c>
      <c r="F7" s="6"/>
      <c r="G7" s="3">
        <v>9.7858099062918341E-2</v>
      </c>
      <c r="H7" s="3">
        <v>9.6474788041053111E-2</v>
      </c>
      <c r="I7" s="3">
        <v>0.35684962070504245</v>
      </c>
      <c r="J7" s="6"/>
      <c r="K7" s="3">
        <v>0.11555834378920954</v>
      </c>
      <c r="L7" s="3">
        <v>0.1095357590966123</v>
      </c>
      <c r="M7" s="3">
        <v>2.4843161856963617E-2</v>
      </c>
      <c r="N7" s="6"/>
      <c r="O7" s="3">
        <v>1.0538461538461539</v>
      </c>
      <c r="P7" s="3">
        <v>1.1512820512820514</v>
      </c>
      <c r="Q7" s="3">
        <v>1.0564102564102567</v>
      </c>
      <c r="R7" s="6"/>
      <c r="S7" s="3">
        <v>1.3935943060498222</v>
      </c>
      <c r="T7" s="3">
        <v>2.2462633451957292</v>
      </c>
      <c r="U7" s="3">
        <v>1.4249110320284697</v>
      </c>
      <c r="V7" s="6"/>
      <c r="W7" s="3">
        <v>1.4434947768281102E-2</v>
      </c>
      <c r="X7" s="3">
        <v>1.3770180436847102E-2</v>
      </c>
      <c r="Y7" s="3">
        <v>6.8376068376068385E-3</v>
      </c>
      <c r="Z7" s="6"/>
      <c r="AA7" s="3">
        <v>8.4988452655889155E-2</v>
      </c>
      <c r="AB7" s="3">
        <v>8.2678983833718245E-2</v>
      </c>
      <c r="AC7" s="3">
        <v>8.2909930715935345E-2</v>
      </c>
      <c r="AD7" s="6"/>
      <c r="AE7" s="3">
        <v>0.15725190839694653</v>
      </c>
      <c r="AF7" s="3">
        <v>0.15038167938931293</v>
      </c>
      <c r="AG7" s="3">
        <v>0.15725190839694653</v>
      </c>
      <c r="AH7" s="6"/>
    </row>
    <row r="8" spans="1:34">
      <c r="A8" s="2"/>
      <c r="B8" s="3" t="s">
        <v>5</v>
      </c>
      <c r="C8" s="3">
        <v>0.38766101694915256</v>
      </c>
      <c r="D8" s="3">
        <v>0.38996610169491525</v>
      </c>
      <c r="E8" s="3">
        <v>0.38806779661016944</v>
      </c>
      <c r="F8" s="6"/>
      <c r="G8" s="3">
        <v>0.38273092369477918</v>
      </c>
      <c r="H8" s="3">
        <v>0.35805443998215086</v>
      </c>
      <c r="I8" s="3">
        <v>1.5302989736724677</v>
      </c>
      <c r="J8" s="6"/>
      <c r="K8" s="3">
        <v>9.6737766624843166E-2</v>
      </c>
      <c r="L8" s="3">
        <v>9.8117942283563381E-2</v>
      </c>
      <c r="M8" s="3">
        <v>0.8623588456712673</v>
      </c>
      <c r="N8" s="6"/>
      <c r="O8" s="3">
        <v>0.89230769230769236</v>
      </c>
      <c r="P8" s="3">
        <v>0.92307692307692313</v>
      </c>
      <c r="Q8" s="3">
        <v>0.87948717948717947</v>
      </c>
      <c r="R8" s="6"/>
      <c r="S8" s="3">
        <v>2.331672597864769</v>
      </c>
      <c r="T8" s="3">
        <v>2.3914590747330964</v>
      </c>
      <c r="U8" s="3">
        <v>2.2928825622775801</v>
      </c>
      <c r="V8" s="6"/>
      <c r="W8" s="3">
        <v>1.8518518518518517E-2</v>
      </c>
      <c r="X8" s="3">
        <v>2.0132953466286799E-2</v>
      </c>
      <c r="Y8" s="3">
        <v>1.7568850902184234E-2</v>
      </c>
      <c r="Z8" s="6"/>
      <c r="AA8" s="3">
        <v>6.8591224018475769E-2</v>
      </c>
      <c r="AB8" s="3">
        <v>7.9676674364896075E-2</v>
      </c>
      <c r="AC8" s="3">
        <v>7.9445727482679002E-2</v>
      </c>
      <c r="AD8" s="6"/>
      <c r="AE8" s="3">
        <v>0.14198473282442747</v>
      </c>
      <c r="AF8" s="3">
        <v>0.132824427480916</v>
      </c>
      <c r="AG8" s="3">
        <v>0.14198473282442747</v>
      </c>
      <c r="AH8" s="6"/>
    </row>
    <row r="9" spans="1:34">
      <c r="A9" s="2"/>
      <c r="B9" s="3" t="s">
        <v>7</v>
      </c>
      <c r="C9" s="3">
        <v>0.39437288135593218</v>
      </c>
      <c r="D9" s="3">
        <v>0.38045197740112996</v>
      </c>
      <c r="E9" s="3">
        <v>0.39502824858757063</v>
      </c>
      <c r="F9" s="6"/>
      <c r="G9" s="3">
        <v>1.2576528335564483</v>
      </c>
      <c r="H9" s="3">
        <v>0.5003123605533244</v>
      </c>
      <c r="I9" s="3">
        <v>0.50379294957608212</v>
      </c>
      <c r="J9" s="6"/>
      <c r="K9" s="3">
        <v>9.5357590966099998E-2</v>
      </c>
      <c r="L9" s="3">
        <v>0.185696361355082</v>
      </c>
      <c r="M9" s="3">
        <v>0.23462986198243399</v>
      </c>
      <c r="N9" s="6"/>
      <c r="O9" s="3">
        <v>0.78974358974358971</v>
      </c>
      <c r="P9" s="3">
        <v>0.73846153846153839</v>
      </c>
      <c r="Q9" s="3">
        <v>0.76923076923076927</v>
      </c>
      <c r="R9" s="6"/>
      <c r="S9" s="3">
        <v>1.3288256227758006</v>
      </c>
      <c r="T9" s="3">
        <v>1.1145907473309609</v>
      </c>
      <c r="U9" s="3">
        <v>0.95551601423487553</v>
      </c>
      <c r="V9" s="6"/>
      <c r="W9" s="3">
        <v>1.8423551756885089E-2</v>
      </c>
      <c r="X9" s="3">
        <v>2.0227920227920228E-2</v>
      </c>
      <c r="Y9" s="3">
        <v>2.127255460588794E-2</v>
      </c>
      <c r="Z9" s="6"/>
      <c r="AA9" s="3">
        <v>3.7644341801385678E-2</v>
      </c>
      <c r="AB9" s="3">
        <v>6.0739030023094699E-2</v>
      </c>
      <c r="AC9" s="3">
        <v>3.5334872979214782E-2</v>
      </c>
      <c r="AD9" s="6"/>
      <c r="AE9" s="3">
        <v>0.12061068702290074</v>
      </c>
      <c r="AF9" s="3">
        <v>2.5954198473282442E-2</v>
      </c>
      <c r="AG9" s="3">
        <v>0.12061068702290074</v>
      </c>
      <c r="AH9" s="6"/>
    </row>
    <row r="10" spans="1:34">
      <c r="A10" s="2"/>
      <c r="B10" s="3" t="s">
        <v>7</v>
      </c>
      <c r="C10" s="3">
        <v>0.38542372881355935</v>
      </c>
      <c r="D10" s="3">
        <v>0.38723163841807912</v>
      </c>
      <c r="E10" s="3">
        <v>0.38752542372881355</v>
      </c>
      <c r="F10" s="6"/>
      <c r="G10" s="3">
        <v>2.4288264167782243</v>
      </c>
      <c r="H10" s="3">
        <v>2.4583668005354755</v>
      </c>
      <c r="I10" s="3">
        <v>0.50968317715305667</v>
      </c>
      <c r="J10" s="6"/>
      <c r="K10" s="3">
        <v>0.1219573400250941</v>
      </c>
      <c r="L10" s="3">
        <v>0.11555834378920954</v>
      </c>
      <c r="M10" s="3">
        <v>9.1718946047678815E-2</v>
      </c>
      <c r="N10" s="6"/>
      <c r="O10" s="3">
        <v>0.61282051282051275</v>
      </c>
      <c r="P10" s="3">
        <v>0.53333333333333333</v>
      </c>
      <c r="Q10" s="3">
        <v>0.5871794871794872</v>
      </c>
      <c r="R10" s="6"/>
      <c r="S10" s="3">
        <v>1.4007117437722421</v>
      </c>
      <c r="T10" s="3">
        <v>1.4078291814946617</v>
      </c>
      <c r="U10" s="3">
        <v>1.5896797153024909</v>
      </c>
      <c r="V10" s="6"/>
      <c r="W10" s="3">
        <v>1.7568850902184234E-2</v>
      </c>
      <c r="X10" s="3">
        <v>1.8233618233618236E-2</v>
      </c>
      <c r="Y10" s="3">
        <v>1.8518518518518517E-2</v>
      </c>
      <c r="Z10" s="6"/>
      <c r="AA10" s="3">
        <v>2.1016166281755198E-2</v>
      </c>
      <c r="AB10" s="3">
        <v>6.2586605080831401E-2</v>
      </c>
      <c r="AC10" s="3">
        <v>1.8706697459584292E-2</v>
      </c>
      <c r="AD10" s="6"/>
      <c r="AE10" s="3">
        <v>9.6183206106870214E-2</v>
      </c>
      <c r="AF10" s="3">
        <v>0.10534351145038165</v>
      </c>
      <c r="AG10" s="3">
        <v>9.6183206106870214E-2</v>
      </c>
      <c r="AH10" s="6"/>
    </row>
    <row r="11" spans="1:34">
      <c r="A11" s="2"/>
      <c r="B11" s="3" t="s">
        <v>7</v>
      </c>
      <c r="C11" s="3">
        <v>0.37877966101694915</v>
      </c>
      <c r="D11" s="3">
        <v>0.38677966101694916</v>
      </c>
      <c r="E11" s="3">
        <v>0.38813559322033897</v>
      </c>
      <c r="F11" s="6">
        <f>SUM(C9,D9,E9,C10,D10,E10,C11,D11,E11,C12,D12,E12,C13,D13,E13,C14,D14,E14)/18</f>
        <v>0.38570244821092292</v>
      </c>
      <c r="G11" s="3">
        <v>2.2750111557340476</v>
      </c>
      <c r="H11" s="3">
        <v>2.3079875055778674</v>
      </c>
      <c r="I11" s="3">
        <v>0.18929049531459169</v>
      </c>
      <c r="J11" s="6">
        <f>SUM(G9,H9,I9,G10,H10,I10,G11,H11,I11,G12,H12,I12,G13,H13,I13,G14,H14,I14)/18</f>
        <v>1.13409192324855</v>
      </c>
      <c r="K11" s="3">
        <v>9.8117942283563381E-2</v>
      </c>
      <c r="L11" s="3">
        <v>9.6737766624843166E-2</v>
      </c>
      <c r="M11" s="3">
        <v>3.8393977415307409E-2</v>
      </c>
      <c r="N11" s="6">
        <f t="shared" ref="N11" si="6">SUM(K9,L9,M9,K10,L10,M10,K11,L11,M11,K12,L12,M12,K13,L13,M13,K14,L14,M14)/18</f>
        <v>0.15313676286072597</v>
      </c>
      <c r="O11" s="3">
        <v>0.31282051282051282</v>
      </c>
      <c r="P11" s="3">
        <v>0.31025641025641026</v>
      </c>
      <c r="Q11" s="3">
        <v>0.30769230769230765</v>
      </c>
      <c r="R11" s="6">
        <f t="shared" ref="R11" si="7">SUM(O9,P9,Q9,O10,P10,Q10,O11,P11,Q11,O12,P12,Q12,O13,P13,Q13,O14,P14,Q14)/18</f>
        <v>0.60783475783475771</v>
      </c>
      <c r="S11" s="3">
        <v>0.89786476868327414</v>
      </c>
      <c r="T11" s="3">
        <v>0.5370106761565836</v>
      </c>
      <c r="U11" s="3">
        <v>0.58683274021352316</v>
      </c>
      <c r="V11" s="6">
        <f t="shared" ref="V11" si="8">SUM(S9,T9,U9,S10,T10,U10,S11,T11,U11,S12,T12,U12,S13,T13,U13,S14,T14,U14)/18</f>
        <v>0.96190193752471309</v>
      </c>
      <c r="W11" s="3">
        <v>1.7188983855650521E-2</v>
      </c>
      <c r="X11" s="3">
        <v>1.4150047483380817E-2</v>
      </c>
      <c r="Y11" s="3">
        <v>2.3741690408357073E-2</v>
      </c>
      <c r="Z11" s="6">
        <f t="shared" ref="Z11" si="9">SUM(W9,X9,Y9,W10,X10,Y10,W11,X11,Y11,W12,X12,Y12,W13,X13,Y13,W14,X14,Y14)/18</f>
        <v>1.8829798459428088E-2</v>
      </c>
      <c r="AA11" s="3">
        <v>3.7644341801385678E-2</v>
      </c>
      <c r="AB11" s="3">
        <v>5.8660508083140876E-2</v>
      </c>
      <c r="AC11" s="3">
        <v>3.7875288683602765E-2</v>
      </c>
      <c r="AD11" s="6">
        <f t="shared" ref="AD11" si="10">SUM(AA9,AB9,AC9,AA10,AB10,AC10,AA11,AB11,AC11,AA12,AB12,AC12,AA13,AB13,AC13,AA14,AB14,AC14)/18</f>
        <v>4.4598409032589166E-2</v>
      </c>
      <c r="AE11" s="3">
        <v>8.3206106870228988E-2</v>
      </c>
      <c r="AF11" s="3">
        <v>-7.938931297709928E-2</v>
      </c>
      <c r="AG11" s="3">
        <v>8.3206106870228988E-2</v>
      </c>
      <c r="AH11" s="6">
        <f t="shared" ref="AH11" si="11">SUM(AE9,AF9,AG9,AE10,AF10,AG10,AE11,AF11,AG11,AE12,AF12,AG12,AE13,AF13,AG13,AE14,AF14,AG14)/18</f>
        <v>4.3172179813401171E-2</v>
      </c>
    </row>
    <row r="12" spans="1:34">
      <c r="A12" s="2"/>
      <c r="B12" s="3" t="s">
        <v>7</v>
      </c>
      <c r="C12" s="3">
        <v>0.38045197740112996</v>
      </c>
      <c r="D12" s="3">
        <v>0.39437288135593218</v>
      </c>
      <c r="E12" s="3">
        <v>0.38072316384180793</v>
      </c>
      <c r="F12" s="6"/>
      <c r="G12" s="3">
        <v>0.50379294957608212</v>
      </c>
      <c r="H12" s="3">
        <v>0.5180722891566264</v>
      </c>
      <c r="I12" s="3">
        <v>1.2576528335564483</v>
      </c>
      <c r="J12" s="6"/>
      <c r="K12" s="3">
        <v>2.2082810539523205E-2</v>
      </c>
      <c r="L12" s="3">
        <v>2.3462986198243416E-2</v>
      </c>
      <c r="M12" s="3">
        <v>9.5357590966122896E-2</v>
      </c>
      <c r="N12" s="6"/>
      <c r="O12" s="3">
        <v>0.74102564102564095</v>
      </c>
      <c r="P12" s="3">
        <v>0.76410256410256416</v>
      </c>
      <c r="Q12" s="3">
        <v>0.7153846153846154</v>
      </c>
      <c r="R12" s="6"/>
      <c r="S12" s="3">
        <v>1.191103202846975</v>
      </c>
      <c r="T12" s="3">
        <v>1.4291814946619215</v>
      </c>
      <c r="U12" s="3">
        <v>1.1797153024911031</v>
      </c>
      <c r="V12" s="6"/>
      <c r="W12" s="3">
        <v>1.7378917378917377E-2</v>
      </c>
      <c r="X12" s="3">
        <v>1.8613485280151946E-2</v>
      </c>
      <c r="Y12" s="3">
        <v>2.0227920227920228E-2</v>
      </c>
      <c r="Z12" s="6"/>
      <c r="AA12" s="3">
        <v>8.1986143187066984E-2</v>
      </c>
      <c r="AB12" s="3">
        <v>6.0508083140877598E-2</v>
      </c>
      <c r="AC12" s="3">
        <v>8.1293302540415724E-2</v>
      </c>
      <c r="AD12" s="6"/>
      <c r="AE12" s="3">
        <v>2.5954198473282442E-2</v>
      </c>
      <c r="AF12" s="3">
        <v>0.12061068702290074</v>
      </c>
      <c r="AG12" s="3">
        <v>2.5954198473282442E-2</v>
      </c>
      <c r="AH12" s="6"/>
    </row>
    <row r="13" spans="1:34">
      <c r="A13" s="2"/>
      <c r="B13" s="3" t="s">
        <v>7</v>
      </c>
      <c r="C13" s="3">
        <v>0.38343502824858755</v>
      </c>
      <c r="D13" s="3">
        <v>0.38198870056497169</v>
      </c>
      <c r="E13" s="3">
        <v>0.38334463276836156</v>
      </c>
      <c r="F13" s="6"/>
      <c r="G13" s="3">
        <v>0.97237840249888441</v>
      </c>
      <c r="H13" s="3">
        <v>1.0122713074520304</v>
      </c>
      <c r="I13" s="3">
        <v>1.067157518964748</v>
      </c>
      <c r="J13" s="6"/>
      <c r="K13" s="3">
        <v>1.217063989962359</v>
      </c>
      <c r="L13" s="3">
        <v>4.8180677540770003E-2</v>
      </c>
      <c r="M13" s="3">
        <v>9.4228356336260005E-2</v>
      </c>
      <c r="N13" s="6"/>
      <c r="O13" s="3">
        <v>0.63846153846153852</v>
      </c>
      <c r="P13" s="3">
        <v>0.61538461538461531</v>
      </c>
      <c r="Q13" s="3">
        <v>0.66923076923076918</v>
      </c>
      <c r="R13" s="6"/>
      <c r="S13" s="3">
        <v>0.39928825622775799</v>
      </c>
      <c r="T13" s="3">
        <v>1.0355871886120998</v>
      </c>
      <c r="U13" s="3">
        <v>0.395017793594306</v>
      </c>
      <c r="V13" s="6"/>
      <c r="W13" s="3">
        <v>2.4406457739791075E-2</v>
      </c>
      <c r="X13" s="3">
        <v>1.5289648622981955E-2</v>
      </c>
      <c r="Y13" s="3">
        <v>1.5859449192782527E-2</v>
      </c>
      <c r="Z13" s="6"/>
      <c r="AA13" s="3">
        <v>6.0739030023094699E-2</v>
      </c>
      <c r="AB13" s="3">
        <v>4.1339491916859115E-2</v>
      </c>
      <c r="AC13" s="3">
        <v>3.8568129330254039E-2</v>
      </c>
      <c r="AD13" s="6"/>
      <c r="AE13" s="3">
        <v>-7.3282442748091633E-2</v>
      </c>
      <c r="AF13" s="3">
        <v>0.17480916030534346</v>
      </c>
      <c r="AG13" s="3">
        <v>-7.3282442748091633E-2</v>
      </c>
      <c r="AH13" s="6"/>
    </row>
    <row r="14" spans="1:34">
      <c r="A14" s="2"/>
      <c r="B14" s="3" t="s">
        <v>7</v>
      </c>
      <c r="C14" s="3">
        <v>0.38684745762711864</v>
      </c>
      <c r="D14" s="3">
        <v>0.37877966101694915</v>
      </c>
      <c r="E14" s="3">
        <v>0.38897175141242935</v>
      </c>
      <c r="F14" s="6"/>
      <c r="G14" s="3">
        <v>0.18929049531459169</v>
      </c>
      <c r="H14" s="3">
        <v>0.18710397144132085</v>
      </c>
      <c r="I14" s="3">
        <v>2.2750111557340476</v>
      </c>
      <c r="J14" s="6"/>
      <c r="K14" s="3">
        <v>3.9146800501882052E-2</v>
      </c>
      <c r="L14" s="3">
        <v>3.7515683814303639E-2</v>
      </c>
      <c r="M14" s="3">
        <v>0.10125470514429109</v>
      </c>
      <c r="N14" s="6"/>
      <c r="O14" s="3">
        <v>0.63589743589743597</v>
      </c>
      <c r="P14" s="3">
        <v>0.58974358974358976</v>
      </c>
      <c r="Q14" s="3">
        <v>0.6102564102564102</v>
      </c>
      <c r="R14" s="6"/>
      <c r="S14" s="3">
        <v>0.82633451957295379</v>
      </c>
      <c r="T14" s="3">
        <v>0.53736654804270456</v>
      </c>
      <c r="U14" s="3">
        <v>0.50177935943060492</v>
      </c>
      <c r="V14" s="6"/>
      <c r="W14" s="3">
        <v>1.7853751187084523E-2</v>
      </c>
      <c r="X14" s="3">
        <v>2.0132953466286799E-2</v>
      </c>
      <c r="Y14" s="3">
        <v>1.9848053181386511E-2</v>
      </c>
      <c r="Z14" s="6"/>
      <c r="AA14" s="3">
        <v>3.4642032332563508E-2</v>
      </c>
      <c r="AB14" s="3">
        <v>1.2009237875288681E-2</v>
      </c>
      <c r="AC14" s="3">
        <v>2.1478060046189379E-2</v>
      </c>
      <c r="AD14" s="6"/>
      <c r="AE14" s="3">
        <v>-7.938931297709928E-2</v>
      </c>
      <c r="AF14" s="3">
        <v>8.3206106870228988E-2</v>
      </c>
      <c r="AG14" s="3">
        <v>-7.938931297709928E-2</v>
      </c>
      <c r="AH14" s="6"/>
    </row>
    <row r="15" spans="1:34">
      <c r="A15" s="2"/>
      <c r="B15" s="3" t="s">
        <v>22</v>
      </c>
      <c r="C15" s="3">
        <v>0.39179661016949152</v>
      </c>
      <c r="D15" s="3">
        <v>0.39206779661016949</v>
      </c>
      <c r="E15" s="3">
        <v>0.39111864406779662</v>
      </c>
      <c r="F15" s="6"/>
      <c r="G15" s="3">
        <v>1.2588130298973674</v>
      </c>
      <c r="H15" s="3">
        <v>0.33409192324854975</v>
      </c>
      <c r="I15" s="3">
        <v>0.33989290495314589</v>
      </c>
      <c r="J15" s="6"/>
      <c r="K15" s="3">
        <v>0.77402760351317446</v>
      </c>
      <c r="L15" s="3">
        <v>1.7314930991217056E-2</v>
      </c>
      <c r="M15" s="3">
        <v>0.90012547051442915</v>
      </c>
      <c r="N15" s="6"/>
      <c r="O15" s="3">
        <v>1.0769230769230771</v>
      </c>
      <c r="P15" s="3">
        <v>1.1282051282051284</v>
      </c>
      <c r="Q15" s="3">
        <v>1.1102564102564105</v>
      </c>
      <c r="R15" s="6"/>
      <c r="S15" s="3">
        <v>2.3355871886121</v>
      </c>
      <c r="T15" s="3">
        <v>3.1352313167259784</v>
      </c>
      <c r="U15" s="3">
        <v>2.3167259786476868</v>
      </c>
      <c r="V15" s="6"/>
      <c r="W15" s="3">
        <v>2.6970560303893634E-2</v>
      </c>
      <c r="X15" s="3">
        <v>2.773029439696106E-2</v>
      </c>
      <c r="Y15" s="3">
        <v>2.6875593542260209E-2</v>
      </c>
      <c r="Z15" s="6"/>
      <c r="AA15" s="3">
        <v>3.7182448036951504E-2</v>
      </c>
      <c r="AB15" s="3">
        <v>8.0138568129330262E-2</v>
      </c>
      <c r="AC15" s="3">
        <v>1.2702078521939953E-2</v>
      </c>
      <c r="AD15" s="6"/>
      <c r="AE15" s="3">
        <v>0.14198473282442747</v>
      </c>
      <c r="AF15" s="3">
        <v>0.17175572519083968</v>
      </c>
      <c r="AG15" s="3">
        <v>0.14198473282442747</v>
      </c>
      <c r="AH15" s="6"/>
    </row>
    <row r="16" spans="1:34">
      <c r="A16" s="2"/>
      <c r="B16" s="3" t="s">
        <v>22</v>
      </c>
      <c r="C16" s="3">
        <v>0.38752542372881355</v>
      </c>
      <c r="D16" s="3">
        <v>0.38494915254237289</v>
      </c>
      <c r="E16" s="3">
        <v>0.38748022598870058</v>
      </c>
      <c r="F16" s="6"/>
      <c r="G16" s="3">
        <v>1.4502454261490404E-2</v>
      </c>
      <c r="H16" s="3">
        <v>0.35792057117358322</v>
      </c>
      <c r="I16" s="3">
        <v>0.35345827755466314</v>
      </c>
      <c r="J16" s="6"/>
      <c r="K16" s="3">
        <v>0.88770388958594726</v>
      </c>
      <c r="L16" s="3">
        <v>0.88205771643663744</v>
      </c>
      <c r="M16" s="3">
        <v>1.1919698870765364E-2</v>
      </c>
      <c r="N16" s="6"/>
      <c r="O16" s="3">
        <v>1.3102564102564103</v>
      </c>
      <c r="P16" s="3">
        <v>1.3179487179487182</v>
      </c>
      <c r="Q16" s="3">
        <v>1.312820512820513</v>
      </c>
      <c r="R16" s="6"/>
      <c r="S16" s="3">
        <v>1.0797153024911033</v>
      </c>
      <c r="T16" s="3">
        <v>2.2811387900355875</v>
      </c>
      <c r="U16" s="3">
        <v>1.0711743772241993</v>
      </c>
      <c r="V16" s="6"/>
      <c r="W16" s="3">
        <v>2.8869895536562204E-2</v>
      </c>
      <c r="X16" s="3">
        <v>1.2725546058879392E-2</v>
      </c>
      <c r="Y16" s="3">
        <v>1.0826210826210825E-2</v>
      </c>
      <c r="Z16" s="6"/>
      <c r="AA16" s="3">
        <v>4.2956120092378751E-2</v>
      </c>
      <c r="AB16" s="3">
        <v>3.8799076212471133E-2</v>
      </c>
      <c r="AC16" s="3">
        <v>4.2956120092378751E-2</v>
      </c>
      <c r="AD16" s="6"/>
      <c r="AE16" s="3">
        <v>0.132824427480916</v>
      </c>
      <c r="AF16" s="3">
        <v>0.18167938931297709</v>
      </c>
      <c r="AG16" s="3">
        <v>0.132824427480916</v>
      </c>
      <c r="AH16" s="6"/>
    </row>
    <row r="17" spans="1:34">
      <c r="A17" s="2"/>
      <c r="B17" s="3" t="s">
        <v>22</v>
      </c>
      <c r="C17" s="3">
        <v>0.39202259887005647</v>
      </c>
      <c r="D17" s="3">
        <v>0.39181920903954803</v>
      </c>
      <c r="E17" s="3">
        <v>0.39220338983050851</v>
      </c>
      <c r="F17" s="6">
        <f t="shared" ref="F17:F47" si="12">SUM(C15,D15,E15,C16,D16,E16,C17,D17,E17,C18,D18,E18,C19,D19,E19,C20,D20,E20)/18</f>
        <v>0.3870558694287507</v>
      </c>
      <c r="G17" s="3">
        <v>0.33989290495314589</v>
      </c>
      <c r="H17" s="3">
        <v>0.33288710397144133</v>
      </c>
      <c r="I17" s="3">
        <v>0.36666666666666664</v>
      </c>
      <c r="J17" s="6">
        <f t="shared" ref="J17" si="13">SUM(G15,H15,I15,G16,H16,I16,G17,H17,I17,G18,H18,I18,G19,H19,I19,G20,H20,I20)/18</f>
        <v>0.3939635083544053</v>
      </c>
      <c r="K17" s="3">
        <v>0.88205771643663744</v>
      </c>
      <c r="L17" s="3">
        <v>0.88770388958594726</v>
      </c>
      <c r="M17" s="3">
        <v>0.77402760351317446</v>
      </c>
      <c r="N17" s="6">
        <f t="shared" ref="N17" si="14">SUM(K15,L15,M15,K16,L16,M16,K17,L17,M17,K18,L18,M18,K19,L19,M19,K20,L20,M20)/18</f>
        <v>0.40725637808448351</v>
      </c>
      <c r="O17" s="3">
        <v>1.2051282051282053</v>
      </c>
      <c r="P17" s="3">
        <v>1.0641025641025641</v>
      </c>
      <c r="Q17" s="3">
        <v>1.117948717948718</v>
      </c>
      <c r="R17" s="6">
        <f t="shared" ref="R17" si="15">SUM(O15,P15,Q15,O16,P16,Q16,O17,P17,Q17,O18,P18,Q18,O19,P19,Q19,O20,P20,Q20)/18</f>
        <v>1.1240740740740742</v>
      </c>
      <c r="S17" s="3">
        <v>2.4277580071174376</v>
      </c>
      <c r="T17" s="3">
        <v>1.0711743772241993</v>
      </c>
      <c r="U17" s="3">
        <v>2.2811387900355875</v>
      </c>
      <c r="V17" s="6">
        <f t="shared" ref="V17" si="16">SUM(S15,T15,U15,S16,T16,U16,S17,T17,U17,S18,T18,U18,S19,T19,U19,S20,T20,U20)/18</f>
        <v>1.740668248319494</v>
      </c>
      <c r="W17" s="3">
        <v>3.1528964862298198E-2</v>
      </c>
      <c r="X17" s="3">
        <v>3.0769230769230767E-2</v>
      </c>
      <c r="Y17" s="3">
        <v>3.1908831908831911E-2</v>
      </c>
      <c r="Z17" s="6">
        <f t="shared" ref="Z17" si="17">SUM(W15,X15,Y15,W16,X16,Y16,W17,X17,Y17,W18,X18,Y18,W19,X19,Y19,W20,X20,Y20)/18</f>
        <v>3.2563047377862198E-2</v>
      </c>
      <c r="AA17" s="3">
        <v>8.2448036951501158E-2</v>
      </c>
      <c r="AB17" s="3">
        <v>1.2702078521939953E-2</v>
      </c>
      <c r="AC17" s="3">
        <v>8.3371824480369533E-2</v>
      </c>
      <c r="AD17" s="6">
        <f t="shared" ref="AD17" si="18">SUM(AA15,AB15,AC15,AA16,AB16,AC16,AA17,AB17,AC17,AA18,AB18,AC18,AA19,AB19,AC19,AA20,AB20,AC20)/18</f>
        <v>6.5473441108545027E-2</v>
      </c>
      <c r="AE17" s="3">
        <v>0.17175572519083968</v>
      </c>
      <c r="AF17" s="3">
        <v>0.14198473282442747</v>
      </c>
      <c r="AG17" s="3">
        <v>0.17175572519083968</v>
      </c>
      <c r="AH17" s="6">
        <f t="shared" ref="AH17" si="19">SUM(AE15,AF15,AG15,AE16,AF16,AG16,AE17,AF17,AG17,AE18,AF18,AG18,AE19,AF19,AG19,AE20,AF20,AG20)/18</f>
        <v>0.15114503816793889</v>
      </c>
    </row>
    <row r="18" spans="1:34">
      <c r="A18" s="2"/>
      <c r="B18" s="3" t="s">
        <v>22</v>
      </c>
      <c r="C18" s="3">
        <v>0.38512994350282481</v>
      </c>
      <c r="D18" s="3">
        <v>0.38732203389830505</v>
      </c>
      <c r="E18" s="3">
        <v>0.38555932203389826</v>
      </c>
      <c r="F18" s="6"/>
      <c r="G18" s="3">
        <v>0.35345827755466314</v>
      </c>
      <c r="H18" s="3">
        <v>0.34895136099955376</v>
      </c>
      <c r="I18" s="3">
        <v>1.4502454261490404E-2</v>
      </c>
      <c r="J18" s="6"/>
      <c r="K18" s="3">
        <v>1.794228356336261E-2</v>
      </c>
      <c r="L18" s="3">
        <v>1.0790464240903384E-2</v>
      </c>
      <c r="M18" s="3">
        <v>0.89146800501882073</v>
      </c>
      <c r="N18" s="6"/>
      <c r="O18" s="3">
        <v>1.2512820512820515</v>
      </c>
      <c r="P18" s="3">
        <v>1.153846153846154</v>
      </c>
      <c r="Q18" s="3">
        <v>1.1743589743589746</v>
      </c>
      <c r="R18" s="6"/>
      <c r="S18" s="3">
        <v>1.1526690391459076</v>
      </c>
      <c r="T18" s="3">
        <v>0.21708185053380782</v>
      </c>
      <c r="U18" s="3">
        <v>1.106761565836299</v>
      </c>
      <c r="V18" s="6"/>
      <c r="W18" s="3">
        <v>3.751187084520418E-2</v>
      </c>
      <c r="X18" s="3">
        <v>3.9126305792972459E-2</v>
      </c>
      <c r="Y18" s="3">
        <v>3.6277302943969615E-2</v>
      </c>
      <c r="Z18" s="6"/>
      <c r="AA18" s="3">
        <v>8.4295612009237894E-2</v>
      </c>
      <c r="AB18" s="3">
        <v>6.7667436489607394E-2</v>
      </c>
      <c r="AC18" s="3">
        <v>8.0831408775981536E-2</v>
      </c>
      <c r="AD18" s="6"/>
      <c r="AE18" s="3">
        <v>0.18167938931297709</v>
      </c>
      <c r="AF18" s="3">
        <v>0.132824427480916</v>
      </c>
      <c r="AG18" s="3">
        <v>0.18167938931297709</v>
      </c>
      <c r="AH18" s="6"/>
    </row>
    <row r="19" spans="1:34">
      <c r="A19" s="2"/>
      <c r="B19" s="3" t="s">
        <v>22</v>
      </c>
      <c r="C19" s="3">
        <v>0.38106214689265533</v>
      </c>
      <c r="D19" s="3">
        <v>0.38472316384180794</v>
      </c>
      <c r="E19" s="3">
        <v>0.38131073446327679</v>
      </c>
      <c r="F19" s="6"/>
      <c r="G19" s="3">
        <v>0.3115573404730031</v>
      </c>
      <c r="H19" s="3">
        <v>0.39848282016956715</v>
      </c>
      <c r="I19" s="3">
        <v>0.54422132976349835</v>
      </c>
      <c r="J19" s="6"/>
      <c r="K19" s="3">
        <v>3.0991217063989964E-2</v>
      </c>
      <c r="L19" s="3">
        <v>2.409033877038896E-2</v>
      </c>
      <c r="M19" s="3">
        <v>0.11568381430363864</v>
      </c>
      <c r="N19" s="6"/>
      <c r="O19" s="3">
        <v>0.76923076923076927</v>
      </c>
      <c r="P19" s="3">
        <v>0.89487179487179491</v>
      </c>
      <c r="Q19" s="3">
        <v>0.86923076923076925</v>
      </c>
      <c r="R19" s="6"/>
      <c r="S19" s="3">
        <v>1.8249110320284698</v>
      </c>
      <c r="T19" s="3">
        <v>1.8185053380782918</v>
      </c>
      <c r="U19" s="3">
        <v>1.7829181494661921</v>
      </c>
      <c r="V19" s="6"/>
      <c r="W19" s="3">
        <v>4.6153846153846149E-2</v>
      </c>
      <c r="X19" s="3">
        <v>4.3779677113010451E-2</v>
      </c>
      <c r="Y19" s="3">
        <v>4.6628679962013295E-2</v>
      </c>
      <c r="Z19" s="6"/>
      <c r="AA19" s="3">
        <v>6.0277136258660519E-2</v>
      </c>
      <c r="AB19" s="3">
        <v>8.6836027713625877E-2</v>
      </c>
      <c r="AC19" s="3">
        <v>6.3510392609699762E-2</v>
      </c>
      <c r="AD19" s="6"/>
      <c r="AE19" s="3">
        <v>0.1732824427480916</v>
      </c>
      <c r="AF19" s="3">
        <v>0.10534351145038165</v>
      </c>
      <c r="AG19" s="3">
        <v>0.1732824427480916</v>
      </c>
      <c r="AH19" s="6"/>
    </row>
    <row r="20" spans="1:34">
      <c r="A20" s="2"/>
      <c r="B20" s="3" t="s">
        <v>22</v>
      </c>
      <c r="C20" s="3">
        <v>0.38449717514124288</v>
      </c>
      <c r="D20" s="3">
        <v>0.38151412429378528</v>
      </c>
      <c r="E20" s="3">
        <v>0.38490395480225986</v>
      </c>
      <c r="F20" s="6"/>
      <c r="G20" s="3">
        <v>0.54422132976349835</v>
      </c>
      <c r="H20" s="3">
        <v>0.56626506024096379</v>
      </c>
      <c r="I20" s="3">
        <v>0.3115573404730031</v>
      </c>
      <c r="J20" s="6"/>
      <c r="K20" s="3">
        <v>9.7114178168130505E-2</v>
      </c>
      <c r="L20" s="3">
        <v>9.824341279799248E-2</v>
      </c>
      <c r="M20" s="3">
        <v>2.7352572145545796E-2</v>
      </c>
      <c r="N20" s="6"/>
      <c r="O20" s="3">
        <v>1.1487179487179489</v>
      </c>
      <c r="P20" s="3">
        <v>1.176923076923077</v>
      </c>
      <c r="Q20" s="3">
        <v>1.1512820512820514</v>
      </c>
      <c r="R20" s="6"/>
      <c r="S20" s="3">
        <v>1.8281138790035587</v>
      </c>
      <c r="T20" s="3">
        <v>1.7829181494661921</v>
      </c>
      <c r="U20" s="3">
        <v>1.8185053380782918</v>
      </c>
      <c r="V20" s="6"/>
      <c r="W20" s="3">
        <v>3.542260208926875E-2</v>
      </c>
      <c r="X20" s="3">
        <v>3.6847103513770178E-2</v>
      </c>
      <c r="Y20" s="3">
        <v>3.6182336182336183E-2</v>
      </c>
      <c r="Z20" s="6"/>
      <c r="AA20" s="3">
        <v>0.10831408775981524</v>
      </c>
      <c r="AB20" s="3">
        <v>8.7990762124711325E-2</v>
      </c>
      <c r="AC20" s="3">
        <v>0.10554272517321017</v>
      </c>
      <c r="AD20" s="6"/>
      <c r="AE20" s="3">
        <v>0.10534351145038165</v>
      </c>
      <c r="AF20" s="3">
        <v>0.1732824427480916</v>
      </c>
      <c r="AG20" s="3">
        <v>0.10534351145038165</v>
      </c>
      <c r="AH20" s="6"/>
    </row>
    <row r="21" spans="1:34">
      <c r="A21" s="2"/>
      <c r="B21" s="3" t="s">
        <v>4</v>
      </c>
      <c r="C21" s="3">
        <v>0.38239548022598868</v>
      </c>
      <c r="D21" s="3">
        <v>0.39636158192090393</v>
      </c>
      <c r="E21" s="3">
        <v>0.38415819209039548</v>
      </c>
      <c r="F21" s="6"/>
      <c r="G21" s="3">
        <v>0.24212405176260596</v>
      </c>
      <c r="H21" s="3">
        <v>0.25457385095939311</v>
      </c>
      <c r="I21" s="3">
        <v>0.10285586791610889</v>
      </c>
      <c r="J21" s="6"/>
      <c r="K21" s="3">
        <v>2.8732747804265994E-2</v>
      </c>
      <c r="L21" s="3">
        <v>0.86424090338770387</v>
      </c>
      <c r="M21" s="3">
        <v>1.5056461731493097E-2</v>
      </c>
      <c r="N21" s="6"/>
      <c r="O21" s="3">
        <v>0.94871794871794868</v>
      </c>
      <c r="P21" s="3">
        <v>0.86923076923076925</v>
      </c>
      <c r="Q21" s="3">
        <v>0.91794871794871791</v>
      </c>
      <c r="R21" s="6"/>
      <c r="S21" s="3">
        <v>0.36583629893238434</v>
      </c>
      <c r="T21" s="3">
        <v>0.32384341637010677</v>
      </c>
      <c r="U21" s="3">
        <v>0.35943060498220641</v>
      </c>
      <c r="V21" s="6"/>
      <c r="W21" s="3">
        <v>7.1225071225071244E-3</v>
      </c>
      <c r="X21" s="3">
        <v>7.8822412155745494E-3</v>
      </c>
      <c r="Y21" s="3">
        <v>9.0218423551756879E-3</v>
      </c>
      <c r="Z21" s="6"/>
      <c r="AA21" s="3">
        <v>6.0277136258660519E-2</v>
      </c>
      <c r="AB21" s="3">
        <v>0.10600461893764436</v>
      </c>
      <c r="AC21" s="3">
        <v>6.0508083140877598E-2</v>
      </c>
      <c r="AD21" s="6"/>
      <c r="AE21" s="2" t="s">
        <v>20</v>
      </c>
      <c r="AF21" s="2" t="s">
        <v>20</v>
      </c>
      <c r="AG21" s="2" t="s">
        <v>20</v>
      </c>
      <c r="AH21" s="6"/>
    </row>
    <row r="22" spans="1:34">
      <c r="A22" s="2"/>
      <c r="B22" s="3" t="s">
        <v>4</v>
      </c>
      <c r="C22" s="3">
        <v>0.38151412429378528</v>
      </c>
      <c r="D22" s="3">
        <v>0.38119774011299434</v>
      </c>
      <c r="E22" s="3">
        <v>0.38133333333333336</v>
      </c>
      <c r="F22" s="6"/>
      <c r="G22" s="3">
        <v>0.28942436412315931</v>
      </c>
      <c r="H22" s="3">
        <v>0.28121374386434622</v>
      </c>
      <c r="I22" s="3">
        <v>1.4681838464970998</v>
      </c>
      <c r="J22" s="6"/>
      <c r="K22" s="3">
        <v>1.5809284818067752E-2</v>
      </c>
      <c r="L22" s="3">
        <v>1.7063989962358847E-2</v>
      </c>
      <c r="M22" s="3">
        <v>1.9447929736511913E-2</v>
      </c>
      <c r="N22" s="6"/>
      <c r="O22" s="3">
        <v>0.80769230769230771</v>
      </c>
      <c r="P22" s="3">
        <v>0.82564102564102559</v>
      </c>
      <c r="Q22" s="3">
        <v>0.7846153846153846</v>
      </c>
      <c r="R22" s="6"/>
      <c r="S22" s="3">
        <v>0.32633451957295373</v>
      </c>
      <c r="T22" s="3">
        <v>0.395017793594306</v>
      </c>
      <c r="U22" s="3">
        <v>0.32384341637010677</v>
      </c>
      <c r="V22" s="6"/>
      <c r="W22" s="3">
        <v>1.7283950617283949E-2</v>
      </c>
      <c r="X22" s="3">
        <v>1.5384615384615384E-2</v>
      </c>
      <c r="Y22" s="3">
        <v>1.6334283000949669E-2</v>
      </c>
      <c r="Z22" s="6"/>
      <c r="AA22" s="3">
        <v>5.7505773672055428E-2</v>
      </c>
      <c r="AB22" s="3">
        <v>6.8129330254041581E-2</v>
      </c>
      <c r="AC22" s="3">
        <v>6.951501154734413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1:34">
      <c r="A23" s="2"/>
      <c r="B23" s="3" t="s">
        <v>4</v>
      </c>
      <c r="C23" s="3">
        <v>0.37855367231638415</v>
      </c>
      <c r="D23" s="3">
        <v>0.38036158192090391</v>
      </c>
      <c r="E23" s="3">
        <v>0.37911864406779661</v>
      </c>
      <c r="F23" s="6">
        <f t="shared" si="12"/>
        <v>0.38361330822347767</v>
      </c>
      <c r="G23" s="3">
        <v>0.28228469433288716</v>
      </c>
      <c r="H23" s="3">
        <v>0.26211512717536817</v>
      </c>
      <c r="I23" s="3">
        <v>0.93145917001338685</v>
      </c>
      <c r="J23" s="6">
        <f t="shared" ref="J23" si="20">SUM(G21,H21,I21,G22,H22,I22,G23,H23,I23,G24,H24,I24,G25,H25,I25,G26,H26,I26)/18</f>
        <v>0.55563240616788157</v>
      </c>
      <c r="K23" s="3">
        <v>4.127979924717691E-2</v>
      </c>
      <c r="L23" s="3">
        <v>1.2170639899623583E-2</v>
      </c>
      <c r="M23" s="3">
        <v>3.5508155583437888E-2</v>
      </c>
      <c r="N23" s="6">
        <f t="shared" ref="N23" si="21">SUM(K21,L21,M21,K22,L22,M22,K23,L23,M23,K24,L24,M24,K25,L25,M25,K26,L26,M26)/18</f>
        <v>7.0751428969747676E-2</v>
      </c>
      <c r="O23" s="3">
        <v>0.77435897435897438</v>
      </c>
      <c r="P23" s="3">
        <v>0.81538461538461549</v>
      </c>
      <c r="Q23" s="3">
        <v>0.92051282051282057</v>
      </c>
      <c r="R23" s="6">
        <f t="shared" ref="R23" si="22">SUM(O21,P21,Q21,O22,P22,Q22,O23,P23,Q23,O24,P24,Q24,O25,P25,Q25,O26,P26,Q26)/18</f>
        <v>0.89045584045584059</v>
      </c>
      <c r="S23" s="3">
        <v>0.89715302491103199</v>
      </c>
      <c r="T23" s="3">
        <v>0.4306049822064057</v>
      </c>
      <c r="U23" s="3">
        <v>0.46619217081850528</v>
      </c>
      <c r="V23" s="6">
        <f>SUM(S21,T21,U21,S22,T22,U22,S23,T23,U23,S24,T24,U24,S25,T25,U25,S26,T26,U26)/18</f>
        <v>0.78143890865954935</v>
      </c>
      <c r="W23" s="3">
        <v>3.7037037037037051E-3</v>
      </c>
      <c r="X23" s="3">
        <v>4.0835707502374172E-3</v>
      </c>
      <c r="Y23" s="3">
        <v>2.9439696106362788E-3</v>
      </c>
      <c r="Z23" s="6">
        <f>SUM(W21,X21,Y21,W22,X22,Y22,W23,X23,Y23,W24,X24,Y24,W25,X25,Y25,W26,X26,Y26)/18</f>
        <v>1.2825788751714678E-2</v>
      </c>
      <c r="AA23" s="3">
        <v>4.4572748267898386E-2</v>
      </c>
      <c r="AB23" s="3">
        <v>6.2355658198614328E-2</v>
      </c>
      <c r="AC23" s="3">
        <v>4.6882217090069282E-2</v>
      </c>
      <c r="AD23" s="6">
        <f>SUM(AA21,AB21,AC21,AA22,AB22,AC22,AA23,AB23,AC23,AA24,AB24,AC24,AA25,AB25,AC25,AA26,AB26,AC26)/18</f>
        <v>7.219656145753145E-2</v>
      </c>
      <c r="AE23" s="2" t="s">
        <v>20</v>
      </c>
      <c r="AF23" s="2" t="s">
        <v>20</v>
      </c>
      <c r="AG23" s="2" t="s">
        <v>20</v>
      </c>
      <c r="AH23" s="6">
        <f>SUM(AE21,AF21,AG21,AE22,AF22,AG22,AE23,AF23,AG23,AE24,AF24,AG24,AE25,AF25,AG25,AE26,AF26,AG26)/18</f>
        <v>0</v>
      </c>
    </row>
    <row r="24" spans="1:34">
      <c r="A24" s="2"/>
      <c r="B24" s="3" t="s">
        <v>4</v>
      </c>
      <c r="C24" s="3">
        <v>0.39602259887005653</v>
      </c>
      <c r="D24" s="3">
        <v>0.38307344632768359</v>
      </c>
      <c r="E24" s="3">
        <v>0.39658757062146893</v>
      </c>
      <c r="F24" s="6"/>
      <c r="G24" s="3">
        <v>0.10285586791610889</v>
      </c>
      <c r="H24" s="3">
        <v>0.10423917893797412</v>
      </c>
      <c r="I24" s="3">
        <v>0.24212405176260596</v>
      </c>
      <c r="J24" s="6"/>
      <c r="K24" s="3">
        <v>1.4680050188205774E-2</v>
      </c>
      <c r="L24" s="3">
        <v>2.5846925972396479E-2</v>
      </c>
      <c r="M24" s="3">
        <v>2.7352572145545796E-2</v>
      </c>
      <c r="N24" s="6"/>
      <c r="O24" s="3">
        <v>0.87179487179487181</v>
      </c>
      <c r="P24" s="3">
        <v>0.82051282051282048</v>
      </c>
      <c r="Q24" s="3">
        <v>0.79487179487179493</v>
      </c>
      <c r="R24" s="6"/>
      <c r="S24" s="3">
        <v>0.34412811387900355</v>
      </c>
      <c r="T24" s="3">
        <v>0.35943060498220641</v>
      </c>
      <c r="U24" s="3">
        <v>0.32384341637010677</v>
      </c>
      <c r="V24" s="6"/>
      <c r="W24" s="3">
        <v>1.9658119658119658E-2</v>
      </c>
      <c r="X24" s="3">
        <v>1.8518518518518517E-2</v>
      </c>
      <c r="Y24" s="3">
        <v>1.9183285849952516E-2</v>
      </c>
      <c r="Z24" s="6"/>
      <c r="AA24" s="3">
        <v>0.10900692840646652</v>
      </c>
      <c r="AB24" s="3">
        <v>0.10023094688221709</v>
      </c>
      <c r="AC24" s="3">
        <v>0.10346420323325636</v>
      </c>
      <c r="AD24" s="6"/>
      <c r="AE24" s="2" t="s">
        <v>20</v>
      </c>
      <c r="AF24" s="2" t="s">
        <v>20</v>
      </c>
      <c r="AG24" s="2" t="s">
        <v>20</v>
      </c>
      <c r="AH24" s="6"/>
    </row>
    <row r="25" spans="1:34">
      <c r="A25" s="2"/>
      <c r="B25" s="3" t="s">
        <v>4</v>
      </c>
      <c r="C25" s="3">
        <v>0.38178531073446331</v>
      </c>
      <c r="D25" s="3">
        <v>0.38126553672316382</v>
      </c>
      <c r="E25" s="3">
        <v>0.38176271186440675</v>
      </c>
      <c r="F25" s="6"/>
      <c r="G25" s="3">
        <v>1.4681838464970998</v>
      </c>
      <c r="H25" s="3">
        <v>1.491744756804998</v>
      </c>
      <c r="I25" s="3">
        <v>0.28942436412315931</v>
      </c>
      <c r="J25" s="6"/>
      <c r="K25" s="3">
        <v>1.0163111668757841E-2</v>
      </c>
      <c r="L25" s="3">
        <v>1.1919698870765364E-2</v>
      </c>
      <c r="M25" s="3">
        <v>1.4930991217063993E-2</v>
      </c>
      <c r="N25" s="6"/>
      <c r="O25" s="3">
        <v>1.0769230769230771</v>
      </c>
      <c r="P25" s="3">
        <v>1.048717948717949</v>
      </c>
      <c r="Q25" s="3">
        <v>1.0974358974358975</v>
      </c>
      <c r="R25" s="6"/>
      <c r="S25" s="3">
        <v>0.39822064056939505</v>
      </c>
      <c r="T25" s="3">
        <v>0.34270462633451954</v>
      </c>
      <c r="U25" s="3">
        <v>0.41892526690391457</v>
      </c>
      <c r="V25" s="6"/>
      <c r="W25" s="3">
        <v>1.1301044634377968E-2</v>
      </c>
      <c r="X25" s="3">
        <v>1.0731244064577396E-2</v>
      </c>
      <c r="Y25" s="3">
        <v>1.1585944919278253E-2</v>
      </c>
      <c r="Z25" s="6"/>
      <c r="AA25" s="3">
        <v>8.3140877598152432E-2</v>
      </c>
      <c r="AB25" s="3">
        <v>6.8591224018475769E-2</v>
      </c>
      <c r="AC25" s="3">
        <v>7.7367205542725193E-2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1:34">
      <c r="A26" s="2"/>
      <c r="B26" s="3" t="s">
        <v>4</v>
      </c>
      <c r="C26" s="3">
        <v>0.38036158192090391</v>
      </c>
      <c r="D26" s="3">
        <v>0.37855367231638415</v>
      </c>
      <c r="E26" s="3">
        <v>0.38063276836158189</v>
      </c>
      <c r="F26" s="6"/>
      <c r="G26" s="3">
        <v>0.93145917001338685</v>
      </c>
      <c r="H26" s="3">
        <v>0.97483266398929047</v>
      </c>
      <c r="I26" s="3">
        <v>0.28228469433288716</v>
      </c>
      <c r="J26" s="6"/>
      <c r="K26" s="3">
        <v>5.0815558343789209E-2</v>
      </c>
      <c r="L26" s="3">
        <v>2.496863237139272E-2</v>
      </c>
      <c r="M26" s="3">
        <v>4.3538268506900873E-2</v>
      </c>
      <c r="N26" s="6"/>
      <c r="O26" s="3">
        <v>0.83589743589743593</v>
      </c>
      <c r="P26" s="3">
        <v>0.92307692307692313</v>
      </c>
      <c r="Q26" s="3">
        <v>0.89487179487179491</v>
      </c>
      <c r="R26" s="6"/>
      <c r="S26" s="3">
        <v>3.4640569395017797</v>
      </c>
      <c r="T26" s="3">
        <v>1.105338078291815</v>
      </c>
      <c r="U26" s="3">
        <v>3.4209964412811389</v>
      </c>
      <c r="V26" s="6"/>
      <c r="W26" s="3">
        <v>1.7283950617283949E-2</v>
      </c>
      <c r="X26" s="3">
        <v>2.0132953466286799E-2</v>
      </c>
      <c r="Y26" s="3">
        <v>1.8708452041785374E-2</v>
      </c>
      <c r="Z26" s="6"/>
      <c r="AA26" s="3">
        <v>8.2448036951501158E-2</v>
      </c>
      <c r="AB26" s="3">
        <v>1.6628175519630483E-2</v>
      </c>
      <c r="AC26" s="3">
        <v>8.2909930715935345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1:34">
      <c r="A27" s="18"/>
      <c r="B27" s="15" t="s">
        <v>8</v>
      </c>
      <c r="C27" s="15">
        <v>0.38996610169491525</v>
      </c>
      <c r="D27" s="15">
        <v>0.38795480225988699</v>
      </c>
      <c r="E27" s="15">
        <v>0.39077966101694911</v>
      </c>
      <c r="F27" s="16"/>
      <c r="G27" s="15">
        <v>1.5302989736724699</v>
      </c>
      <c r="H27" s="15">
        <v>1.2780008924587201</v>
      </c>
      <c r="I27" s="15">
        <v>0.38273092369477918</v>
      </c>
      <c r="J27" s="16"/>
      <c r="K27" s="15">
        <v>0.86373902132998748</v>
      </c>
      <c r="L27" s="15">
        <v>2.7352572145545796E-2</v>
      </c>
      <c r="M27" s="15">
        <v>0.10213299874529486</v>
      </c>
      <c r="N27" s="16"/>
      <c r="O27" s="15">
        <v>1.0282051282051283</v>
      </c>
      <c r="P27" s="15">
        <v>1.0512820512820513</v>
      </c>
      <c r="Q27" s="15">
        <v>1.048717948717949</v>
      </c>
      <c r="R27" s="16"/>
      <c r="S27" s="15">
        <v>3.4629893238434168</v>
      </c>
      <c r="T27" s="15">
        <v>3.4928825622775803</v>
      </c>
      <c r="U27" s="15">
        <v>3.3302491103202851</v>
      </c>
      <c r="V27" s="16"/>
      <c r="W27" s="15">
        <v>2.1937321937321935E-2</v>
      </c>
      <c r="X27" s="15">
        <v>2.0702754036087369E-2</v>
      </c>
      <c r="Y27" s="15">
        <v>2.0987654320987655E-2</v>
      </c>
      <c r="Z27" s="16"/>
      <c r="AA27" s="15">
        <v>0.10577367205542726</v>
      </c>
      <c r="AB27" s="15">
        <v>6.189376443418014E-2</v>
      </c>
      <c r="AC27" s="15">
        <v>0.10739030023094689</v>
      </c>
      <c r="AD27" s="16"/>
      <c r="AE27" s="15">
        <v>0.132824427480916</v>
      </c>
      <c r="AF27" s="15">
        <v>0.14198473282442747</v>
      </c>
      <c r="AG27" s="15">
        <v>0.132824427480916</v>
      </c>
      <c r="AH27" s="16"/>
    </row>
    <row r="28" spans="1:34">
      <c r="A28" s="18"/>
      <c r="B28" s="15" t="s">
        <v>8</v>
      </c>
      <c r="C28" s="15">
        <v>0.38829378531073444</v>
      </c>
      <c r="D28" s="15">
        <v>0.38951412429378529</v>
      </c>
      <c r="E28" s="15">
        <v>0.38876836158192085</v>
      </c>
      <c r="F28" s="16"/>
      <c r="G28" s="15">
        <v>0.63382418563141452</v>
      </c>
      <c r="H28" s="15">
        <v>0.66265060240963858</v>
      </c>
      <c r="I28" s="15">
        <v>0.48585452922802325</v>
      </c>
      <c r="J28" s="16"/>
      <c r="K28" s="15">
        <v>0.92446675031367631</v>
      </c>
      <c r="L28" s="15">
        <v>4.5922208281053957E-2</v>
      </c>
      <c r="M28" s="15">
        <v>3.036386449184E-2</v>
      </c>
      <c r="N28" s="16"/>
      <c r="O28" s="15">
        <v>0.89487179487179491</v>
      </c>
      <c r="P28" s="15">
        <v>0.88717948717948725</v>
      </c>
      <c r="Q28" s="15">
        <v>0.90256410256410269</v>
      </c>
      <c r="R28" s="16"/>
      <c r="S28" s="15">
        <v>3.5323843416370106</v>
      </c>
      <c r="T28" s="15">
        <v>2.9622775800711745</v>
      </c>
      <c r="U28" s="15">
        <v>3.5028469750889681</v>
      </c>
      <c r="V28" s="16"/>
      <c r="W28" s="15">
        <v>1.8233618233618236E-2</v>
      </c>
      <c r="X28" s="15">
        <v>1.7473884140550806E-2</v>
      </c>
      <c r="Y28" s="15">
        <v>1.9183285849952516E-2</v>
      </c>
      <c r="Z28" s="16"/>
      <c r="AA28" s="15">
        <v>0.10554272517321017</v>
      </c>
      <c r="AB28" s="15">
        <v>8.3602771362586606E-2</v>
      </c>
      <c r="AC28" s="15">
        <v>0.10623556581986143</v>
      </c>
      <c r="AD28" s="16"/>
      <c r="AE28" s="15">
        <v>0.14274809160305343</v>
      </c>
      <c r="AF28" s="15">
        <v>0.16641221374045798</v>
      </c>
      <c r="AG28" s="15">
        <v>0.14274809160305343</v>
      </c>
      <c r="AH28" s="16"/>
    </row>
    <row r="29" spans="1:34">
      <c r="A29" s="18"/>
      <c r="B29" s="15" t="s">
        <v>8</v>
      </c>
      <c r="C29" s="15">
        <v>0.38481355932203387</v>
      </c>
      <c r="D29" s="15">
        <v>0.38540112994350284</v>
      </c>
      <c r="E29" s="15">
        <v>0.38488135593220335</v>
      </c>
      <c r="F29" s="16">
        <f t="shared" si="12"/>
        <v>0.38749905838041426</v>
      </c>
      <c r="G29" s="15">
        <v>0.54832663989290487</v>
      </c>
      <c r="H29" s="15">
        <v>0.54846050870147256</v>
      </c>
      <c r="I29" s="15">
        <v>0.50071396697902726</v>
      </c>
      <c r="J29" s="16">
        <f>SUM(G27,H27,I27,G28,H28,I28,G29,H29,I29,G30,H30,I30,G31,H31,I31,G32,H32,I32)/18</f>
        <v>0.66858793197481203</v>
      </c>
      <c r="K29" s="15">
        <v>1.037892095357591</v>
      </c>
      <c r="L29" s="15">
        <v>1.0323713927227101</v>
      </c>
      <c r="M29" s="15">
        <v>0.87063989962358845</v>
      </c>
      <c r="N29" s="16">
        <f t="shared" ref="N29" si="23">SUM(K27,L27,M27,K28,L28,M28,K29,L29,M29,K30,L30,M30,K31,L31,M31,K32,L32,M32)/18</f>
        <v>0.49751150146382234</v>
      </c>
      <c r="O29" s="15">
        <v>1.048717948717949</v>
      </c>
      <c r="P29" s="15">
        <v>1.0743589743589745</v>
      </c>
      <c r="Q29" s="15">
        <v>1.0538461538461539</v>
      </c>
      <c r="R29" s="16">
        <f t="shared" ref="R29" si="24">SUM(O27,P27,Q27,O28,P28,Q28,O29,P29,Q29,O30,P30,Q30,O31,P31,Q31,O32,P32,Q32)/18</f>
        <v>1.0633903133903138</v>
      </c>
      <c r="S29" s="15">
        <v>3.1444839857651248</v>
      </c>
      <c r="T29" s="15">
        <v>2.3167259786476868</v>
      </c>
      <c r="U29" s="15">
        <v>3.1352313167259784</v>
      </c>
      <c r="V29" s="16">
        <f>SUM(S27,T27,U27,S28,T28,U28,S29,T29,U29,S30,T30,U30,S31,T31,U31,S32,T32,U32)/18</f>
        <v>2.9171016211941474</v>
      </c>
      <c r="W29" s="15">
        <v>1.5669515669515667E-2</v>
      </c>
      <c r="X29" s="15">
        <v>1.6524216524216526E-2</v>
      </c>
      <c r="Y29" s="15">
        <v>1.7283950617283949E-2</v>
      </c>
      <c r="Z29" s="16">
        <f>SUM(W27,X27,Y27,W28,X28,Y28,W29,X29,Y29,W30,X30,Y30,W31,X31,Y31,W32,X32,Y32)/18</f>
        <v>1.8835074390629938E-2</v>
      </c>
      <c r="AA29" s="15">
        <v>8.2909930715935345E-2</v>
      </c>
      <c r="AB29" s="15">
        <v>8.3371824480369533E-2</v>
      </c>
      <c r="AC29" s="15">
        <v>8.6605080831408776E-2</v>
      </c>
      <c r="AD29" s="16">
        <f>SUM(AA27,AB27,AC27,AA28,AB28,AC28,AA29,AB29,AC29,AA30,AB30,AC30,AA31,AB31,AC31,AA32,AB32,AC32)/18</f>
        <v>8.9748524506030283E-2</v>
      </c>
      <c r="AE29" s="15">
        <v>0.149618320610687</v>
      </c>
      <c r="AF29" s="15">
        <v>0.14122137404580151</v>
      </c>
      <c r="AG29" s="15">
        <v>0.149618320610687</v>
      </c>
      <c r="AH29" s="16">
        <f>SUM(AE27,AF27,AG27,AE28,AF28,AG28,AE29,AF29,AG29,AE30,AF30,AG30,AE31,AF31,AG31,AE32,AF32,AG32)/18</f>
        <v>0.13969465648854962</v>
      </c>
    </row>
    <row r="30" spans="1:34">
      <c r="A30" s="18"/>
      <c r="B30" s="15" t="s">
        <v>8</v>
      </c>
      <c r="C30" s="15">
        <v>0.38725423728813557</v>
      </c>
      <c r="D30" s="15">
        <v>0.38587570621468925</v>
      </c>
      <c r="E30" s="15">
        <v>0.38750282485875709</v>
      </c>
      <c r="F30" s="16"/>
      <c r="G30" s="15">
        <v>0.50968317715305667</v>
      </c>
      <c r="H30" s="15">
        <v>0.50093708165997319</v>
      </c>
      <c r="I30" s="15">
        <v>0.42882641677821998</v>
      </c>
      <c r="J30" s="16"/>
      <c r="K30" s="15">
        <v>9.1969887076537013E-2</v>
      </c>
      <c r="L30" s="15">
        <v>9.4228356336260977E-2</v>
      </c>
      <c r="M30" s="15">
        <v>0.1219573400250941</v>
      </c>
      <c r="N30" s="16"/>
      <c r="O30" s="15">
        <v>0.92307692307692313</v>
      </c>
      <c r="P30" s="15">
        <v>0.91025641025641024</v>
      </c>
      <c r="Q30" s="15">
        <v>0.90769230769230769</v>
      </c>
      <c r="R30" s="16"/>
      <c r="S30" s="15">
        <v>2.2921708185053378</v>
      </c>
      <c r="T30" s="15">
        <v>2.5889679715302494</v>
      </c>
      <c r="U30" s="15">
        <v>2.533096085409253</v>
      </c>
      <c r="V30" s="16"/>
      <c r="W30" s="15">
        <v>2.7635327635327635E-2</v>
      </c>
      <c r="X30" s="15">
        <v>2.7065527065527065E-2</v>
      </c>
      <c r="Y30" s="15">
        <v>2.5735992402659065E-2</v>
      </c>
      <c r="Z30" s="16"/>
      <c r="AA30" s="15">
        <v>6.0277136258660519E-2</v>
      </c>
      <c r="AB30" s="15">
        <v>6.0739030023094699E-2</v>
      </c>
      <c r="AC30" s="15">
        <v>5.9353348729792157E-2</v>
      </c>
      <c r="AD30" s="16"/>
      <c r="AE30" s="15">
        <v>0.10534351145038165</v>
      </c>
      <c r="AF30" s="15">
        <v>9.6183206106870214E-2</v>
      </c>
      <c r="AG30" s="15">
        <v>0.10534351145038165</v>
      </c>
      <c r="AH30" s="16"/>
    </row>
    <row r="31" spans="1:34">
      <c r="A31" s="18"/>
      <c r="B31" s="15" t="s">
        <v>8</v>
      </c>
      <c r="C31" s="15">
        <v>0.38935593220338982</v>
      </c>
      <c r="D31" s="15">
        <v>0.38829378531073444</v>
      </c>
      <c r="E31" s="15">
        <v>0.38951412429378529</v>
      </c>
      <c r="F31" s="16"/>
      <c r="G31" s="15">
        <v>0.48585452922802325</v>
      </c>
      <c r="H31" s="15">
        <v>0.48746095493083447</v>
      </c>
      <c r="I31" s="15">
        <v>1.4928603302097201</v>
      </c>
      <c r="J31" s="16"/>
      <c r="K31" s="15">
        <v>1.0323713927227101</v>
      </c>
      <c r="L31" s="15">
        <v>4.0401505646169997E-2</v>
      </c>
      <c r="M31" s="15">
        <v>0.72446675031367602</v>
      </c>
      <c r="N31" s="16"/>
      <c r="O31" s="15">
        <v>1.453846153846154</v>
      </c>
      <c r="P31" s="15">
        <v>1.28974358974359</v>
      </c>
      <c r="Q31" s="15">
        <v>1.3333333333333335</v>
      </c>
      <c r="R31" s="16"/>
      <c r="S31" s="15">
        <v>3.2590747330960856</v>
      </c>
      <c r="T31" s="15">
        <v>8.7540925266903908</v>
      </c>
      <c r="U31" s="15">
        <v>3.2078291814946618</v>
      </c>
      <c r="V31" s="16"/>
      <c r="W31" s="15">
        <v>1.5384615384615384E-2</v>
      </c>
      <c r="X31" s="15">
        <v>1.7473884140550806E-2</v>
      </c>
      <c r="Y31" s="15">
        <v>1.8233618233618236E-2</v>
      </c>
      <c r="Z31" s="16"/>
      <c r="AA31" s="15">
        <v>0.10277136258660509</v>
      </c>
      <c r="AB31" s="15">
        <v>0.10600461893764436</v>
      </c>
      <c r="AC31" s="15">
        <v>0.10831408775981524</v>
      </c>
      <c r="AD31" s="16"/>
      <c r="AE31" s="15">
        <v>0.16641221374045798</v>
      </c>
      <c r="AF31" s="15">
        <v>0.14274809160305343</v>
      </c>
      <c r="AG31" s="15">
        <v>0.16641221374045798</v>
      </c>
      <c r="AH31" s="16"/>
    </row>
    <row r="32" spans="1:34">
      <c r="A32" s="18"/>
      <c r="B32" s="15" t="s">
        <v>8</v>
      </c>
      <c r="C32" s="15">
        <v>0.38628248587570618</v>
      </c>
      <c r="D32" s="15">
        <v>0.38481355932203387</v>
      </c>
      <c r="E32" s="15">
        <v>0.38571751412429378</v>
      </c>
      <c r="F32" s="16"/>
      <c r="G32" s="15">
        <v>0.50160642570281122</v>
      </c>
      <c r="H32" s="15">
        <v>0.5081659973226238</v>
      </c>
      <c r="I32" s="15">
        <v>0.54832663989290487</v>
      </c>
      <c r="J32" s="16"/>
      <c r="K32" s="15">
        <v>0.86298619824341283</v>
      </c>
      <c r="L32" s="15">
        <v>5.1066499372647421E-2</v>
      </c>
      <c r="M32" s="15">
        <v>1.0008782936010037</v>
      </c>
      <c r="N32" s="16"/>
      <c r="O32" s="15">
        <v>1.0282051282051283</v>
      </c>
      <c r="P32" s="15">
        <v>1.2000000000000002</v>
      </c>
      <c r="Q32" s="15">
        <v>1.1051282051282052</v>
      </c>
      <c r="R32" s="16"/>
      <c r="S32" s="15">
        <v>0.31530249110320285</v>
      </c>
      <c r="T32" s="15">
        <v>0.3569395017793594</v>
      </c>
      <c r="U32" s="15">
        <v>0.32028469750889677</v>
      </c>
      <c r="V32" s="16"/>
      <c r="W32" s="15">
        <v>1.3200379867046535E-2</v>
      </c>
      <c r="X32" s="15">
        <v>1.3390313390313392E-2</v>
      </c>
      <c r="Y32" s="15">
        <v>1.2915479582146248E-2</v>
      </c>
      <c r="Z32" s="16"/>
      <c r="AA32" s="15">
        <v>0.10762124711316398</v>
      </c>
      <c r="AB32" s="15">
        <v>8.2448036951501158E-2</v>
      </c>
      <c r="AC32" s="15">
        <v>0.10461893764434181</v>
      </c>
      <c r="AD32" s="16"/>
      <c r="AE32" s="15">
        <v>0.14122137404580151</v>
      </c>
      <c r="AF32" s="15">
        <v>0.149618320610687</v>
      </c>
      <c r="AG32" s="15">
        <v>0.14122137404580151</v>
      </c>
      <c r="AH32" s="16"/>
    </row>
    <row r="33" spans="1:34">
      <c r="A33" s="2"/>
      <c r="B33" s="3" t="s">
        <v>9</v>
      </c>
      <c r="C33" s="3">
        <v>0.38038418079096042</v>
      </c>
      <c r="D33" s="3">
        <v>0.38106214689265533</v>
      </c>
      <c r="E33" s="3">
        <v>0.38128813559322033</v>
      </c>
      <c r="F33" s="6"/>
      <c r="G33" s="3">
        <v>1.1300758589915219</v>
      </c>
      <c r="H33" s="3">
        <v>1.0615796519410976</v>
      </c>
      <c r="I33" s="3">
        <v>0.97643908969210169</v>
      </c>
      <c r="J33" s="6"/>
      <c r="K33" s="3">
        <v>0.10062735257214554</v>
      </c>
      <c r="L33" s="3">
        <v>0.11053952321204517</v>
      </c>
      <c r="M33" s="3">
        <v>3.7013801756587202E-2</v>
      </c>
      <c r="N33" s="6"/>
      <c r="O33" s="3">
        <v>0.86923076923076925</v>
      </c>
      <c r="P33" s="3">
        <v>0.91794871794871791</v>
      </c>
      <c r="Q33" s="3">
        <v>0.91025641025641024</v>
      </c>
      <c r="R33" s="6"/>
      <c r="S33" s="3">
        <v>0.3476868327402135</v>
      </c>
      <c r="T33" s="3">
        <v>0.30889679715302493</v>
      </c>
      <c r="U33" s="3">
        <v>0.3405693950177936</v>
      </c>
      <c r="V33" s="6"/>
      <c r="W33" s="3">
        <v>9.1168091168091162E-3</v>
      </c>
      <c r="X33" s="3">
        <v>9.8765432098765447E-3</v>
      </c>
      <c r="Y33" s="3">
        <v>9.6866096866096863E-3</v>
      </c>
      <c r="Z33" s="6"/>
      <c r="AA33" s="3">
        <v>4.1801385681293296E-2</v>
      </c>
      <c r="AB33" s="3">
        <v>3.7644341801385678E-2</v>
      </c>
      <c r="AC33" s="3">
        <v>1.8706697459584292E-2</v>
      </c>
      <c r="AD33" s="6"/>
      <c r="AE33" s="2" t="s">
        <v>20</v>
      </c>
      <c r="AF33" s="2" t="s">
        <v>20</v>
      </c>
      <c r="AG33" s="2" t="s">
        <v>20</v>
      </c>
      <c r="AH33" s="6"/>
    </row>
    <row r="34" spans="1:34">
      <c r="A34" s="2"/>
      <c r="B34" s="3" t="s">
        <v>9</v>
      </c>
      <c r="C34" s="3">
        <v>0.38058757062146892</v>
      </c>
      <c r="D34" s="3">
        <v>0.38519774011299435</v>
      </c>
      <c r="E34" s="3">
        <v>0.38013559322033896</v>
      </c>
      <c r="F34" s="6"/>
      <c r="G34" s="3">
        <v>1.4426595269968765</v>
      </c>
      <c r="H34" s="3">
        <v>1.4631860776439092</v>
      </c>
      <c r="I34" s="3">
        <v>1.3463632307005804</v>
      </c>
      <c r="J34" s="6"/>
      <c r="K34" s="3">
        <v>3.6010037641154326E-2</v>
      </c>
      <c r="L34" s="3">
        <v>3.5759096612296114E-2</v>
      </c>
      <c r="M34" s="3">
        <v>1.1166875784190707E-2</v>
      </c>
      <c r="N34" s="6"/>
      <c r="O34" s="3">
        <v>0.92051282051282057</v>
      </c>
      <c r="P34" s="3">
        <v>0.8025641025641026</v>
      </c>
      <c r="Q34" s="3">
        <v>0.79230769230769227</v>
      </c>
      <c r="R34" s="6"/>
      <c r="S34" s="3">
        <v>0.93451957295373678</v>
      </c>
      <c r="T34" s="3">
        <v>0.55587188612099647</v>
      </c>
      <c r="U34" s="3">
        <v>0.63060498220640571</v>
      </c>
      <c r="V34" s="6"/>
      <c r="W34" s="3">
        <v>7.7872744539411202E-3</v>
      </c>
      <c r="X34" s="3">
        <v>7.5023741690408343E-3</v>
      </c>
      <c r="Y34" s="3">
        <v>5.887939221272555E-3</v>
      </c>
      <c r="Z34" s="6"/>
      <c r="AA34" s="3">
        <v>8.1293302540415724E-2</v>
      </c>
      <c r="AB34" s="3">
        <v>8.1755196304849884E-2</v>
      </c>
      <c r="AC34" s="3">
        <v>5.9122401847575057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1:34">
      <c r="A35" s="2"/>
      <c r="B35" s="3" t="s">
        <v>9</v>
      </c>
      <c r="C35" s="3">
        <v>0.38334463276836156</v>
      </c>
      <c r="D35" s="3">
        <v>0.38244067796610165</v>
      </c>
      <c r="E35" s="3">
        <v>0.383774011299435</v>
      </c>
      <c r="F35" s="6">
        <f t="shared" si="12"/>
        <v>0.3823276836158192</v>
      </c>
      <c r="G35" s="3">
        <v>0.67300312360553316</v>
      </c>
      <c r="H35" s="3">
        <v>0.67112896028558688</v>
      </c>
      <c r="I35" s="3">
        <v>0.11142347166443552</v>
      </c>
      <c r="J35" s="6">
        <f t="shared" ref="J35" si="25">SUM(G33,H33,I33,G34,H34,I34,G35,H35,I35,G36,H36,I36,G37,H37,I37,G38,H38,I38)/18</f>
        <v>0.9964202488968219</v>
      </c>
      <c r="K35" s="3">
        <v>1.1041405269761603E-2</v>
      </c>
      <c r="L35" s="3">
        <v>1.2421580928481802E-2</v>
      </c>
      <c r="M35" s="3">
        <v>0.92446675031367631</v>
      </c>
      <c r="N35" s="6">
        <f t="shared" ref="N35" si="26">SUM(K33,L33,M33,K34,L34,M34,K35,L35,M35,K36,L36,M36,K37,L37,M37,K38,L38,M38)/18</f>
        <v>0.136337655095497</v>
      </c>
      <c r="O35" s="3">
        <v>0.76666666666666672</v>
      </c>
      <c r="P35" s="3">
        <v>0.79487179487179493</v>
      </c>
      <c r="Q35" s="3">
        <v>0.84358974358974359</v>
      </c>
      <c r="R35" s="6">
        <f t="shared" ref="R35" si="27">SUM(O33,P33,Q33,O34,P34,Q34,O35,P35,Q35,O36,P36,Q36,O37,P37,Q37,O38,P38,Q38)/18</f>
        <v>0.78803418803418779</v>
      </c>
      <c r="S35" s="3">
        <v>0.32562277580071175</v>
      </c>
      <c r="T35" s="3">
        <v>0.31708185053380783</v>
      </c>
      <c r="U35" s="3">
        <v>0.35765124555160144</v>
      </c>
      <c r="V35" s="6">
        <f>SUM(S33,T33,U33,S34,T34,U34,S35,T35,U35,S36,T36,U36,S37,T37,U37,S38,T38,U38)/18</f>
        <v>0.60262949782522723</v>
      </c>
      <c r="W35" s="3">
        <v>1.1490978157644825E-2</v>
      </c>
      <c r="X35" s="3">
        <v>1.2440645773979107E-2</v>
      </c>
      <c r="Y35" s="3">
        <v>1.2155745489078822E-2</v>
      </c>
      <c r="Z35" s="6">
        <f>SUM(W33,X33,Y33,W34,X34,Y34,W35,X35,Y35,W36,X36,Y36,W37,X37,Y37,W38,X38,Y38)/18</f>
        <v>1.057824205972354E-2</v>
      </c>
      <c r="AA35" s="3">
        <v>0.10323325635103926</v>
      </c>
      <c r="AB35" s="3">
        <v>0.10415704387990762</v>
      </c>
      <c r="AC35" s="3">
        <v>9.237875288683603E-2</v>
      </c>
      <c r="AD35" s="6">
        <f>SUM(AA33,AB33,AC33,AA34,AB34,AC34,AA35,AB35,AC35,AA36,AB36,AC36,AA37,AB37,AC37,AA38,AB38,AC38)/18</f>
        <v>7.5840390043623307E-2</v>
      </c>
      <c r="AE35" s="2" t="s">
        <v>20</v>
      </c>
      <c r="AF35" s="2" t="s">
        <v>20</v>
      </c>
      <c r="AG35" s="2" t="s">
        <v>20</v>
      </c>
      <c r="AH35" s="6">
        <f>SUM(AE33,AF33,AG33,AE34,AF34,AG34,AE35,AF35,AG35,AE36,AF36,AG36,AE37,AF37,AG37,AE38,AF38,AG38)/18</f>
        <v>0</v>
      </c>
    </row>
    <row r="36" spans="1:34">
      <c r="A36" s="2"/>
      <c r="B36" s="3" t="s">
        <v>9</v>
      </c>
      <c r="C36" s="3">
        <v>0.38174011299435023</v>
      </c>
      <c r="D36" s="3">
        <v>0.38162711864406779</v>
      </c>
      <c r="E36" s="3">
        <v>0.38131073446327679</v>
      </c>
      <c r="F36" s="6"/>
      <c r="G36" s="3">
        <v>1.4226684515841146</v>
      </c>
      <c r="H36" s="3">
        <v>1.3975903614457834</v>
      </c>
      <c r="I36" s="3">
        <v>1.1300758589915219</v>
      </c>
      <c r="J36" s="6"/>
      <c r="K36" s="3">
        <v>3.6888331242158096E-2</v>
      </c>
      <c r="L36" s="3">
        <v>3.9397741530740285E-2</v>
      </c>
      <c r="M36" s="3">
        <v>9.8368883312421593E-2</v>
      </c>
      <c r="N36" s="6"/>
      <c r="O36" s="3">
        <v>0.82564102564102559</v>
      </c>
      <c r="P36" s="3">
        <v>0.86923076923076925</v>
      </c>
      <c r="Q36" s="3">
        <v>0.80512820512820515</v>
      </c>
      <c r="R36" s="6"/>
      <c r="S36" s="3">
        <v>0.37153024911032029</v>
      </c>
      <c r="T36" s="3">
        <v>0.41637010676156577</v>
      </c>
      <c r="U36" s="3">
        <v>0.37117437722419927</v>
      </c>
      <c r="V36" s="6"/>
      <c r="W36" s="3">
        <v>1.120607787274454E-2</v>
      </c>
      <c r="X36" s="3">
        <v>1.2155745489078822E-2</v>
      </c>
      <c r="Y36" s="3">
        <v>1.0826210826210825E-2</v>
      </c>
      <c r="Z36" s="6"/>
      <c r="AA36" s="3">
        <v>7.8983833718244814E-2</v>
      </c>
      <c r="AB36" s="3">
        <v>8.4757505773672068E-2</v>
      </c>
      <c r="AC36" s="3">
        <v>8.0600461893764436E-2</v>
      </c>
      <c r="AD36" s="6"/>
      <c r="AE36" s="2" t="s">
        <v>20</v>
      </c>
      <c r="AF36" s="2" t="s">
        <v>20</v>
      </c>
      <c r="AG36" s="2" t="s">
        <v>20</v>
      </c>
      <c r="AH36" s="6"/>
    </row>
    <row r="37" spans="1:34">
      <c r="A37" s="2"/>
      <c r="B37" s="3" t="s">
        <v>9</v>
      </c>
      <c r="C37" s="3">
        <v>0.38522033898305086</v>
      </c>
      <c r="D37" s="3">
        <v>0.38036158192090391</v>
      </c>
      <c r="E37" s="3">
        <v>0.38519774011299435</v>
      </c>
      <c r="F37" s="6"/>
      <c r="G37" s="3">
        <v>1.3463632307005804</v>
      </c>
      <c r="H37" s="3">
        <v>1.4337349397590362</v>
      </c>
      <c r="I37" s="3">
        <v>1.4426595269968765</v>
      </c>
      <c r="J37" s="6"/>
      <c r="K37" s="3">
        <v>1.4930991217063993E-2</v>
      </c>
      <c r="L37" s="3">
        <v>2.33375156838143E-2</v>
      </c>
      <c r="M37" s="3">
        <v>3.7390213299874533E-2</v>
      </c>
      <c r="N37" s="6"/>
      <c r="O37" s="3">
        <v>0.68974358974358985</v>
      </c>
      <c r="P37" s="3">
        <v>0.64358974358974363</v>
      </c>
      <c r="Q37" s="3">
        <v>0.59743589743589742</v>
      </c>
      <c r="R37" s="6"/>
      <c r="S37" s="3">
        <v>0.86227758007117439</v>
      </c>
      <c r="T37" s="3">
        <v>0.6419928825622776</v>
      </c>
      <c r="U37" s="3">
        <v>0.56085409252669038</v>
      </c>
      <c r="V37" s="6"/>
      <c r="W37" s="3">
        <v>8.9268755935422578E-3</v>
      </c>
      <c r="X37" s="3">
        <v>7.9772079772079778E-3</v>
      </c>
      <c r="Y37" s="3">
        <v>9.591642924976258E-3</v>
      </c>
      <c r="Z37" s="6"/>
      <c r="AA37" s="3">
        <v>0.10854503464203234</v>
      </c>
      <c r="AB37" s="3">
        <v>0.10438799076212471</v>
      </c>
      <c r="AC37" s="3">
        <v>0.10739030023094689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1:34">
      <c r="A38" s="2"/>
      <c r="B38" s="3" t="s">
        <v>9</v>
      </c>
      <c r="C38" s="3">
        <v>0.3825310734463277</v>
      </c>
      <c r="D38" s="3">
        <v>0.38336723163841802</v>
      </c>
      <c r="E38" s="3">
        <v>0.3823276836158192</v>
      </c>
      <c r="F38" s="6"/>
      <c r="G38" s="3">
        <v>0.11142347166443552</v>
      </c>
      <c r="H38" s="3">
        <v>0.10218652387327089</v>
      </c>
      <c r="I38" s="3">
        <v>0.67300312360553316</v>
      </c>
      <c r="J38" s="6"/>
      <c r="K38" s="3">
        <v>3.3249686323713924E-2</v>
      </c>
      <c r="L38" s="3">
        <v>0.87427854454203258</v>
      </c>
      <c r="M38" s="3">
        <v>1.7189460476787953E-2</v>
      </c>
      <c r="N38" s="6"/>
      <c r="O38" s="3">
        <v>0.71025641025641029</v>
      </c>
      <c r="P38" s="3">
        <v>0.71794871794871795</v>
      </c>
      <c r="Q38" s="3">
        <v>0.70769230769230773</v>
      </c>
      <c r="R38" s="6"/>
      <c r="S38" s="3">
        <v>1.0558718861209966</v>
      </c>
      <c r="T38" s="3">
        <v>1.3526690391459073</v>
      </c>
      <c r="U38" s="3">
        <v>1.0960854092526691</v>
      </c>
      <c r="V38" s="6"/>
      <c r="W38" s="3">
        <v>1.4719848053181387E-2</v>
      </c>
      <c r="X38" s="3">
        <v>1.3960113960113959E-2</v>
      </c>
      <c r="Y38" s="3">
        <v>1.5099715099715102E-2</v>
      </c>
      <c r="Z38" s="6"/>
      <c r="AA38" s="3">
        <v>6.2586605080831401E-2</v>
      </c>
      <c r="AB38" s="3">
        <v>5.4965357967667446E-2</v>
      </c>
      <c r="AC38" s="3">
        <v>6.2817551963048501E-2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1:34">
      <c r="A39" s="2"/>
      <c r="B39" s="3" t="s">
        <v>10</v>
      </c>
      <c r="C39" s="3">
        <v>0.38122033898305085</v>
      </c>
      <c r="D39" s="3">
        <v>0.38345762711864406</v>
      </c>
      <c r="E39" s="3">
        <v>0.38117514124293783</v>
      </c>
      <c r="F39" s="6"/>
      <c r="G39" s="3">
        <v>1.067157518964748</v>
      </c>
      <c r="H39" s="3">
        <v>1.0834448906738063</v>
      </c>
      <c r="I39" s="3">
        <v>0.97237840249888441</v>
      </c>
      <c r="J39" s="6"/>
      <c r="K39" s="3">
        <v>9.1718946047678815E-2</v>
      </c>
      <c r="L39" s="3">
        <v>9.1969887076537013E-2</v>
      </c>
      <c r="M39" s="3">
        <v>4.8180677540777921E-2</v>
      </c>
      <c r="N39" s="6"/>
      <c r="O39" s="3">
        <v>0.82051282051282048</v>
      </c>
      <c r="P39" s="3">
        <v>0.89230769230769236</v>
      </c>
      <c r="Q39" s="3">
        <v>0.92307692307692313</v>
      </c>
      <c r="R39" s="6"/>
      <c r="S39" s="3">
        <v>1.1825622775800713</v>
      </c>
      <c r="T39" s="3">
        <v>0.71281138790035592</v>
      </c>
      <c r="U39" s="3">
        <v>0.55943060498220643</v>
      </c>
      <c r="V39" s="6"/>
      <c r="W39" s="3">
        <v>1.386514719848053E-2</v>
      </c>
      <c r="X39" s="3">
        <v>1.3200379867046535E-2</v>
      </c>
      <c r="Y39" s="3">
        <v>1.3675213675213673E-2</v>
      </c>
      <c r="Z39" s="6"/>
      <c r="AA39" s="3">
        <v>4.2725173210161664E-2</v>
      </c>
      <c r="AB39" s="3">
        <v>4.5034642032332567E-2</v>
      </c>
      <c r="AC39" s="3">
        <v>3.648960739030023E-2</v>
      </c>
      <c r="AD39" s="6"/>
      <c r="AE39" s="3">
        <v>0.17480916030534346</v>
      </c>
      <c r="AF39" s="3">
        <v>-7.3282442748091633E-2</v>
      </c>
      <c r="AG39" s="3">
        <v>0.17480916030534346</v>
      </c>
      <c r="AH39" s="6"/>
    </row>
    <row r="40" spans="1:34">
      <c r="A40" s="2"/>
      <c r="B40" s="3" t="s">
        <v>10</v>
      </c>
      <c r="C40" s="3">
        <v>0.38081355932203387</v>
      </c>
      <c r="D40" s="3">
        <v>0.38470056497175137</v>
      </c>
      <c r="E40" s="3">
        <v>0.38081355932203387</v>
      </c>
      <c r="F40" s="6"/>
      <c r="G40" s="3">
        <v>0.1962516733601071</v>
      </c>
      <c r="H40" s="3">
        <v>0.1743418116912093</v>
      </c>
      <c r="I40" s="3">
        <v>1.0281124497991967</v>
      </c>
      <c r="J40" s="6"/>
      <c r="K40" s="3">
        <v>4.4667503136762848E-2</v>
      </c>
      <c r="L40" s="3">
        <v>4.1656210790464242E-2</v>
      </c>
      <c r="M40" s="3">
        <v>2.7478042659974909E-2</v>
      </c>
      <c r="N40" s="6"/>
      <c r="O40" s="3">
        <v>0.63589743589743597</v>
      </c>
      <c r="P40" s="3">
        <v>0.68461538461538463</v>
      </c>
      <c r="Q40" s="3">
        <v>0.66923076923076918</v>
      </c>
      <c r="R40" s="6"/>
      <c r="S40" s="3">
        <v>1.6882562277580069</v>
      </c>
      <c r="T40" s="3">
        <v>1.7989323843416369</v>
      </c>
      <c r="U40" s="3">
        <v>1.6092526690391458</v>
      </c>
      <c r="V40" s="6"/>
      <c r="W40" s="3">
        <v>1.3390313390313392E-2</v>
      </c>
      <c r="X40" s="3">
        <v>1.282051282051282E-2</v>
      </c>
      <c r="Y40" s="3">
        <v>1.1965811965811968E-2</v>
      </c>
      <c r="Z40" s="6"/>
      <c r="AA40" s="3">
        <v>0.10277136258660509</v>
      </c>
      <c r="AB40" s="3">
        <v>0.10692840646651272</v>
      </c>
      <c r="AC40" s="3">
        <v>8.4064665127020793E-2</v>
      </c>
      <c r="AD40" s="6"/>
      <c r="AE40" s="3">
        <v>2.824427480916028E-2</v>
      </c>
      <c r="AF40" s="3">
        <v>0.16641221374045798</v>
      </c>
      <c r="AG40" s="3">
        <v>2.824427480916028E-2</v>
      </c>
      <c r="AH40" s="6"/>
    </row>
    <row r="41" spans="1:34">
      <c r="A41" s="2"/>
      <c r="B41" s="3" t="s">
        <v>10</v>
      </c>
      <c r="C41" s="3">
        <v>0.39498305084745761</v>
      </c>
      <c r="D41" s="3">
        <v>0.38589830508474576</v>
      </c>
      <c r="E41" s="3">
        <v>0.39466666666666667</v>
      </c>
      <c r="F41" s="6">
        <f t="shared" si="12"/>
        <v>0.38612806026365348</v>
      </c>
      <c r="G41" s="3">
        <v>0.11231593038821953</v>
      </c>
      <c r="H41" s="3">
        <v>0.11316376617581438</v>
      </c>
      <c r="I41" s="3">
        <v>0.24212405176260596</v>
      </c>
      <c r="J41" s="6">
        <f t="shared" ref="J41" si="28">SUM(G39,H39,I39,G40,H40,I40,G41,H41,I41,G42,H42,I42,G43,H43,I43,G44,H44,I44)/18</f>
        <v>0.47708488274083993</v>
      </c>
      <c r="K41" s="3">
        <v>0.63701380175658717</v>
      </c>
      <c r="L41" s="3">
        <v>0.64780426599749064</v>
      </c>
      <c r="M41" s="3">
        <v>3.5508155583437888E-2</v>
      </c>
      <c r="N41" s="6">
        <f t="shared" ref="N41" si="29">SUM(K39,L39,M39,K40,L40,M40,K41,L41,M41,K42,L42,M42,K43,L43,M43,K44,L44,M44)/18</f>
        <v>0.18929318276871601</v>
      </c>
      <c r="O41" s="3">
        <v>0.62051282051282053</v>
      </c>
      <c r="P41" s="3">
        <v>0.59230769230769231</v>
      </c>
      <c r="Q41" s="3">
        <v>0.65897435897435896</v>
      </c>
      <c r="R41" s="6">
        <f t="shared" ref="R41" si="30">SUM(O39,P39,Q39,O40,P40,Q40,O41,P41,Q41,O42,P42,Q42,O43,P43,Q43,O44,P44,Q44)/18</f>
        <v>0.90769230769230758</v>
      </c>
      <c r="S41" s="3">
        <v>1.0811387900355873</v>
      </c>
      <c r="T41" s="3">
        <v>1.3103202846975088</v>
      </c>
      <c r="U41" s="3">
        <v>1.0928825622775802</v>
      </c>
      <c r="V41" s="6">
        <f>SUM(S39,T39,U39,S40,T40,U40,S41,T41,U41,S42,T42,U42,S43,T43,U43,S44,T44,U44)/18</f>
        <v>0.94863582443653605</v>
      </c>
      <c r="W41" s="3">
        <v>1.4434947768281102E-2</v>
      </c>
      <c r="X41" s="3">
        <v>1.5669515669515667E-2</v>
      </c>
      <c r="Y41" s="3">
        <v>1.5099715099715102E-2</v>
      </c>
      <c r="Z41" s="6">
        <f>SUM(W39,X39,Y39,W40,X40,Y40,W41,X41,Y41,W42,X42,Y42,W43,X43,Y43,W44,X44,Y44)/18</f>
        <v>1.3807111955260102E-2</v>
      </c>
      <c r="AA41" s="3">
        <v>6.0508083140877598E-2</v>
      </c>
      <c r="AB41" s="3">
        <v>5.9122401847575057E-2</v>
      </c>
      <c r="AC41" s="3">
        <v>6.2817551963048501E-2</v>
      </c>
      <c r="AD41" s="6">
        <f>SUM(AA39,AB39,AC39,AA40,AB40,AC40,AA41,AB41,AC41,AA42,AB42,AC42,AA43,AB43,AC43,AA44,AB44,AC44)/18</f>
        <v>6.8758018988965885E-2</v>
      </c>
      <c r="AE41" s="3">
        <v>0.1732824427480916</v>
      </c>
      <c r="AF41" s="3">
        <v>0.17099236641221371</v>
      </c>
      <c r="AG41" s="3">
        <v>0.1732824427480916</v>
      </c>
      <c r="AH41" s="6">
        <f>SUM(AE39,AF39,AG39,AE40,AF40,AG40,AE41,AF41,AG41,AE42,AF42,AG42,AE43,AF43,AG43,AE44,AF44,AG44)/18</f>
        <v>0.12616624257845629</v>
      </c>
    </row>
    <row r="42" spans="1:34">
      <c r="A42" s="2"/>
      <c r="B42" s="3" t="s">
        <v>10</v>
      </c>
      <c r="C42" s="3">
        <v>0.39310734463276836</v>
      </c>
      <c r="D42" s="3">
        <v>0.38370621468926552</v>
      </c>
      <c r="E42" s="3">
        <v>0.39317514124293784</v>
      </c>
      <c r="F42" s="6"/>
      <c r="G42" s="3">
        <v>8.8375725122713092E-2</v>
      </c>
      <c r="H42" s="3">
        <v>8.701472556894245E-2</v>
      </c>
      <c r="I42" s="3">
        <v>0.51753681392235606</v>
      </c>
      <c r="J42" s="6"/>
      <c r="K42" s="3">
        <v>2.7352572145545796E-2</v>
      </c>
      <c r="L42" s="3">
        <v>0.86248431618569643</v>
      </c>
      <c r="M42" s="3">
        <v>4.9435382685069001E-2</v>
      </c>
      <c r="N42" s="6"/>
      <c r="O42" s="3">
        <v>1.1076923076923078</v>
      </c>
      <c r="P42" s="3">
        <v>1.094871794871795</v>
      </c>
      <c r="Q42" s="3">
        <v>1.1025641025641026</v>
      </c>
      <c r="R42" s="6"/>
      <c r="S42" s="3">
        <v>0.86227758007117439</v>
      </c>
      <c r="T42" s="3">
        <v>0.74341637010676165</v>
      </c>
      <c r="U42" s="3">
        <v>0.62918149466192175</v>
      </c>
      <c r="V42" s="6"/>
      <c r="W42" s="3">
        <v>1.2440645773979107E-2</v>
      </c>
      <c r="X42" s="3">
        <v>1.3390313390313392E-2</v>
      </c>
      <c r="Y42" s="3">
        <v>1.2630579297245963E-2</v>
      </c>
      <c r="Z42" s="6"/>
      <c r="AA42" s="3">
        <v>8.4988452655889155E-2</v>
      </c>
      <c r="AB42" s="3">
        <v>8.3140877598152432E-2</v>
      </c>
      <c r="AC42" s="3">
        <v>8.6605080831408776E-2</v>
      </c>
      <c r="AD42" s="6"/>
      <c r="AE42" s="3">
        <v>9.7709923664122122E-2</v>
      </c>
      <c r="AF42" s="3">
        <v>0.18244274809160302</v>
      </c>
      <c r="AG42" s="3">
        <v>9.7709923664122122E-2</v>
      </c>
      <c r="AH42" s="6"/>
    </row>
    <row r="43" spans="1:34">
      <c r="A43" s="2"/>
      <c r="B43" s="3" t="s">
        <v>10</v>
      </c>
      <c r="C43" s="3">
        <v>0.38235028248587571</v>
      </c>
      <c r="D43" s="3">
        <v>0.38149152542372877</v>
      </c>
      <c r="E43" s="3">
        <v>0.38275706214689265</v>
      </c>
      <c r="F43" s="6"/>
      <c r="G43" s="3">
        <v>1.0281124497991967</v>
      </c>
      <c r="H43" s="3">
        <v>1.0821062025881305</v>
      </c>
      <c r="I43" s="3">
        <v>0.1962516733601071</v>
      </c>
      <c r="J43" s="6"/>
      <c r="K43" s="3">
        <v>2.5345043914680055E-2</v>
      </c>
      <c r="L43" s="3">
        <v>3.2371392722710154E-2</v>
      </c>
      <c r="M43" s="3">
        <v>3.7892095357590971E-2</v>
      </c>
      <c r="N43" s="6"/>
      <c r="O43" s="3">
        <v>1.0846153846153848</v>
      </c>
      <c r="P43" s="3">
        <v>1.153846153846154</v>
      </c>
      <c r="Q43" s="3">
        <v>1.1000000000000001</v>
      </c>
      <c r="R43" s="6"/>
      <c r="S43" s="3">
        <v>0.92989323843416372</v>
      </c>
      <c r="T43" s="3">
        <v>1.1750889679715302</v>
      </c>
      <c r="U43" s="3">
        <v>0.9156583629893239</v>
      </c>
      <c r="V43" s="6"/>
      <c r="W43" s="3">
        <v>1.6904083570750236E-2</v>
      </c>
      <c r="X43" s="3">
        <v>1.7188983855650521E-2</v>
      </c>
      <c r="Y43" s="3">
        <v>1.8138651471984808E-2</v>
      </c>
      <c r="Z43" s="6"/>
      <c r="AA43" s="3">
        <v>6.2355658198614328E-2</v>
      </c>
      <c r="AB43" s="3">
        <v>5.9122401847575057E-2</v>
      </c>
      <c r="AC43" s="3">
        <v>6.166281755196306E-2</v>
      </c>
      <c r="AD43" s="6"/>
      <c r="AE43" s="3">
        <v>0.16641221374045798</v>
      </c>
      <c r="AF43" s="3">
        <v>2.824427480916028E-2</v>
      </c>
      <c r="AG43" s="3">
        <v>0.16641221374045798</v>
      </c>
      <c r="AH43" s="6"/>
    </row>
    <row r="44" spans="1:34">
      <c r="A44" s="2"/>
      <c r="B44" s="3" t="s">
        <v>10</v>
      </c>
      <c r="C44" s="3">
        <v>0.38560451977401128</v>
      </c>
      <c r="D44" s="3">
        <v>0.39453107344632765</v>
      </c>
      <c r="E44" s="3">
        <v>0.3858531073446328</v>
      </c>
      <c r="F44" s="6"/>
      <c r="G44" s="3">
        <v>0.24212405176260596</v>
      </c>
      <c r="H44" s="3">
        <v>0.24439982150825529</v>
      </c>
      <c r="I44" s="3">
        <v>0.11231593038821953</v>
      </c>
      <c r="J44" s="6"/>
      <c r="K44" s="3">
        <v>3.4755332496863238E-2</v>
      </c>
      <c r="L44" s="3">
        <v>3.4880803011292344E-2</v>
      </c>
      <c r="M44" s="3">
        <v>0.63676286072772903</v>
      </c>
      <c r="N44" s="6"/>
      <c r="O44" s="3">
        <v>1.0692307692307692</v>
      </c>
      <c r="P44" s="3">
        <v>1.0307692307692309</v>
      </c>
      <c r="Q44" s="3">
        <v>1.0974358974358975</v>
      </c>
      <c r="R44" s="6"/>
      <c r="S44" s="3">
        <v>0.27580071174377224</v>
      </c>
      <c r="T44" s="3">
        <v>0.23024911032028469</v>
      </c>
      <c r="U44" s="3">
        <v>0.27829181494661925</v>
      </c>
      <c r="V44" s="6"/>
      <c r="W44" s="3">
        <v>1.0921177587844253E-2</v>
      </c>
      <c r="X44" s="3">
        <v>1.1301044634377968E-2</v>
      </c>
      <c r="Y44" s="3">
        <v>1.1490978157644825E-2</v>
      </c>
      <c r="Z44" s="6"/>
      <c r="AA44" s="3">
        <v>6.2124711316397241E-2</v>
      </c>
      <c r="AB44" s="3">
        <v>6.8822170900692842E-2</v>
      </c>
      <c r="AC44" s="3">
        <v>6.8360277136258668E-2</v>
      </c>
      <c r="AD44" s="6"/>
      <c r="AE44" s="3">
        <v>0.17099236641221371</v>
      </c>
      <c r="AF44" s="3">
        <v>0.1732824427480916</v>
      </c>
      <c r="AG44" s="3">
        <v>0.17099236641221371</v>
      </c>
      <c r="AH44" s="6"/>
    </row>
    <row r="45" spans="1:34">
      <c r="A45" s="14"/>
      <c r="B45" s="11" t="s">
        <v>11</v>
      </c>
      <c r="C45" s="11">
        <v>0.39021468926553671</v>
      </c>
      <c r="D45" s="11">
        <v>0.37968361581920901</v>
      </c>
      <c r="E45" s="11">
        <v>0.39057627118644062</v>
      </c>
      <c r="F45" s="12"/>
      <c r="G45" s="11">
        <v>0.24172244533690318</v>
      </c>
      <c r="H45" s="11">
        <v>0.23342257920571174</v>
      </c>
      <c r="I45" s="11">
        <v>2.8326639892904955</v>
      </c>
      <c r="J45" s="12"/>
      <c r="K45" s="11">
        <v>3.7139272271016301E-2</v>
      </c>
      <c r="L45" s="11">
        <v>3.5633626097867008E-2</v>
      </c>
      <c r="M45" s="11">
        <v>2.4592220828105398E-2</v>
      </c>
      <c r="N45" s="12"/>
      <c r="O45" s="11">
        <v>0.77948717948717949</v>
      </c>
      <c r="P45" s="11">
        <v>0.86923076923076925</v>
      </c>
      <c r="Q45" s="11">
        <v>0.90512820512820513</v>
      </c>
      <c r="R45" s="12"/>
      <c r="S45" s="11">
        <v>0.19679715302491105</v>
      </c>
      <c r="T45" s="11">
        <v>0.22241992882562278</v>
      </c>
      <c r="U45" s="11">
        <v>0.21316725978647685</v>
      </c>
      <c r="V45" s="12"/>
      <c r="W45" s="11">
        <v>5.887939221272555E-3</v>
      </c>
      <c r="X45" s="11">
        <v>5.3181386514719858E-3</v>
      </c>
      <c r="Y45" s="11">
        <v>5.5080721747388416E-3</v>
      </c>
      <c r="Z45" s="12"/>
      <c r="AA45" s="11">
        <v>4.203233256351039E-2</v>
      </c>
      <c r="AB45" s="11">
        <v>3.7644341801385678E-2</v>
      </c>
      <c r="AC45" s="11">
        <v>6.0277136258660519E-2</v>
      </c>
      <c r="AD45" s="12"/>
      <c r="AE45" s="14" t="s">
        <v>20</v>
      </c>
      <c r="AF45" s="14" t="s">
        <v>20</v>
      </c>
      <c r="AG45" s="14" t="s">
        <v>20</v>
      </c>
      <c r="AH45" s="12"/>
    </row>
    <row r="46" spans="1:34">
      <c r="A46" s="14"/>
      <c r="B46" s="11" t="s">
        <v>11</v>
      </c>
      <c r="C46" s="11">
        <v>0.38684745762711864</v>
      </c>
      <c r="D46" s="11">
        <v>0.38517514124293789</v>
      </c>
      <c r="E46" s="11">
        <v>0.38781920903954797</v>
      </c>
      <c r="F46" s="12"/>
      <c r="G46" s="11">
        <v>9.81704596162434E-4</v>
      </c>
      <c r="H46" s="11">
        <v>0.26546184738955819</v>
      </c>
      <c r="I46" s="11">
        <v>0.30116019634091923</v>
      </c>
      <c r="J46" s="12"/>
      <c r="K46" s="11">
        <v>2.0828105395232121E-2</v>
      </c>
      <c r="L46" s="11">
        <v>2.7101631116687577E-2</v>
      </c>
      <c r="M46" s="11">
        <v>2.4843161856963617E-2</v>
      </c>
      <c r="N46" s="12"/>
      <c r="O46" s="11">
        <v>1.0923076923076926</v>
      </c>
      <c r="P46" s="11">
        <v>1.1000000000000001</v>
      </c>
      <c r="Q46" s="11">
        <v>1.1153846153846156</v>
      </c>
      <c r="R46" s="12"/>
      <c r="S46" s="11">
        <v>0.33345195729537364</v>
      </c>
      <c r="T46" s="11">
        <v>0.39964412811387895</v>
      </c>
      <c r="U46" s="11">
        <v>0.3580071174377224</v>
      </c>
      <c r="V46" s="12"/>
      <c r="W46" s="11">
        <v>1.282051282051282E-2</v>
      </c>
      <c r="X46" s="11">
        <v>1.1111111111111112E-2</v>
      </c>
      <c r="Y46" s="11">
        <v>1.187084520417854E-2</v>
      </c>
      <c r="Z46" s="12"/>
      <c r="AA46" s="11">
        <v>3.5565819861431869E-2</v>
      </c>
      <c r="AB46" s="11">
        <v>6.0508083140877598E-2</v>
      </c>
      <c r="AC46" s="11">
        <v>4.3648960739030025E-2</v>
      </c>
      <c r="AD46" s="12"/>
      <c r="AE46" s="14" t="s">
        <v>20</v>
      </c>
      <c r="AF46" s="14" t="s">
        <v>20</v>
      </c>
      <c r="AG46" s="14" t="s">
        <v>20</v>
      </c>
      <c r="AH46" s="12"/>
    </row>
    <row r="47" spans="1:34">
      <c r="A47" s="14"/>
      <c r="B47" s="11" t="s">
        <v>11</v>
      </c>
      <c r="C47" s="11">
        <v>0.38856497175141247</v>
      </c>
      <c r="D47" s="11">
        <v>0.38569491525423727</v>
      </c>
      <c r="E47" s="11">
        <v>0.38635028248587572</v>
      </c>
      <c r="F47" s="12">
        <f t="shared" si="12"/>
        <v>0.38624733207784057</v>
      </c>
      <c r="G47" s="11">
        <v>0.10464078536367692</v>
      </c>
      <c r="H47" s="11">
        <v>0.10245426149040608</v>
      </c>
      <c r="I47" s="11">
        <v>0.15707273538599001</v>
      </c>
      <c r="J47" s="12">
        <f>SUM(G45,H45,I45,G46,H46,I46,G47,H47,I47,G48,H48,I48,G49,H49,I49,G50,H50,I50)/18</f>
        <v>0.40278893351182554</v>
      </c>
      <c r="K47" s="11">
        <v>2.3964868255959844E-2</v>
      </c>
      <c r="L47" s="11">
        <v>2.6223337515683814E-2</v>
      </c>
      <c r="M47" s="11">
        <v>0.64052697616060228</v>
      </c>
      <c r="N47" s="12">
        <f t="shared" ref="N47" si="31">SUM(K45,L45,M45,K46,L46,M46,K47,L47,M47,K48,L48,M48,K49,L49,M49,K50,L50,M50)/18</f>
        <v>0.12949254147497563</v>
      </c>
      <c r="O47" s="11">
        <v>0.64102564102564108</v>
      </c>
      <c r="P47" s="11">
        <v>0.59743589743589742</v>
      </c>
      <c r="Q47" s="11">
        <v>0.6333333333333333</v>
      </c>
      <c r="R47" s="12">
        <f>SUM(O45,P45,Q45,O46,P46,Q46,O47,P47,Q47,O48,P48,Q48,O49,P49,Q49,O50,P50,Q50)/18</f>
        <v>0.78988603988603989</v>
      </c>
      <c r="S47" s="11">
        <v>0.22206405693950174</v>
      </c>
      <c r="T47" s="11">
        <v>0.25587188612099643</v>
      </c>
      <c r="U47" s="11">
        <v>0.24412811387900354</v>
      </c>
      <c r="V47" s="12">
        <f>SUM(S45,T45,U45,S46,T46,U46,S47,T47,U47,S48,T48,U48,S49,T49,U49,S50,T50,U50)/18</f>
        <v>0.2708407069988138</v>
      </c>
      <c r="W47" s="11">
        <v>8.6419753086419762E-3</v>
      </c>
      <c r="X47" s="11">
        <v>1.016144349477683E-2</v>
      </c>
      <c r="Y47" s="11">
        <v>8.0721747388414061E-3</v>
      </c>
      <c r="Z47" s="12">
        <f>SUM(W45,X45,Y45,W46,X46,Y46,W47,X47,Y47,W48,X48,Y48,W49,X49,Y49,W50,X50,Y50)/18</f>
        <v>1.0094652421652424E-2</v>
      </c>
      <c r="AA47" s="11">
        <v>8.2448036951501158E-2</v>
      </c>
      <c r="AB47" s="11">
        <v>8.3833718244803707E-2</v>
      </c>
      <c r="AC47" s="11">
        <v>7.9907621247113175E-2</v>
      </c>
      <c r="AD47" s="12">
        <f>SUM(AA45,AB45,AC45,AA46,AB46,AC46,AA47,AB47,AC47,AA48,AB48,AC48,AA49,AB49,AC49,AA50,AB50,AC50)/18</f>
        <v>5.2744889530408012E-2</v>
      </c>
      <c r="AE47" s="14" t="s">
        <v>20</v>
      </c>
      <c r="AF47" s="14" t="s">
        <v>20</v>
      </c>
      <c r="AG47" s="14" t="s">
        <v>20</v>
      </c>
      <c r="AH47" s="12">
        <f>SUM(AE45,AF45,AG45,AE46,AF46,AG46,AE47,AF47,AG47,AE48,AF48,AG48,AE49,AF49,AG49,AE50,AF50,AG50)/18</f>
        <v>0</v>
      </c>
    </row>
    <row r="48" spans="1:34">
      <c r="A48" s="14"/>
      <c r="B48" s="11" t="s">
        <v>11</v>
      </c>
      <c r="C48" s="11">
        <v>0.38103954802259887</v>
      </c>
      <c r="D48" s="11">
        <v>0.38944632768361587</v>
      </c>
      <c r="E48" s="11">
        <v>0.38352542372881354</v>
      </c>
      <c r="F48" s="12"/>
      <c r="G48" s="11">
        <v>0.83266398929050001</v>
      </c>
      <c r="H48" s="11">
        <v>0.87014725568941997</v>
      </c>
      <c r="I48" s="11">
        <v>0.24172244533690318</v>
      </c>
      <c r="J48" s="12"/>
      <c r="K48" s="11">
        <v>2.1580928481806767E-2</v>
      </c>
      <c r="L48" s="11">
        <v>2.271016311166876E-2</v>
      </c>
      <c r="M48" s="11">
        <v>3.6511919698870764E-2</v>
      </c>
      <c r="N48" s="12"/>
      <c r="O48" s="11">
        <v>0.68717948717948718</v>
      </c>
      <c r="P48" s="11">
        <v>0.67179487179487185</v>
      </c>
      <c r="Q48" s="11">
        <v>0.80769230769230771</v>
      </c>
      <c r="R48" s="12"/>
      <c r="S48" s="11">
        <v>0.2291814946619217</v>
      </c>
      <c r="T48" s="11">
        <v>0.201423487544484</v>
      </c>
      <c r="U48" s="11">
        <v>0.21886120996441277</v>
      </c>
      <c r="V48" s="12"/>
      <c r="W48" s="11">
        <v>9.4017094017094013E-3</v>
      </c>
      <c r="X48" s="11">
        <v>8.7369420702754063E-3</v>
      </c>
      <c r="Y48" s="11">
        <v>1.0066476733143401E-2</v>
      </c>
      <c r="Z48" s="12"/>
      <c r="AA48" s="11">
        <v>4.1339491916859115E-2</v>
      </c>
      <c r="AB48" s="11">
        <v>3.6258660508083143E-2</v>
      </c>
      <c r="AC48" s="11">
        <v>3.6951501154734417E-2</v>
      </c>
      <c r="AD48" s="12"/>
      <c r="AE48" s="14" t="s">
        <v>20</v>
      </c>
      <c r="AF48" s="14" t="s">
        <v>20</v>
      </c>
      <c r="AG48" s="14" t="s">
        <v>20</v>
      </c>
      <c r="AH48" s="12"/>
    </row>
    <row r="49" spans="1:34">
      <c r="A49" s="14"/>
      <c r="B49" s="11" t="s">
        <v>11</v>
      </c>
      <c r="C49" s="11">
        <v>0.38506214689265533</v>
      </c>
      <c r="D49" s="11">
        <v>0.38668926553672311</v>
      </c>
      <c r="E49" s="11">
        <v>0.38501694915254236</v>
      </c>
      <c r="F49" s="12"/>
      <c r="G49" s="11">
        <v>0.30116019634091923</v>
      </c>
      <c r="H49" s="11">
        <v>0.30263275323516287</v>
      </c>
      <c r="I49" s="11">
        <v>9.8170459616243405E-2</v>
      </c>
      <c r="J49" s="12"/>
      <c r="K49" s="11">
        <v>2.8732747804265994E-2</v>
      </c>
      <c r="L49" s="11">
        <v>2.6850690087829358E-2</v>
      </c>
      <c r="M49" s="11">
        <v>2.4592220828105398E-2</v>
      </c>
      <c r="N49" s="12"/>
      <c r="O49" s="11">
        <v>0.83846153846153848</v>
      </c>
      <c r="P49" s="11">
        <v>0.63589743589743597</v>
      </c>
      <c r="Q49" s="11">
        <v>0.86923076923076925</v>
      </c>
      <c r="R49" s="12"/>
      <c r="S49" s="11">
        <v>0.29395017793594308</v>
      </c>
      <c r="T49" s="11">
        <v>0.33523131672597861</v>
      </c>
      <c r="U49" s="11">
        <v>0.30711743772241995</v>
      </c>
      <c r="V49" s="12"/>
      <c r="W49" s="11">
        <v>1.177587844254511E-2</v>
      </c>
      <c r="X49" s="11">
        <v>1.2915479582146248E-2</v>
      </c>
      <c r="Y49" s="11">
        <v>1.1301044634377968E-2</v>
      </c>
      <c r="Z49" s="12"/>
      <c r="AA49" s="11">
        <v>4.2263279445727484E-2</v>
      </c>
      <c r="AB49" s="11">
        <v>4.4110854503464206E-2</v>
      </c>
      <c r="AC49" s="11">
        <v>4.2725173210161664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1:34">
      <c r="A50" s="14"/>
      <c r="B50" s="11" t="s">
        <v>11</v>
      </c>
      <c r="C50" s="11">
        <v>0.38831638418079101</v>
      </c>
      <c r="D50" s="11">
        <v>0.38657627118644067</v>
      </c>
      <c r="E50" s="11">
        <v>0.3858531073446328</v>
      </c>
      <c r="F50" s="12"/>
      <c r="G50" s="11">
        <v>0.15707273538599001</v>
      </c>
      <c r="H50" s="11">
        <v>0.10240963855422</v>
      </c>
      <c r="I50" s="11">
        <v>0.10464078536367692</v>
      </c>
      <c r="J50" s="12"/>
      <c r="K50" s="11">
        <v>0.64755332496863238</v>
      </c>
      <c r="L50" s="11">
        <v>0.63676286072772903</v>
      </c>
      <c r="M50" s="11">
        <v>2.4717691342534501E-2</v>
      </c>
      <c r="N50" s="12"/>
      <c r="O50" s="11">
        <v>0.62564102564102564</v>
      </c>
      <c r="P50" s="11">
        <v>0.68974358974358985</v>
      </c>
      <c r="Q50" s="11">
        <v>0.65897435897435896</v>
      </c>
      <c r="R50" s="12"/>
      <c r="S50" s="11">
        <v>0.22919700000000001</v>
      </c>
      <c r="T50" s="11">
        <v>0.31485099999999999</v>
      </c>
      <c r="U50" s="11">
        <v>0.29976799999999998</v>
      </c>
      <c r="V50" s="12"/>
      <c r="W50" s="11">
        <v>1.3694E-2</v>
      </c>
      <c r="X50" s="11">
        <v>1.3008E-2</v>
      </c>
      <c r="Y50" s="11">
        <v>1.1412E-2</v>
      </c>
      <c r="Z50" s="12"/>
      <c r="AA50" s="11">
        <v>6.1732000000000002E-2</v>
      </c>
      <c r="AB50" s="11">
        <v>5.5023000000000002E-2</v>
      </c>
      <c r="AC50" s="11">
        <v>6.3138E-2</v>
      </c>
      <c r="AD50" s="12"/>
      <c r="AE50" s="14" t="s">
        <v>20</v>
      </c>
      <c r="AF50" s="14" t="s">
        <v>20</v>
      </c>
      <c r="AG50" s="14" t="s">
        <v>20</v>
      </c>
      <c r="AH50" s="12"/>
    </row>
  </sheetData>
  <pageMargins left="0.7" right="0.7" top="0.75" bottom="0.75" header="0.3" footer="0.3"/>
  <pageSetup scale="2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H50"/>
  <sheetViews>
    <sheetView view="pageBreakPreview" zoomScale="60" workbookViewId="0">
      <selection activeCell="S45" sqref="S45:U50"/>
    </sheetView>
  </sheetViews>
  <sheetFormatPr defaultRowHeight="14.5"/>
  <sheetData>
    <row r="1" spans="1:34" ht="15.5">
      <c r="A1" s="4"/>
      <c r="B1" s="4" t="s">
        <v>12</v>
      </c>
      <c r="C1" s="4"/>
      <c r="D1" s="4"/>
      <c r="E1" s="4"/>
      <c r="F1" s="7"/>
      <c r="G1" s="4" t="s">
        <v>13</v>
      </c>
      <c r="H1" s="4"/>
      <c r="I1" s="4"/>
      <c r="J1" s="7"/>
      <c r="K1" s="4" t="s">
        <v>14</v>
      </c>
      <c r="L1" s="4"/>
      <c r="M1" s="4"/>
      <c r="N1" s="7"/>
      <c r="O1" s="4" t="s">
        <v>16</v>
      </c>
      <c r="P1" s="4"/>
      <c r="Q1" s="4"/>
      <c r="R1" s="7"/>
      <c r="S1" s="4" t="s">
        <v>17</v>
      </c>
      <c r="T1" s="4"/>
      <c r="U1" s="4"/>
      <c r="V1" s="7"/>
      <c r="W1" s="4" t="s">
        <v>18</v>
      </c>
      <c r="X1" s="4"/>
      <c r="Y1" s="4"/>
      <c r="Z1" s="7"/>
      <c r="AA1" s="4" t="s">
        <v>19</v>
      </c>
      <c r="AB1" s="4"/>
      <c r="AC1" s="4"/>
      <c r="AD1" s="7"/>
      <c r="AE1" s="4" t="s">
        <v>15</v>
      </c>
      <c r="AF1" s="4"/>
      <c r="AG1" s="4"/>
      <c r="AH1" s="7"/>
    </row>
    <row r="2" spans="1:34" ht="31">
      <c r="A2" s="4"/>
      <c r="B2" s="4"/>
      <c r="C2" s="5" t="s">
        <v>0</v>
      </c>
      <c r="D2" s="5" t="s">
        <v>1</v>
      </c>
      <c r="E2" s="5" t="s">
        <v>2</v>
      </c>
      <c r="F2" s="7"/>
      <c r="G2" s="5" t="s">
        <v>0</v>
      </c>
      <c r="H2" s="5" t="s">
        <v>1</v>
      </c>
      <c r="I2" s="5" t="s">
        <v>2</v>
      </c>
      <c r="J2" s="7"/>
      <c r="K2" s="5" t="s">
        <v>0</v>
      </c>
      <c r="L2" s="5" t="s">
        <v>1</v>
      </c>
      <c r="M2" s="5" t="s">
        <v>2</v>
      </c>
      <c r="N2" s="7"/>
      <c r="O2" s="5" t="s">
        <v>0</v>
      </c>
      <c r="P2" s="5" t="s">
        <v>1</v>
      </c>
      <c r="Q2" s="5" t="s">
        <v>2</v>
      </c>
      <c r="R2" s="7"/>
      <c r="S2" s="5" t="s">
        <v>0</v>
      </c>
      <c r="T2" s="5" t="s">
        <v>1</v>
      </c>
      <c r="U2" s="5" t="s">
        <v>2</v>
      </c>
      <c r="V2" s="7"/>
      <c r="W2" s="5" t="s">
        <v>0</v>
      </c>
      <c r="X2" s="5" t="s">
        <v>1</v>
      </c>
      <c r="Y2" s="5" t="s">
        <v>2</v>
      </c>
      <c r="Z2" s="7"/>
      <c r="AA2" s="5" t="s">
        <v>0</v>
      </c>
      <c r="AB2" s="5" t="s">
        <v>1</v>
      </c>
      <c r="AC2" s="5" t="s">
        <v>2</v>
      </c>
      <c r="AD2" s="7"/>
      <c r="AE2" s="5" t="s">
        <v>0</v>
      </c>
      <c r="AF2" s="5" t="s">
        <v>1</v>
      </c>
      <c r="AG2" s="5" t="s">
        <v>2</v>
      </c>
      <c r="AH2" s="7"/>
    </row>
    <row r="3" spans="1:34">
      <c r="A3" s="2"/>
      <c r="B3" s="3" t="s">
        <v>22</v>
      </c>
      <c r="C3" s="3">
        <v>0.38015819209039498</v>
      </c>
      <c r="D3" s="3">
        <v>0.38067796610169491</v>
      </c>
      <c r="E3" s="3">
        <v>0.38072316384180793</v>
      </c>
      <c r="F3" s="6"/>
      <c r="G3" s="3">
        <v>0.53012048192771077</v>
      </c>
      <c r="H3" s="3">
        <v>0.49352967425256583</v>
      </c>
      <c r="I3" s="3">
        <v>0.48099062918340024</v>
      </c>
      <c r="J3" s="6"/>
      <c r="K3" s="3">
        <v>4.7553324968632377E-2</v>
      </c>
      <c r="L3" s="3">
        <v>4.3538268506900873E-2</v>
      </c>
      <c r="M3" s="3">
        <v>5.0815558343789209E-2</v>
      </c>
      <c r="N3" s="6"/>
      <c r="O3" s="3">
        <v>0.81538461538461549</v>
      </c>
      <c r="P3" s="3">
        <v>0.82051282051282048</v>
      </c>
      <c r="Q3" s="3">
        <v>0.86923076923076925</v>
      </c>
      <c r="R3" s="6"/>
      <c r="S3" s="3">
        <v>1.3359430604982205</v>
      </c>
      <c r="T3" s="3">
        <v>1.5718861209964412</v>
      </c>
      <c r="U3" s="3">
        <v>1.3195729537366547</v>
      </c>
      <c r="V3" s="6"/>
      <c r="W3" s="3">
        <v>8.2621082621082628E-3</v>
      </c>
      <c r="X3" s="3">
        <v>1.0636277302943968E-2</v>
      </c>
      <c r="Y3" s="3">
        <v>7.8822412155745494E-3</v>
      </c>
      <c r="Z3" s="6"/>
      <c r="AA3" s="3">
        <v>0.10669745958429562</v>
      </c>
      <c r="AB3" s="3">
        <v>9.7459584295612009E-2</v>
      </c>
      <c r="AC3" s="3">
        <v>0.10554272517321017</v>
      </c>
      <c r="AD3" s="6"/>
      <c r="AE3" s="3">
        <v>0.16641221374045798</v>
      </c>
      <c r="AF3" s="3">
        <v>0.17251908396946564</v>
      </c>
      <c r="AG3" s="3">
        <v>0.16641221374045798</v>
      </c>
      <c r="AH3" s="6"/>
    </row>
    <row r="4" spans="1:34">
      <c r="A4" s="2"/>
      <c r="B4" s="3" t="s">
        <v>22</v>
      </c>
      <c r="C4" s="3">
        <v>0.38266666666666665</v>
      </c>
      <c r="D4" s="3">
        <v>0.39019209039548025</v>
      </c>
      <c r="E4" s="3">
        <v>0.38329943502824859</v>
      </c>
      <c r="F4" s="6"/>
      <c r="G4" s="3">
        <v>0.356314145470772</v>
      </c>
      <c r="H4" s="3">
        <v>9.5180722891566275E-2</v>
      </c>
      <c r="I4" s="3">
        <v>0.10098170459616242</v>
      </c>
      <c r="J4" s="6"/>
      <c r="K4" s="3">
        <v>2.3462986198243416E-2</v>
      </c>
      <c r="L4" s="3">
        <v>2.2082810539523205E-2</v>
      </c>
      <c r="M4" s="3">
        <v>0.1095357590966123</v>
      </c>
      <c r="N4" s="6"/>
      <c r="O4" s="3">
        <v>0.34102564102564104</v>
      </c>
      <c r="P4" s="3">
        <v>0.33076923076923076</v>
      </c>
      <c r="Q4" s="3">
        <v>0.32051282051282054</v>
      </c>
      <c r="R4" s="6"/>
      <c r="S4" s="3">
        <v>1.4551601423487543</v>
      </c>
      <c r="T4" s="3">
        <v>1.4249110320284697</v>
      </c>
      <c r="U4" s="3">
        <v>1.4313167259786477</v>
      </c>
      <c r="V4" s="6"/>
      <c r="W4" s="3">
        <v>3.7226970560303892E-2</v>
      </c>
      <c r="X4" s="3">
        <v>3.8081671415004743E-2</v>
      </c>
      <c r="Y4" s="3">
        <v>3.6277302943969615E-2</v>
      </c>
      <c r="Z4" s="6"/>
      <c r="AA4" s="3">
        <v>6.0277136258660519E-2</v>
      </c>
      <c r="AB4" s="3">
        <v>8.1986143187066984E-2</v>
      </c>
      <c r="AC4" s="3">
        <v>6.120092378752888E-2</v>
      </c>
      <c r="AD4" s="6"/>
      <c r="AE4" s="3">
        <v>0.15038167938931293</v>
      </c>
      <c r="AF4" s="3">
        <v>0.15725190839694653</v>
      </c>
      <c r="AG4" s="3">
        <v>0.15038167938931293</v>
      </c>
      <c r="AH4" s="6"/>
    </row>
    <row r="5" spans="1:34">
      <c r="A5" s="2"/>
      <c r="B5" s="3" t="s">
        <v>22</v>
      </c>
      <c r="C5" s="3">
        <v>0.38357062146892651</v>
      </c>
      <c r="D5" s="3">
        <v>0.39315254237288133</v>
      </c>
      <c r="E5" s="3">
        <v>0.38368361581920901</v>
      </c>
      <c r="F5" s="6">
        <f>SUM(C3,D3,E3,C4,D4,E4,C5,D5,E5,C6,D6,E6,C7,D7,E7,C8,D8,E8)/18</f>
        <v>0.38625235404896413</v>
      </c>
      <c r="G5" s="3">
        <v>0.51753681392235606</v>
      </c>
      <c r="H5" s="3">
        <v>0.52298081213743863</v>
      </c>
      <c r="I5" s="3">
        <v>8.8375725122713092E-2</v>
      </c>
      <c r="J5" s="6">
        <f>SUM(G3,H3,I3,G4,H4,I4,G5,H5,I5,G6,H6,I6,G7,H7,I7,G8,H8,I8)/18</f>
        <v>0.41696291338192271</v>
      </c>
      <c r="K5" s="3">
        <v>4.8180677540777921E-2</v>
      </c>
      <c r="L5" s="3">
        <v>1.2082810539523212</v>
      </c>
      <c r="M5" s="3">
        <v>0.8623588456712673</v>
      </c>
      <c r="N5" s="6">
        <f t="shared" ref="N5" si="0">SUM(K3,L3,M3,K4,L4,M4,K5,L5,M5,K6,L6,M6,K7,L7,M7,K8,L8,M8)/18</f>
        <v>0.21479785306008642</v>
      </c>
      <c r="O5" s="3">
        <v>0.82051282051282048</v>
      </c>
      <c r="P5" s="3">
        <v>0.79230769230769227</v>
      </c>
      <c r="Q5" s="3">
        <v>0.84615384615384615</v>
      </c>
      <c r="R5" s="6">
        <f t="shared" ref="R5" si="1">SUM(O3,P3,Q3,O4,P4,Q4,O5,P5,Q5,O6,P6,Q6,O7,P7,Q7,O8,P8,Q8)/18</f>
        <v>0.84501424501424505</v>
      </c>
      <c r="S5" s="3">
        <v>2.4359430604982211</v>
      </c>
      <c r="T5" s="3">
        <v>2.2839857651245552</v>
      </c>
      <c r="U5" s="3">
        <v>2.4138790035587188</v>
      </c>
      <c r="V5" s="6">
        <f t="shared" ref="V5" si="2">SUM(S3,T3,U3,S4,T4,U4,S5,T5,U5,S6,T6,U6,S7,T7,U7,S8,T8,U8)/18</f>
        <v>1.7915381573744564</v>
      </c>
      <c r="W5" s="3">
        <v>1.1490978157644825E-2</v>
      </c>
      <c r="X5" s="3">
        <v>1.177587844254511E-2</v>
      </c>
      <c r="Y5" s="3">
        <v>1.225071225071225E-2</v>
      </c>
      <c r="Z5" s="6">
        <f t="shared" ref="Z5" si="3">SUM(W3,X3,Y3,W4,X4,Y4,W5,X5,Y5,W6,X6,Y6,W7,X7,Y7,W8,X8,Y8)/18</f>
        <v>1.7869578980690089E-2</v>
      </c>
      <c r="AA5" s="3">
        <v>5.9122401847575057E-2</v>
      </c>
      <c r="AB5" s="3">
        <v>0.10785219399538108</v>
      </c>
      <c r="AC5" s="3">
        <v>5.8429561200923796E-2</v>
      </c>
      <c r="AD5" s="6">
        <f t="shared" ref="AD5" si="4">SUM(AA3,AB3,AC3,AA4,AB4,AC4,AA5,AB5,AC5,AA6,AB6,AC6,AA7,AB7,AC7,AA8,AB8,AC8)/18</f>
        <v>8.1139337952270976E-2</v>
      </c>
      <c r="AE5" s="3">
        <v>0.18244274809160302</v>
      </c>
      <c r="AF5" s="3">
        <v>9.7709923664122122E-2</v>
      </c>
      <c r="AG5" s="3">
        <v>0.18244274809160302</v>
      </c>
      <c r="AH5" s="6">
        <f t="shared" ref="AH5" si="5">SUM(AE3,AF3,AG3,AE4,AF4,AG4,AE5,AF5,AG5,AE6,AF6,AG6,AE7,AF7,AG7,AE8,AF8,AG8)/18</f>
        <v>0.15661577608142496</v>
      </c>
    </row>
    <row r="6" spans="1:34">
      <c r="A6" s="2"/>
      <c r="B6" s="3" t="s">
        <v>22</v>
      </c>
      <c r="C6" s="3">
        <v>0.38813559322033897</v>
      </c>
      <c r="D6" s="3">
        <v>0.38919774011299429</v>
      </c>
      <c r="E6" s="3">
        <v>0.38827118644067793</v>
      </c>
      <c r="F6" s="6"/>
      <c r="G6" s="3">
        <v>0.48143685854529233</v>
      </c>
      <c r="H6" s="3">
        <v>0.48549754573850962</v>
      </c>
      <c r="I6" s="3">
        <v>0.53012048192771077</v>
      </c>
      <c r="J6" s="6"/>
      <c r="K6" s="3">
        <v>4.6047678795483063E-2</v>
      </c>
      <c r="L6" s="3">
        <v>5.0815558343789209E-2</v>
      </c>
      <c r="M6" s="3">
        <v>4.6537013801756601E-2</v>
      </c>
      <c r="N6" s="6"/>
      <c r="O6" s="3">
        <v>1.1487179487179489</v>
      </c>
      <c r="P6" s="3">
        <v>1.1025641025641026</v>
      </c>
      <c r="Q6" s="3">
        <v>1.0461538461538462</v>
      </c>
      <c r="R6" s="6"/>
      <c r="S6" s="3">
        <v>1.5711743772241991</v>
      </c>
      <c r="T6" s="3">
        <v>1.3113879003558719</v>
      </c>
      <c r="U6" s="3">
        <v>1.6117437722419927</v>
      </c>
      <c r="V6" s="6"/>
      <c r="W6" s="3">
        <v>1.2535612535612535E-2</v>
      </c>
      <c r="X6" s="3">
        <v>1.1680911680911682E-2</v>
      </c>
      <c r="Y6" s="3">
        <v>3.2288698955365625E-2</v>
      </c>
      <c r="Z6" s="6"/>
      <c r="AA6" s="3">
        <v>6.3510392609699762E-2</v>
      </c>
      <c r="AB6" s="3">
        <v>8.9838337182448047E-2</v>
      </c>
      <c r="AC6" s="3">
        <v>9.0300230946882221E-2</v>
      </c>
      <c r="AD6" s="6"/>
      <c r="AE6" s="3">
        <v>0.17251908396946564</v>
      </c>
      <c r="AF6" s="3">
        <v>0.16641221374045798</v>
      </c>
      <c r="AG6" s="3">
        <v>0.17251908396946564</v>
      </c>
      <c r="AH6" s="6"/>
    </row>
    <row r="7" spans="1:34">
      <c r="A7" s="2"/>
      <c r="B7" s="3" t="s">
        <v>22</v>
      </c>
      <c r="C7" s="3">
        <v>0.39019209039548025</v>
      </c>
      <c r="D7" s="3">
        <v>0.38266666666666665</v>
      </c>
      <c r="E7" s="3">
        <v>0.39025988700564973</v>
      </c>
      <c r="F7" s="6"/>
      <c r="G7" s="3">
        <v>9.7858099062918341E-2</v>
      </c>
      <c r="H7" s="3">
        <v>9.6474788041053111E-2</v>
      </c>
      <c r="I7" s="3">
        <v>0.35684962070504245</v>
      </c>
      <c r="J7" s="6"/>
      <c r="K7" s="3">
        <v>0.11555834378920954</v>
      </c>
      <c r="L7" s="3">
        <v>0.1095357590966123</v>
      </c>
      <c r="M7" s="3">
        <v>2.4843161856963617E-2</v>
      </c>
      <c r="N7" s="6"/>
      <c r="O7" s="3">
        <v>1.0538461538461539</v>
      </c>
      <c r="P7" s="3">
        <v>1.1512820512820514</v>
      </c>
      <c r="Q7" s="3">
        <v>1.0564102564102567</v>
      </c>
      <c r="R7" s="6"/>
      <c r="S7" s="3">
        <v>1.3935943060498222</v>
      </c>
      <c r="T7" s="3">
        <v>2.2462633451957292</v>
      </c>
      <c r="U7" s="3">
        <v>1.4249110320284697</v>
      </c>
      <c r="V7" s="6"/>
      <c r="W7" s="3">
        <v>1.4434947768281102E-2</v>
      </c>
      <c r="X7" s="3">
        <v>1.3770180436847102E-2</v>
      </c>
      <c r="Y7" s="3">
        <v>6.8376068376068385E-3</v>
      </c>
      <c r="Z7" s="6"/>
      <c r="AA7" s="3">
        <v>8.4988452655889155E-2</v>
      </c>
      <c r="AB7" s="3">
        <v>8.2678983833718245E-2</v>
      </c>
      <c r="AC7" s="3">
        <v>8.2909930715935345E-2</v>
      </c>
      <c r="AD7" s="6"/>
      <c r="AE7" s="3">
        <v>0.15725190839694653</v>
      </c>
      <c r="AF7" s="3">
        <v>0.15038167938931293</v>
      </c>
      <c r="AG7" s="3">
        <v>0.15725190839694653</v>
      </c>
      <c r="AH7" s="6"/>
    </row>
    <row r="8" spans="1:34">
      <c r="A8" s="2"/>
      <c r="B8" s="3" t="s">
        <v>22</v>
      </c>
      <c r="C8" s="3">
        <v>0.38766101694915256</v>
      </c>
      <c r="D8" s="3">
        <v>0.38996610169491525</v>
      </c>
      <c r="E8" s="3">
        <v>0.38806779661016944</v>
      </c>
      <c r="F8" s="6"/>
      <c r="G8" s="3">
        <v>0.38273092369477918</v>
      </c>
      <c r="H8" s="3">
        <v>0.35805443998215086</v>
      </c>
      <c r="I8" s="3">
        <v>1.5302989736724677</v>
      </c>
      <c r="J8" s="6"/>
      <c r="K8" s="3">
        <v>9.6737766624843166E-2</v>
      </c>
      <c r="L8" s="3">
        <v>9.8117942283563381E-2</v>
      </c>
      <c r="M8" s="3">
        <v>0.8623588456712673</v>
      </c>
      <c r="N8" s="6"/>
      <c r="O8" s="3">
        <v>0.89230769230769236</v>
      </c>
      <c r="P8" s="3">
        <v>0.92307692307692313</v>
      </c>
      <c r="Q8" s="3">
        <v>0.87948717948717947</v>
      </c>
      <c r="R8" s="6"/>
      <c r="S8" s="3">
        <v>2.331672597864769</v>
      </c>
      <c r="T8" s="3">
        <v>2.3914590747330964</v>
      </c>
      <c r="U8" s="3">
        <v>2.2928825622775801</v>
      </c>
      <c r="V8" s="6"/>
      <c r="W8" s="3">
        <v>1.8518518518518517E-2</v>
      </c>
      <c r="X8" s="3">
        <v>2.0132953466286799E-2</v>
      </c>
      <c r="Y8" s="3">
        <v>1.7568850902184234E-2</v>
      </c>
      <c r="Z8" s="6"/>
      <c r="AA8" s="3">
        <v>6.8591224018475769E-2</v>
      </c>
      <c r="AB8" s="3">
        <v>7.9676674364896075E-2</v>
      </c>
      <c r="AC8" s="3">
        <v>7.9445727482679002E-2</v>
      </c>
      <c r="AD8" s="6"/>
      <c r="AE8" s="3">
        <v>0.14198473282442747</v>
      </c>
      <c r="AF8" s="3">
        <v>0.132824427480916</v>
      </c>
      <c r="AG8" s="3">
        <v>0.14198473282442747</v>
      </c>
      <c r="AH8" s="6"/>
    </row>
    <row r="9" spans="1:34">
      <c r="A9" s="2"/>
      <c r="B9" s="3" t="s">
        <v>10</v>
      </c>
      <c r="C9" s="3">
        <v>0.39437288135593218</v>
      </c>
      <c r="D9" s="3">
        <v>0.38045197740112996</v>
      </c>
      <c r="E9" s="3">
        <v>0.39502824858757063</v>
      </c>
      <c r="F9" s="6"/>
      <c r="G9" s="3">
        <v>1.2576528335564483</v>
      </c>
      <c r="H9" s="3">
        <v>0.5003123605533244</v>
      </c>
      <c r="I9" s="3">
        <v>0.50379294957608212</v>
      </c>
      <c r="J9" s="6"/>
      <c r="K9" s="3">
        <v>9.5357590966099998E-2</v>
      </c>
      <c r="L9" s="3">
        <v>0.185696361355082</v>
      </c>
      <c r="M9" s="3">
        <v>0.23462986198243399</v>
      </c>
      <c r="N9" s="6"/>
      <c r="O9" s="3">
        <v>0.78974358974358971</v>
      </c>
      <c r="P9" s="3">
        <v>0.73846153846153839</v>
      </c>
      <c r="Q9" s="3">
        <v>0.76923076923076927</v>
      </c>
      <c r="R9" s="6"/>
      <c r="S9" s="3">
        <v>1.3288256227758006</v>
      </c>
      <c r="T9" s="3">
        <v>1.1145907473309609</v>
      </c>
      <c r="U9" s="3">
        <v>0.95551601423487553</v>
      </c>
      <c r="V9" s="6"/>
      <c r="W9" s="3">
        <v>1.8423551756885089E-2</v>
      </c>
      <c r="X9" s="3">
        <v>2.0227920227920228E-2</v>
      </c>
      <c r="Y9" s="3">
        <v>2.127255460588794E-2</v>
      </c>
      <c r="Z9" s="6"/>
      <c r="AA9" s="3">
        <v>3.7644341801385678E-2</v>
      </c>
      <c r="AB9" s="3">
        <v>6.0739030023094699E-2</v>
      </c>
      <c r="AC9" s="3">
        <v>3.5334872979214782E-2</v>
      </c>
      <c r="AD9" s="6"/>
      <c r="AE9" s="3">
        <v>0.12061068702290074</v>
      </c>
      <c r="AF9" s="3">
        <v>2.5954198473282442E-2</v>
      </c>
      <c r="AG9" s="3">
        <v>0.12061068702290074</v>
      </c>
      <c r="AH9" s="6"/>
    </row>
    <row r="10" spans="1:34">
      <c r="A10" s="2"/>
      <c r="B10" s="3" t="s">
        <v>10</v>
      </c>
      <c r="C10" s="3">
        <v>0.38542372881355935</v>
      </c>
      <c r="D10" s="3">
        <v>0.38723163841807912</v>
      </c>
      <c r="E10" s="3">
        <v>0.38752542372881355</v>
      </c>
      <c r="F10" s="6"/>
      <c r="G10" s="3">
        <v>2.4288264167782243</v>
      </c>
      <c r="H10" s="3">
        <v>2.4583668005354755</v>
      </c>
      <c r="I10" s="3">
        <v>0.50968317715305667</v>
      </c>
      <c r="J10" s="6"/>
      <c r="K10" s="3">
        <v>0.1219573400250941</v>
      </c>
      <c r="L10" s="3">
        <v>0.11555834378920954</v>
      </c>
      <c r="M10" s="3">
        <v>9.1718946047678815E-2</v>
      </c>
      <c r="N10" s="6"/>
      <c r="O10" s="3">
        <v>0.61282051282051275</v>
      </c>
      <c r="P10" s="3">
        <v>0.53333333333333333</v>
      </c>
      <c r="Q10" s="3">
        <v>0.5871794871794872</v>
      </c>
      <c r="R10" s="6"/>
      <c r="S10" s="3">
        <v>1.4007117437722421</v>
      </c>
      <c r="T10" s="3">
        <v>1.4078291814946617</v>
      </c>
      <c r="U10" s="3">
        <v>1.5896797153024909</v>
      </c>
      <c r="V10" s="6"/>
      <c r="W10" s="3">
        <v>1.7568850902184234E-2</v>
      </c>
      <c r="X10" s="3">
        <v>1.8233618233618236E-2</v>
      </c>
      <c r="Y10" s="3">
        <v>1.8518518518518517E-2</v>
      </c>
      <c r="Z10" s="6"/>
      <c r="AA10" s="3">
        <v>2.1016166281755198E-2</v>
      </c>
      <c r="AB10" s="3">
        <v>6.2586605080831401E-2</v>
      </c>
      <c r="AC10" s="3">
        <v>1.8706697459584292E-2</v>
      </c>
      <c r="AD10" s="6"/>
      <c r="AE10" s="3">
        <v>9.6183206106870214E-2</v>
      </c>
      <c r="AF10" s="3">
        <v>0.10534351145038165</v>
      </c>
      <c r="AG10" s="3">
        <v>9.6183206106870214E-2</v>
      </c>
      <c r="AH10" s="6"/>
    </row>
    <row r="11" spans="1:34">
      <c r="A11" s="2"/>
      <c r="B11" s="3" t="s">
        <v>10</v>
      </c>
      <c r="C11" s="3">
        <v>0.37877966101694915</v>
      </c>
      <c r="D11" s="3">
        <v>0.38677966101694916</v>
      </c>
      <c r="E11" s="3">
        <v>0.38813559322033897</v>
      </c>
      <c r="F11" s="6">
        <f>SUM(C9,D9,E9,C10,D10,E10,C11,D11,E11,C12,D12,E12,C13,D13,E13,C14,D14,E14)/18</f>
        <v>0.38570244821092292</v>
      </c>
      <c r="G11" s="3">
        <v>2.2750111557340476</v>
      </c>
      <c r="H11" s="3">
        <v>2.3079875055778674</v>
      </c>
      <c r="I11" s="3">
        <v>0.18929049531459169</v>
      </c>
      <c r="J11" s="6">
        <f>SUM(G9,H9,I9,G10,H10,I10,G11,H11,I11,G12,H12,I12,G13,H13,I13,G14,H14,I14)/18</f>
        <v>1.13409192324855</v>
      </c>
      <c r="K11" s="3">
        <v>9.8117942283563381E-2</v>
      </c>
      <c r="L11" s="3">
        <v>9.6737766624843166E-2</v>
      </c>
      <c r="M11" s="3">
        <v>3.8393977415307409E-2</v>
      </c>
      <c r="N11" s="6">
        <f t="shared" ref="N11" si="6">SUM(K9,L9,M9,K10,L10,M10,K11,L11,M11,K12,L12,M12,K13,L13,M13,K14,L14,M14)/18</f>
        <v>0.15313676286072597</v>
      </c>
      <c r="O11" s="3">
        <v>0.31282051282051282</v>
      </c>
      <c r="P11" s="3">
        <v>0.31025641025641026</v>
      </c>
      <c r="Q11" s="3">
        <v>0.30769230769230765</v>
      </c>
      <c r="R11" s="6">
        <f t="shared" ref="R11" si="7">SUM(O9,P9,Q9,O10,P10,Q10,O11,P11,Q11,O12,P12,Q12,O13,P13,Q13,O14,P14,Q14)/18</f>
        <v>0.60783475783475771</v>
      </c>
      <c r="S11" s="3">
        <v>0.89786476868327414</v>
      </c>
      <c r="T11" s="3">
        <v>0.5370106761565836</v>
      </c>
      <c r="U11" s="3">
        <v>0.58683274021352316</v>
      </c>
      <c r="V11" s="6">
        <f t="shared" ref="V11" si="8">SUM(S9,T9,U9,S10,T10,U10,S11,T11,U11,S12,T12,U12,S13,T13,U13,S14,T14,U14)/18</f>
        <v>0.96190193752471309</v>
      </c>
      <c r="W11" s="3">
        <v>1.7188983855650521E-2</v>
      </c>
      <c r="X11" s="3">
        <v>1.4150047483380817E-2</v>
      </c>
      <c r="Y11" s="3">
        <v>2.3741690408357073E-2</v>
      </c>
      <c r="Z11" s="6">
        <f t="shared" ref="Z11" si="9">SUM(W9,X9,Y9,W10,X10,Y10,W11,X11,Y11,W12,X12,Y12,W13,X13,Y13,W14,X14,Y14)/18</f>
        <v>1.8829798459428088E-2</v>
      </c>
      <c r="AA11" s="3">
        <v>3.7644341801385678E-2</v>
      </c>
      <c r="AB11" s="3">
        <v>5.8660508083140876E-2</v>
      </c>
      <c r="AC11" s="3">
        <v>3.7875288683602765E-2</v>
      </c>
      <c r="AD11" s="6">
        <f t="shared" ref="AD11" si="10">SUM(AA9,AB9,AC9,AA10,AB10,AC10,AA11,AB11,AC11,AA12,AB12,AC12,AA13,AB13,AC13,AA14,AB14,AC14)/18</f>
        <v>4.4598409032589166E-2</v>
      </c>
      <c r="AE11" s="3">
        <v>8.3206106870228988E-2</v>
      </c>
      <c r="AF11" s="3">
        <v>-7.938931297709928E-2</v>
      </c>
      <c r="AG11" s="3">
        <v>8.3206106870228988E-2</v>
      </c>
      <c r="AH11" s="6">
        <f t="shared" ref="AH11" si="11">SUM(AE9,AF9,AG9,AE10,AF10,AG10,AE11,AF11,AG11,AE12,AF12,AG12,AE13,AF13,AG13,AE14,AF14,AG14)/18</f>
        <v>4.3172179813401171E-2</v>
      </c>
    </row>
    <row r="12" spans="1:34">
      <c r="A12" s="2"/>
      <c r="B12" s="3" t="s">
        <v>10</v>
      </c>
      <c r="C12" s="3">
        <v>0.38045197740112996</v>
      </c>
      <c r="D12" s="3">
        <v>0.39437288135593218</v>
      </c>
      <c r="E12" s="3">
        <v>0.38072316384180793</v>
      </c>
      <c r="F12" s="6"/>
      <c r="G12" s="3">
        <v>0.50379294957608212</v>
      </c>
      <c r="H12" s="3">
        <v>0.5180722891566264</v>
      </c>
      <c r="I12" s="3">
        <v>1.2576528335564483</v>
      </c>
      <c r="J12" s="6"/>
      <c r="K12" s="3">
        <v>2.2082810539523205E-2</v>
      </c>
      <c r="L12" s="3">
        <v>2.3462986198243416E-2</v>
      </c>
      <c r="M12" s="3">
        <v>9.5357590966122896E-2</v>
      </c>
      <c r="N12" s="6"/>
      <c r="O12" s="3">
        <v>0.74102564102564095</v>
      </c>
      <c r="P12" s="3">
        <v>0.76410256410256416</v>
      </c>
      <c r="Q12" s="3">
        <v>0.7153846153846154</v>
      </c>
      <c r="R12" s="6"/>
      <c r="S12" s="3">
        <v>1.191103202846975</v>
      </c>
      <c r="T12" s="3">
        <v>1.4291814946619215</v>
      </c>
      <c r="U12" s="3">
        <v>1.1797153024911031</v>
      </c>
      <c r="V12" s="6"/>
      <c r="W12" s="3">
        <v>1.7378917378917377E-2</v>
      </c>
      <c r="X12" s="3">
        <v>1.8613485280151946E-2</v>
      </c>
      <c r="Y12" s="3">
        <v>2.0227920227920228E-2</v>
      </c>
      <c r="Z12" s="6"/>
      <c r="AA12" s="3">
        <v>8.1986143187066984E-2</v>
      </c>
      <c r="AB12" s="3">
        <v>6.0508083140877598E-2</v>
      </c>
      <c r="AC12" s="3">
        <v>8.1293302540415724E-2</v>
      </c>
      <c r="AD12" s="6"/>
      <c r="AE12" s="3">
        <v>2.5954198473282442E-2</v>
      </c>
      <c r="AF12" s="3">
        <v>0.12061068702290074</v>
      </c>
      <c r="AG12" s="3">
        <v>2.5954198473282442E-2</v>
      </c>
      <c r="AH12" s="6"/>
    </row>
    <row r="13" spans="1:34">
      <c r="A13" s="2"/>
      <c r="B13" s="3" t="s">
        <v>10</v>
      </c>
      <c r="C13" s="3">
        <v>0.38343502824858755</v>
      </c>
      <c r="D13" s="3">
        <v>0.38198870056497169</v>
      </c>
      <c r="E13" s="3">
        <v>0.38334463276836156</v>
      </c>
      <c r="F13" s="6"/>
      <c r="G13" s="3">
        <v>0.97237840249888441</v>
      </c>
      <c r="H13" s="3">
        <v>1.0122713074520304</v>
      </c>
      <c r="I13" s="3">
        <v>1.067157518964748</v>
      </c>
      <c r="J13" s="6"/>
      <c r="K13" s="3">
        <v>1.217063989962359</v>
      </c>
      <c r="L13" s="3">
        <v>4.8180677540770003E-2</v>
      </c>
      <c r="M13" s="3">
        <v>9.4228356336260005E-2</v>
      </c>
      <c r="N13" s="6"/>
      <c r="O13" s="3">
        <v>0.63846153846153852</v>
      </c>
      <c r="P13" s="3">
        <v>0.61538461538461531</v>
      </c>
      <c r="Q13" s="3">
        <v>0.66923076923076918</v>
      </c>
      <c r="R13" s="6"/>
      <c r="S13" s="3">
        <v>0.39928825622775799</v>
      </c>
      <c r="T13" s="3">
        <v>1.0355871886120998</v>
      </c>
      <c r="U13" s="3">
        <v>0.395017793594306</v>
      </c>
      <c r="V13" s="6"/>
      <c r="W13" s="3">
        <v>2.4406457739791075E-2</v>
      </c>
      <c r="X13" s="3">
        <v>1.5289648622981955E-2</v>
      </c>
      <c r="Y13" s="3">
        <v>1.5859449192782527E-2</v>
      </c>
      <c r="Z13" s="6"/>
      <c r="AA13" s="3">
        <v>6.0739030023094699E-2</v>
      </c>
      <c r="AB13" s="3">
        <v>4.1339491916859115E-2</v>
      </c>
      <c r="AC13" s="3">
        <v>3.8568129330254039E-2</v>
      </c>
      <c r="AD13" s="6"/>
      <c r="AE13" s="3">
        <v>-7.3282442748091633E-2</v>
      </c>
      <c r="AF13" s="3">
        <v>0.17480916030534346</v>
      </c>
      <c r="AG13" s="3">
        <v>-7.3282442748091633E-2</v>
      </c>
      <c r="AH13" s="6"/>
    </row>
    <row r="14" spans="1:34">
      <c r="A14" s="2"/>
      <c r="B14" s="3" t="s">
        <v>10</v>
      </c>
      <c r="C14" s="3">
        <v>0.38684745762711864</v>
      </c>
      <c r="D14" s="3">
        <v>0.37877966101694915</v>
      </c>
      <c r="E14" s="3">
        <v>0.38897175141242935</v>
      </c>
      <c r="F14" s="6"/>
      <c r="G14" s="3">
        <v>0.18929049531459169</v>
      </c>
      <c r="H14" s="3">
        <v>0.18710397144132085</v>
      </c>
      <c r="I14" s="3">
        <v>2.2750111557340476</v>
      </c>
      <c r="J14" s="6"/>
      <c r="K14" s="3">
        <v>3.9146800501882052E-2</v>
      </c>
      <c r="L14" s="3">
        <v>3.7515683814303639E-2</v>
      </c>
      <c r="M14" s="3">
        <v>0.10125470514429109</v>
      </c>
      <c r="N14" s="6"/>
      <c r="O14" s="3">
        <v>0.63589743589743597</v>
      </c>
      <c r="P14" s="3">
        <v>0.58974358974358976</v>
      </c>
      <c r="Q14" s="3">
        <v>0.6102564102564102</v>
      </c>
      <c r="R14" s="6"/>
      <c r="S14" s="3">
        <v>0.82633451957295379</v>
      </c>
      <c r="T14" s="3">
        <v>0.53736654804270456</v>
      </c>
      <c r="U14" s="3">
        <v>0.50177935943060492</v>
      </c>
      <c r="V14" s="6"/>
      <c r="W14" s="3">
        <v>1.7853751187084523E-2</v>
      </c>
      <c r="X14" s="3">
        <v>2.0132953466286799E-2</v>
      </c>
      <c r="Y14" s="3">
        <v>1.9848053181386511E-2</v>
      </c>
      <c r="Z14" s="6"/>
      <c r="AA14" s="3">
        <v>3.4642032332563508E-2</v>
      </c>
      <c r="AB14" s="3">
        <v>1.2009237875288681E-2</v>
      </c>
      <c r="AC14" s="3">
        <v>2.1478060046189379E-2</v>
      </c>
      <c r="AD14" s="6"/>
      <c r="AE14" s="3">
        <v>-7.938931297709928E-2</v>
      </c>
      <c r="AF14" s="3">
        <v>8.3206106870228988E-2</v>
      </c>
      <c r="AG14" s="3">
        <v>-7.938931297709928E-2</v>
      </c>
      <c r="AH14" s="6"/>
    </row>
    <row r="15" spans="1:34">
      <c r="A15" s="2"/>
      <c r="B15" s="3" t="s">
        <v>5</v>
      </c>
      <c r="C15" s="3">
        <v>0.39179661016949152</v>
      </c>
      <c r="D15" s="3">
        <v>0.39206779661016949</v>
      </c>
      <c r="E15" s="3">
        <v>0.39111864406779662</v>
      </c>
      <c r="F15" s="6"/>
      <c r="G15" s="3">
        <v>1.2588130298973674</v>
      </c>
      <c r="H15" s="3">
        <v>0.33409192324854975</v>
      </c>
      <c r="I15" s="3">
        <v>0.33989290495314589</v>
      </c>
      <c r="J15" s="6"/>
      <c r="K15" s="3">
        <v>0.77402760351317446</v>
      </c>
      <c r="L15" s="3">
        <v>1.7314930991217056E-2</v>
      </c>
      <c r="M15" s="3">
        <v>0.90012547051442915</v>
      </c>
      <c r="N15" s="6"/>
      <c r="O15" s="3">
        <v>1.0769230769230771</v>
      </c>
      <c r="P15" s="3">
        <v>1.1282051282051284</v>
      </c>
      <c r="Q15" s="3">
        <v>1.1102564102564105</v>
      </c>
      <c r="R15" s="6"/>
      <c r="S15" s="3">
        <v>2.3355871886121</v>
      </c>
      <c r="T15" s="3">
        <v>3.1352313167259784</v>
      </c>
      <c r="U15" s="3">
        <v>2.3167259786476868</v>
      </c>
      <c r="V15" s="6"/>
      <c r="W15" s="3">
        <v>2.6970560303893634E-2</v>
      </c>
      <c r="X15" s="3">
        <v>2.773029439696106E-2</v>
      </c>
      <c r="Y15" s="3">
        <v>2.6875593542260209E-2</v>
      </c>
      <c r="Z15" s="6"/>
      <c r="AA15" s="3">
        <v>3.7182448036951504E-2</v>
      </c>
      <c r="AB15" s="3">
        <v>8.0138568129330262E-2</v>
      </c>
      <c r="AC15" s="3">
        <v>1.2702078521939953E-2</v>
      </c>
      <c r="AD15" s="6"/>
      <c r="AE15" s="3">
        <v>0.14198473282442747</v>
      </c>
      <c r="AF15" s="3">
        <v>0.17175572519083968</v>
      </c>
      <c r="AG15" s="3">
        <v>0.14198473282442747</v>
      </c>
      <c r="AH15" s="6"/>
    </row>
    <row r="16" spans="1:34">
      <c r="A16" s="2"/>
      <c r="B16" s="3" t="s">
        <v>5</v>
      </c>
      <c r="C16" s="3">
        <v>0.38752542372881355</v>
      </c>
      <c r="D16" s="3">
        <v>0.38494915254237289</v>
      </c>
      <c r="E16" s="3">
        <v>0.38748022598870058</v>
      </c>
      <c r="F16" s="6"/>
      <c r="G16" s="3">
        <v>1.4502454261490404E-2</v>
      </c>
      <c r="H16" s="3">
        <v>0.35792057117358322</v>
      </c>
      <c r="I16" s="3">
        <v>0.35345827755466314</v>
      </c>
      <c r="J16" s="6"/>
      <c r="K16" s="3">
        <v>0.88770388958594726</v>
      </c>
      <c r="L16" s="3">
        <v>0.88205771643663744</v>
      </c>
      <c r="M16" s="3">
        <v>1.1919698870765364E-2</v>
      </c>
      <c r="N16" s="6"/>
      <c r="O16" s="3">
        <v>1.3102564102564103</v>
      </c>
      <c r="P16" s="3">
        <v>1.3179487179487182</v>
      </c>
      <c r="Q16" s="3">
        <v>1.312820512820513</v>
      </c>
      <c r="R16" s="6"/>
      <c r="S16" s="3">
        <v>1.0797153024911033</v>
      </c>
      <c r="T16" s="3">
        <v>2.2811387900355875</v>
      </c>
      <c r="U16" s="3">
        <v>1.0711743772241993</v>
      </c>
      <c r="V16" s="6"/>
      <c r="W16" s="3">
        <v>2.8869895536562204E-2</v>
      </c>
      <c r="X16" s="3">
        <v>1.2725546058879392E-2</v>
      </c>
      <c r="Y16" s="3">
        <v>1.0826210826210825E-2</v>
      </c>
      <c r="Z16" s="6"/>
      <c r="AA16" s="3">
        <v>4.2956120092378751E-2</v>
      </c>
      <c r="AB16" s="3">
        <v>3.8799076212471133E-2</v>
      </c>
      <c r="AC16" s="3">
        <v>4.2956120092378751E-2</v>
      </c>
      <c r="AD16" s="6"/>
      <c r="AE16" s="3">
        <v>0.132824427480916</v>
      </c>
      <c r="AF16" s="3">
        <v>0.18167938931297709</v>
      </c>
      <c r="AG16" s="3">
        <v>0.132824427480916</v>
      </c>
      <c r="AH16" s="6"/>
    </row>
    <row r="17" spans="1:34">
      <c r="A17" s="2"/>
      <c r="B17" s="3" t="s">
        <v>5</v>
      </c>
      <c r="C17" s="3">
        <v>0.39202259887005647</v>
      </c>
      <c r="D17" s="3">
        <v>0.39181920903954803</v>
      </c>
      <c r="E17" s="3">
        <v>0.39220338983050851</v>
      </c>
      <c r="F17" s="6">
        <f t="shared" ref="F17:F47" si="12">SUM(C15,D15,E15,C16,D16,E16,C17,D17,E17,C18,D18,E18,C19,D19,E19,C20,D20,E20)/18</f>
        <v>0.3870558694287507</v>
      </c>
      <c r="G17" s="3">
        <v>0.33989290495314589</v>
      </c>
      <c r="H17" s="3">
        <v>0.33288710397144133</v>
      </c>
      <c r="I17" s="3">
        <v>0.36666666666666664</v>
      </c>
      <c r="J17" s="6">
        <f t="shared" ref="J17" si="13">SUM(G15,H15,I15,G16,H16,I16,G17,H17,I17,G18,H18,I18,G19,H19,I19,G20,H20,I20)/18</f>
        <v>0.3939635083544053</v>
      </c>
      <c r="K17" s="3">
        <v>0.88205771643663744</v>
      </c>
      <c r="L17" s="3">
        <v>0.88770388958594726</v>
      </c>
      <c r="M17" s="3">
        <v>0.77402760351317446</v>
      </c>
      <c r="N17" s="6">
        <f t="shared" ref="N17" si="14">SUM(K15,L15,M15,K16,L16,M16,K17,L17,M17,K18,L18,M18,K19,L19,M19,K20,L20,M20)/18</f>
        <v>0.40725637808448351</v>
      </c>
      <c r="O17" s="3">
        <v>1.2051282051282053</v>
      </c>
      <c r="P17" s="3">
        <v>1.0641025641025641</v>
      </c>
      <c r="Q17" s="3">
        <v>1.117948717948718</v>
      </c>
      <c r="R17" s="6">
        <f t="shared" ref="R17" si="15">SUM(O15,P15,Q15,O16,P16,Q16,O17,P17,Q17,O18,P18,Q18,O19,P19,Q19,O20,P20,Q20)/18</f>
        <v>1.1240740740740742</v>
      </c>
      <c r="S17" s="3">
        <v>2.4277580071174376</v>
      </c>
      <c r="T17" s="3">
        <v>1.0711743772241993</v>
      </c>
      <c r="U17" s="3">
        <v>2.2811387900355875</v>
      </c>
      <c r="V17" s="6">
        <f t="shared" ref="V17" si="16">SUM(S15,T15,U15,S16,T16,U16,S17,T17,U17,S18,T18,U18,S19,T19,U19,S20,T20,U20)/18</f>
        <v>1.740668248319494</v>
      </c>
      <c r="W17" s="3">
        <v>3.1528964862298198E-2</v>
      </c>
      <c r="X17" s="3">
        <v>3.0769230769230767E-2</v>
      </c>
      <c r="Y17" s="3">
        <v>3.1908831908831911E-2</v>
      </c>
      <c r="Z17" s="6">
        <f t="shared" ref="Z17" si="17">SUM(W15,X15,Y15,W16,X16,Y16,W17,X17,Y17,W18,X18,Y18,W19,X19,Y19,W20,X20,Y20)/18</f>
        <v>3.2563047377862198E-2</v>
      </c>
      <c r="AA17" s="3">
        <v>8.2448036951501158E-2</v>
      </c>
      <c r="AB17" s="3">
        <v>1.2702078521939953E-2</v>
      </c>
      <c r="AC17" s="3">
        <v>8.3371824480369533E-2</v>
      </c>
      <c r="AD17" s="6">
        <f t="shared" ref="AD17" si="18">SUM(AA15,AB15,AC15,AA16,AB16,AC16,AA17,AB17,AC17,AA18,AB18,AC18,AA19,AB19,AC19,AA20,AB20,AC20)/18</f>
        <v>6.5473441108545027E-2</v>
      </c>
      <c r="AE17" s="3">
        <v>0.17175572519083968</v>
      </c>
      <c r="AF17" s="3">
        <v>0.14198473282442747</v>
      </c>
      <c r="AG17" s="3">
        <v>0.17175572519083968</v>
      </c>
      <c r="AH17" s="6">
        <f t="shared" ref="AH17" si="19">SUM(AE15,AF15,AG15,AE16,AF16,AG16,AE17,AF17,AG17,AE18,AF18,AG18,AE19,AF19,AG19,AE20,AF20,AG20)/18</f>
        <v>0.15114503816793889</v>
      </c>
    </row>
    <row r="18" spans="1:34">
      <c r="A18" s="2"/>
      <c r="B18" s="3" t="s">
        <v>5</v>
      </c>
      <c r="C18" s="3">
        <v>0.38512994350282481</v>
      </c>
      <c r="D18" s="3">
        <v>0.38732203389830505</v>
      </c>
      <c r="E18" s="3">
        <v>0.38555932203389826</v>
      </c>
      <c r="F18" s="6"/>
      <c r="G18" s="3">
        <v>0.35345827755466314</v>
      </c>
      <c r="H18" s="3">
        <v>0.34895136099955376</v>
      </c>
      <c r="I18" s="3">
        <v>1.4502454261490404E-2</v>
      </c>
      <c r="J18" s="6"/>
      <c r="K18" s="3">
        <v>1.794228356336261E-2</v>
      </c>
      <c r="L18" s="3">
        <v>1.0790464240903384E-2</v>
      </c>
      <c r="M18" s="3">
        <v>0.89146800501882073</v>
      </c>
      <c r="N18" s="6"/>
      <c r="O18" s="3">
        <v>1.2512820512820515</v>
      </c>
      <c r="P18" s="3">
        <v>1.153846153846154</v>
      </c>
      <c r="Q18" s="3">
        <v>1.1743589743589746</v>
      </c>
      <c r="R18" s="6"/>
      <c r="S18" s="3">
        <v>1.1526690391459076</v>
      </c>
      <c r="T18" s="3">
        <v>0.21708185053380782</v>
      </c>
      <c r="U18" s="3">
        <v>1.106761565836299</v>
      </c>
      <c r="V18" s="6"/>
      <c r="W18" s="3">
        <v>3.751187084520418E-2</v>
      </c>
      <c r="X18" s="3">
        <v>3.9126305792972459E-2</v>
      </c>
      <c r="Y18" s="3">
        <v>3.6277302943969615E-2</v>
      </c>
      <c r="Z18" s="6"/>
      <c r="AA18" s="3">
        <v>8.4295612009237894E-2</v>
      </c>
      <c r="AB18" s="3">
        <v>6.7667436489607394E-2</v>
      </c>
      <c r="AC18" s="3">
        <v>8.0831408775981536E-2</v>
      </c>
      <c r="AD18" s="6"/>
      <c r="AE18" s="3">
        <v>0.18167938931297709</v>
      </c>
      <c r="AF18" s="3">
        <v>0.132824427480916</v>
      </c>
      <c r="AG18" s="3">
        <v>0.18167938931297709</v>
      </c>
      <c r="AH18" s="6"/>
    </row>
    <row r="19" spans="1:34">
      <c r="A19" s="2"/>
      <c r="B19" s="3" t="s">
        <v>5</v>
      </c>
      <c r="C19" s="3">
        <v>0.38106214689265533</v>
      </c>
      <c r="D19" s="3">
        <v>0.38472316384180794</v>
      </c>
      <c r="E19" s="3">
        <v>0.38131073446327679</v>
      </c>
      <c r="F19" s="6"/>
      <c r="G19" s="3">
        <v>0.3115573404730031</v>
      </c>
      <c r="H19" s="3">
        <v>0.39848282016956715</v>
      </c>
      <c r="I19" s="3">
        <v>0.54422132976349835</v>
      </c>
      <c r="J19" s="6"/>
      <c r="K19" s="3">
        <v>3.0991217063989964E-2</v>
      </c>
      <c r="L19" s="3">
        <v>2.409033877038896E-2</v>
      </c>
      <c r="M19" s="3">
        <v>0.11568381430363864</v>
      </c>
      <c r="N19" s="6"/>
      <c r="O19" s="3">
        <v>0.76923076923076927</v>
      </c>
      <c r="P19" s="3">
        <v>0.89487179487179491</v>
      </c>
      <c r="Q19" s="3">
        <v>0.86923076923076925</v>
      </c>
      <c r="R19" s="6"/>
      <c r="S19" s="3">
        <v>1.8249110320284698</v>
      </c>
      <c r="T19" s="3">
        <v>1.8185053380782918</v>
      </c>
      <c r="U19" s="3">
        <v>1.7829181494661921</v>
      </c>
      <c r="V19" s="6"/>
      <c r="W19" s="3">
        <v>4.6153846153846149E-2</v>
      </c>
      <c r="X19" s="3">
        <v>4.3779677113010451E-2</v>
      </c>
      <c r="Y19" s="3">
        <v>4.6628679962013295E-2</v>
      </c>
      <c r="Z19" s="6"/>
      <c r="AA19" s="3">
        <v>6.0277136258660519E-2</v>
      </c>
      <c r="AB19" s="3">
        <v>8.6836027713625877E-2</v>
      </c>
      <c r="AC19" s="3">
        <v>6.3510392609699762E-2</v>
      </c>
      <c r="AD19" s="6"/>
      <c r="AE19" s="3">
        <v>0.1732824427480916</v>
      </c>
      <c r="AF19" s="3">
        <v>0.10534351145038165</v>
      </c>
      <c r="AG19" s="3">
        <v>0.1732824427480916</v>
      </c>
      <c r="AH19" s="6"/>
    </row>
    <row r="20" spans="1:34">
      <c r="A20" s="2"/>
      <c r="B20" s="3" t="s">
        <v>5</v>
      </c>
      <c r="C20" s="3">
        <v>0.38449717514124288</v>
      </c>
      <c r="D20" s="3">
        <v>0.38151412429378528</v>
      </c>
      <c r="E20" s="3">
        <v>0.38490395480225986</v>
      </c>
      <c r="F20" s="6"/>
      <c r="G20" s="3">
        <v>0.54422132976349835</v>
      </c>
      <c r="H20" s="3">
        <v>0.56626506024096379</v>
      </c>
      <c r="I20" s="3">
        <v>0.3115573404730031</v>
      </c>
      <c r="J20" s="6"/>
      <c r="K20" s="3">
        <v>9.7114178168130505E-2</v>
      </c>
      <c r="L20" s="3">
        <v>9.824341279799248E-2</v>
      </c>
      <c r="M20" s="3">
        <v>2.7352572145545796E-2</v>
      </c>
      <c r="N20" s="6"/>
      <c r="O20" s="3">
        <v>1.1487179487179489</v>
      </c>
      <c r="P20" s="3">
        <v>1.176923076923077</v>
      </c>
      <c r="Q20" s="3">
        <v>1.1512820512820514</v>
      </c>
      <c r="R20" s="6"/>
      <c r="S20" s="3">
        <v>1.8281138790035587</v>
      </c>
      <c r="T20" s="3">
        <v>1.7829181494661921</v>
      </c>
      <c r="U20" s="3">
        <v>1.8185053380782918</v>
      </c>
      <c r="V20" s="6"/>
      <c r="W20" s="3">
        <v>3.542260208926875E-2</v>
      </c>
      <c r="X20" s="3">
        <v>3.6847103513770178E-2</v>
      </c>
      <c r="Y20" s="3">
        <v>3.6182336182336183E-2</v>
      </c>
      <c r="Z20" s="6"/>
      <c r="AA20" s="3">
        <v>0.10831408775981524</v>
      </c>
      <c r="AB20" s="3">
        <v>8.7990762124711325E-2</v>
      </c>
      <c r="AC20" s="3">
        <v>0.10554272517321017</v>
      </c>
      <c r="AD20" s="6"/>
      <c r="AE20" s="3">
        <v>0.10534351145038165</v>
      </c>
      <c r="AF20" s="3">
        <v>0.1732824427480916</v>
      </c>
      <c r="AG20" s="3">
        <v>0.10534351145038165</v>
      </c>
      <c r="AH20" s="6"/>
    </row>
    <row r="21" spans="1:34">
      <c r="A21" s="2"/>
      <c r="B21" s="3" t="s">
        <v>7</v>
      </c>
      <c r="C21" s="3">
        <v>0.38239548022598868</v>
      </c>
      <c r="D21" s="3">
        <v>0.39636158192090393</v>
      </c>
      <c r="E21" s="3">
        <v>0.38415819209039548</v>
      </c>
      <c r="F21" s="6"/>
      <c r="G21" s="3">
        <v>0.24212405176260596</v>
      </c>
      <c r="H21" s="3">
        <v>0.25457385095939311</v>
      </c>
      <c r="I21" s="3">
        <v>0.10285586791610889</v>
      </c>
      <c r="J21" s="6"/>
      <c r="K21" s="3">
        <v>2.8732747804265994E-2</v>
      </c>
      <c r="L21" s="3">
        <v>0.86424090338770387</v>
      </c>
      <c r="M21" s="3">
        <v>1.5056461731493097E-2</v>
      </c>
      <c r="N21" s="6"/>
      <c r="O21" s="3">
        <v>0.94871794871794868</v>
      </c>
      <c r="P21" s="3">
        <v>0.86923076923076925</v>
      </c>
      <c r="Q21" s="3">
        <v>0.91794871794871791</v>
      </c>
      <c r="R21" s="6"/>
      <c r="S21" s="3">
        <v>0.36583629893238434</v>
      </c>
      <c r="T21" s="3">
        <v>0.32384341637010677</v>
      </c>
      <c r="U21" s="3">
        <v>0.35943060498220641</v>
      </c>
      <c r="V21" s="6"/>
      <c r="W21" s="3">
        <v>7.1225071225071244E-3</v>
      </c>
      <c r="X21" s="3">
        <v>7.8822412155745494E-3</v>
      </c>
      <c r="Y21" s="3">
        <v>9.0218423551756879E-3</v>
      </c>
      <c r="Z21" s="6"/>
      <c r="AA21" s="3">
        <v>6.0277136258660519E-2</v>
      </c>
      <c r="AB21" s="3">
        <v>0.10600461893764436</v>
      </c>
      <c r="AC21" s="3">
        <v>6.0508083140877598E-2</v>
      </c>
      <c r="AD21" s="6"/>
      <c r="AE21" s="2" t="s">
        <v>20</v>
      </c>
      <c r="AF21" s="2" t="s">
        <v>20</v>
      </c>
      <c r="AG21" s="2" t="s">
        <v>20</v>
      </c>
      <c r="AH21" s="6"/>
    </row>
    <row r="22" spans="1:34">
      <c r="A22" s="2"/>
      <c r="B22" s="3" t="s">
        <v>7</v>
      </c>
      <c r="C22" s="3">
        <v>0.38151412429378528</v>
      </c>
      <c r="D22" s="3">
        <v>0.38119774011299434</v>
      </c>
      <c r="E22" s="3">
        <v>0.38133333333333336</v>
      </c>
      <c r="F22" s="6"/>
      <c r="G22" s="3">
        <v>0.28942436412315931</v>
      </c>
      <c r="H22" s="3">
        <v>0.28121374386434622</v>
      </c>
      <c r="I22" s="3">
        <v>1.4681838464970998</v>
      </c>
      <c r="J22" s="6"/>
      <c r="K22" s="3">
        <v>1.5809284818067752E-2</v>
      </c>
      <c r="L22" s="3">
        <v>1.7063989962358847E-2</v>
      </c>
      <c r="M22" s="3">
        <v>1.9447929736511913E-2</v>
      </c>
      <c r="N22" s="6"/>
      <c r="O22" s="3">
        <v>0.80769230769230771</v>
      </c>
      <c r="P22" s="3">
        <v>0.82564102564102559</v>
      </c>
      <c r="Q22" s="3">
        <v>0.7846153846153846</v>
      </c>
      <c r="R22" s="6"/>
      <c r="S22" s="3">
        <v>0.32633451957295373</v>
      </c>
      <c r="T22" s="3">
        <v>0.395017793594306</v>
      </c>
      <c r="U22" s="3">
        <v>0.32384341637010677</v>
      </c>
      <c r="V22" s="6"/>
      <c r="W22" s="3">
        <v>1.7283950617283949E-2</v>
      </c>
      <c r="X22" s="3">
        <v>1.5384615384615384E-2</v>
      </c>
      <c r="Y22" s="3">
        <v>1.6334283000949669E-2</v>
      </c>
      <c r="Z22" s="6"/>
      <c r="AA22" s="3">
        <v>5.7505773672055428E-2</v>
      </c>
      <c r="AB22" s="3">
        <v>6.8129330254041581E-2</v>
      </c>
      <c r="AC22" s="3">
        <v>6.951501154734413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1:34">
      <c r="A23" s="2"/>
      <c r="B23" s="3" t="s">
        <v>7</v>
      </c>
      <c r="C23" s="3">
        <v>0.37855367231638415</v>
      </c>
      <c r="D23" s="3">
        <v>0.38036158192090391</v>
      </c>
      <c r="E23" s="3">
        <v>0.37911864406779661</v>
      </c>
      <c r="F23" s="6">
        <f t="shared" si="12"/>
        <v>0.38361330822347767</v>
      </c>
      <c r="G23" s="3">
        <v>0.28228469433288716</v>
      </c>
      <c r="H23" s="3">
        <v>0.26211512717536817</v>
      </c>
      <c r="I23" s="3">
        <v>0.93145917001338685</v>
      </c>
      <c r="J23" s="6">
        <f t="shared" ref="J23" si="20">SUM(G21,H21,I21,G22,H22,I22,G23,H23,I23,G24,H24,I24,G25,H25,I25,G26,H26,I26)/18</f>
        <v>0.55563240616788157</v>
      </c>
      <c r="K23" s="3">
        <v>4.127979924717691E-2</v>
      </c>
      <c r="L23" s="3">
        <v>1.2170639899623583E-2</v>
      </c>
      <c r="M23" s="3">
        <v>3.5508155583437888E-2</v>
      </c>
      <c r="N23" s="6">
        <f t="shared" ref="N23" si="21">SUM(K21,L21,M21,K22,L22,M22,K23,L23,M23,K24,L24,M24,K25,L25,M25,K26,L26,M26)/18</f>
        <v>7.0751428969747676E-2</v>
      </c>
      <c r="O23" s="3">
        <v>0.77435897435897438</v>
      </c>
      <c r="P23" s="3">
        <v>0.81538461538461549</v>
      </c>
      <c r="Q23" s="3">
        <v>0.92051282051282057</v>
      </c>
      <c r="R23" s="6">
        <f t="shared" ref="R23" si="22">SUM(O21,P21,Q21,O22,P22,Q22,O23,P23,Q23,O24,P24,Q24,O25,P25,Q25,O26,P26,Q26)/18</f>
        <v>0.89045584045584059</v>
      </c>
      <c r="S23" s="3">
        <v>0.89715302491103199</v>
      </c>
      <c r="T23" s="3">
        <v>0.4306049822064057</v>
      </c>
      <c r="U23" s="3">
        <v>0.46619217081850528</v>
      </c>
      <c r="V23" s="6">
        <f>SUM(S21,T21,U21,S22,T22,U22,S23,T23,U23,S24,T24,U24,S25,T25,U25,S26,T26,U26)/18</f>
        <v>0.4481055753262157</v>
      </c>
      <c r="W23" s="3">
        <v>3.7037037037037051E-3</v>
      </c>
      <c r="X23" s="3">
        <v>4.0835707502374172E-3</v>
      </c>
      <c r="Y23" s="3">
        <v>2.9439696106362788E-3</v>
      </c>
      <c r="Z23" s="6">
        <f>SUM(W21,X21,Y21,W22,X22,Y22,W23,X23,Y23,W24,X24,Y24,W25,X25,Y25,W26,X26,Y26)/18</f>
        <v>1.2825788751714678E-2</v>
      </c>
      <c r="AA23" s="3">
        <v>4.4572748267898386E-2</v>
      </c>
      <c r="AB23" s="3">
        <v>6.2355658198614328E-2</v>
      </c>
      <c r="AC23" s="3">
        <v>4.6882217090069282E-2</v>
      </c>
      <c r="AD23" s="6">
        <f>SUM(AA21,AB21,AC21,AA22,AB22,AC22,AA23,AB23,AC23,AA24,AB24,AC24,AA25,AB25,AC25,AA26,AB26,AC26)/18</f>
        <v>7.219656145753145E-2</v>
      </c>
      <c r="AE23" s="2" t="s">
        <v>20</v>
      </c>
      <c r="AF23" s="2" t="s">
        <v>20</v>
      </c>
      <c r="AG23" s="2" t="s">
        <v>20</v>
      </c>
      <c r="AH23" s="6">
        <f>SUM(AE21,AF21,AG21,AE22,AF22,AG22,AE23,AF23,AG23,AE24,AF24,AG24,AE25,AF25,AG25,AE26,AF26,AG26)/18</f>
        <v>0</v>
      </c>
    </row>
    <row r="24" spans="1:34">
      <c r="A24" s="2"/>
      <c r="B24" s="3" t="s">
        <v>7</v>
      </c>
      <c r="C24" s="3">
        <v>0.39602259887005653</v>
      </c>
      <c r="D24" s="3">
        <v>0.38307344632768359</v>
      </c>
      <c r="E24" s="3">
        <v>0.39658757062146893</v>
      </c>
      <c r="F24" s="6"/>
      <c r="G24" s="3">
        <v>0.10285586791610889</v>
      </c>
      <c r="H24" s="3">
        <v>0.10423917893797412</v>
      </c>
      <c r="I24" s="3">
        <v>0.24212405176260596</v>
      </c>
      <c r="J24" s="6"/>
      <c r="K24" s="3">
        <v>1.4680050188205774E-2</v>
      </c>
      <c r="L24" s="3">
        <v>2.5846925972396479E-2</v>
      </c>
      <c r="M24" s="3">
        <v>2.7352572145545796E-2</v>
      </c>
      <c r="N24" s="6"/>
      <c r="O24" s="3">
        <v>0.87179487179487181</v>
      </c>
      <c r="P24" s="3">
        <v>0.82051282051282048</v>
      </c>
      <c r="Q24" s="3">
        <v>0.79487179487179493</v>
      </c>
      <c r="R24" s="6"/>
      <c r="S24" s="3">
        <v>0.34412811387900355</v>
      </c>
      <c r="T24" s="3">
        <v>0.35943060498220641</v>
      </c>
      <c r="U24" s="3">
        <v>0.32384341637010677</v>
      </c>
      <c r="V24" s="6"/>
      <c r="W24" s="3">
        <v>1.9658119658119658E-2</v>
      </c>
      <c r="X24" s="3">
        <v>1.8518518518518517E-2</v>
      </c>
      <c r="Y24" s="3">
        <v>1.9183285849952516E-2</v>
      </c>
      <c r="Z24" s="6"/>
      <c r="AA24" s="3">
        <v>0.10900692840646652</v>
      </c>
      <c r="AB24" s="3">
        <v>0.10023094688221709</v>
      </c>
      <c r="AC24" s="3">
        <v>0.10346420323325636</v>
      </c>
      <c r="AD24" s="6"/>
      <c r="AE24" s="2" t="s">
        <v>20</v>
      </c>
      <c r="AF24" s="2" t="s">
        <v>20</v>
      </c>
      <c r="AG24" s="2" t="s">
        <v>20</v>
      </c>
      <c r="AH24" s="6"/>
    </row>
    <row r="25" spans="1:34">
      <c r="A25" s="2"/>
      <c r="B25" s="3" t="s">
        <v>7</v>
      </c>
      <c r="C25" s="3">
        <v>0.38178531073446331</v>
      </c>
      <c r="D25" s="3">
        <v>0.38126553672316382</v>
      </c>
      <c r="E25" s="3">
        <v>0.38176271186440675</v>
      </c>
      <c r="F25" s="6"/>
      <c r="G25" s="3">
        <v>1.4681838464970998</v>
      </c>
      <c r="H25" s="3">
        <v>1.491744756804998</v>
      </c>
      <c r="I25" s="3">
        <v>0.28942436412315931</v>
      </c>
      <c r="J25" s="6"/>
      <c r="K25" s="3">
        <v>1.0163111668757841E-2</v>
      </c>
      <c r="L25" s="3">
        <v>1.1919698870765364E-2</v>
      </c>
      <c r="M25" s="3">
        <v>1.4930991217063993E-2</v>
      </c>
      <c r="N25" s="6"/>
      <c r="O25" s="3">
        <v>1.0769230769230771</v>
      </c>
      <c r="P25" s="3">
        <v>1.048717948717949</v>
      </c>
      <c r="Q25" s="3">
        <v>1.0974358974358975</v>
      </c>
      <c r="R25" s="6"/>
      <c r="S25" s="3">
        <v>0.39822064056939505</v>
      </c>
      <c r="T25" s="3">
        <v>0.34270462633451954</v>
      </c>
      <c r="U25" s="3">
        <v>0.41892526690391457</v>
      </c>
      <c r="V25" s="6"/>
      <c r="W25" s="3">
        <v>1.1301044634377968E-2</v>
      </c>
      <c r="X25" s="3">
        <v>1.0731244064577396E-2</v>
      </c>
      <c r="Y25" s="3">
        <v>1.1585944919278253E-2</v>
      </c>
      <c r="Z25" s="6"/>
      <c r="AA25" s="3">
        <v>8.3140877598152432E-2</v>
      </c>
      <c r="AB25" s="3">
        <v>6.8591224018475769E-2</v>
      </c>
      <c r="AC25" s="3">
        <v>7.7367205542725193E-2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1:34">
      <c r="A26" s="2"/>
      <c r="B26" s="3" t="s">
        <v>7</v>
      </c>
      <c r="C26" s="3">
        <v>0.38036158192090391</v>
      </c>
      <c r="D26" s="3">
        <v>0.37855367231638415</v>
      </c>
      <c r="E26" s="3">
        <v>0.38063276836158189</v>
      </c>
      <c r="F26" s="6"/>
      <c r="G26" s="3">
        <v>0.93145917001338685</v>
      </c>
      <c r="H26" s="3">
        <v>0.97483266398929047</v>
      </c>
      <c r="I26" s="3">
        <v>0.28228469433288716</v>
      </c>
      <c r="J26" s="6"/>
      <c r="K26" s="3">
        <v>5.0815558343789209E-2</v>
      </c>
      <c r="L26" s="3">
        <v>2.496863237139272E-2</v>
      </c>
      <c r="M26" s="3">
        <v>4.3538268506900873E-2</v>
      </c>
      <c r="N26" s="6"/>
      <c r="O26" s="3">
        <v>0.83589743589743593</v>
      </c>
      <c r="P26" s="3">
        <v>0.92307692307692313</v>
      </c>
      <c r="Q26" s="3">
        <v>0.89487179487179491</v>
      </c>
      <c r="R26" s="6"/>
      <c r="S26" s="3">
        <v>1.46405693950178</v>
      </c>
      <c r="T26" s="3">
        <v>0.10533807829180999</v>
      </c>
      <c r="U26" s="3">
        <v>0.42099644128114</v>
      </c>
      <c r="V26" s="6"/>
      <c r="W26" s="3">
        <v>1.7283950617283949E-2</v>
      </c>
      <c r="X26" s="3">
        <v>2.0132953466286799E-2</v>
      </c>
      <c r="Y26" s="3">
        <v>1.8708452041785374E-2</v>
      </c>
      <c r="Z26" s="6"/>
      <c r="AA26" s="3">
        <v>8.2448036951501158E-2</v>
      </c>
      <c r="AB26" s="3">
        <v>1.6628175519630483E-2</v>
      </c>
      <c r="AC26" s="3">
        <v>8.2909930715935345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1:34">
      <c r="A27" s="18"/>
      <c r="B27" s="15" t="s">
        <v>8</v>
      </c>
      <c r="C27" s="15">
        <v>0.38996610169491525</v>
      </c>
      <c r="D27" s="15">
        <v>0.38795480225988699</v>
      </c>
      <c r="E27" s="15">
        <v>0.39077966101694911</v>
      </c>
      <c r="F27" s="16"/>
      <c r="G27" s="15">
        <v>1.5302989736724699</v>
      </c>
      <c r="H27" s="15">
        <v>1.2780008924587201</v>
      </c>
      <c r="I27" s="15">
        <v>0.38273092369477918</v>
      </c>
      <c r="J27" s="16"/>
      <c r="K27" s="15">
        <v>0.86373902132998748</v>
      </c>
      <c r="L27" s="15">
        <v>2.7352572145545796E-2</v>
      </c>
      <c r="M27" s="15">
        <v>0.10213299874529486</v>
      </c>
      <c r="N27" s="16"/>
      <c r="O27" s="15">
        <v>1.0282051282051283</v>
      </c>
      <c r="P27" s="15">
        <v>1.0512820512820513</v>
      </c>
      <c r="Q27" s="15">
        <v>1.048717948717949</v>
      </c>
      <c r="R27" s="16"/>
      <c r="S27" s="15">
        <v>3.4629893238434168</v>
      </c>
      <c r="T27" s="15">
        <v>3.4928825622775803</v>
      </c>
      <c r="U27" s="15">
        <v>3.3302491103202851</v>
      </c>
      <c r="V27" s="16"/>
      <c r="W27" s="15">
        <v>2.1937321937321935E-2</v>
      </c>
      <c r="X27" s="15">
        <v>2.0702754036087369E-2</v>
      </c>
      <c r="Y27" s="15">
        <v>2.0987654320987655E-2</v>
      </c>
      <c r="Z27" s="16"/>
      <c r="AA27" s="15">
        <v>0.10577367205542726</v>
      </c>
      <c r="AB27" s="15">
        <v>6.189376443418014E-2</v>
      </c>
      <c r="AC27" s="15">
        <v>0.10739030023094689</v>
      </c>
      <c r="AD27" s="16"/>
      <c r="AE27" s="15">
        <v>0.132824427480916</v>
      </c>
      <c r="AF27" s="15">
        <v>0.14198473282442747</v>
      </c>
      <c r="AG27" s="15">
        <v>0.132824427480916</v>
      </c>
      <c r="AH27" s="16"/>
    </row>
    <row r="28" spans="1:34">
      <c r="A28" s="18"/>
      <c r="B28" s="15" t="s">
        <v>8</v>
      </c>
      <c r="C28" s="15">
        <v>0.38829378531073444</v>
      </c>
      <c r="D28" s="15">
        <v>0.38951412429378529</v>
      </c>
      <c r="E28" s="15">
        <v>0.38876836158192085</v>
      </c>
      <c r="F28" s="16"/>
      <c r="G28" s="15">
        <v>0.63382418563141452</v>
      </c>
      <c r="H28" s="15">
        <v>0.66265060240963858</v>
      </c>
      <c r="I28" s="15">
        <v>0.48585452922802325</v>
      </c>
      <c r="J28" s="16"/>
      <c r="K28" s="15">
        <v>0.92446675031367631</v>
      </c>
      <c r="L28" s="15">
        <v>4.5922208281053957E-2</v>
      </c>
      <c r="M28" s="15">
        <v>3.036386449184E-2</v>
      </c>
      <c r="N28" s="16"/>
      <c r="O28" s="15">
        <v>0.89487179487179491</v>
      </c>
      <c r="P28" s="15">
        <v>0.88717948717948725</v>
      </c>
      <c r="Q28" s="15">
        <v>0.90256410256410269</v>
      </c>
      <c r="R28" s="16"/>
      <c r="S28" s="15">
        <v>3.5323843416370106</v>
      </c>
      <c r="T28" s="15">
        <v>2.9622775800711745</v>
      </c>
      <c r="U28" s="15">
        <v>3.5028469750889681</v>
      </c>
      <c r="V28" s="16"/>
      <c r="W28" s="15">
        <v>1.8233618233618236E-2</v>
      </c>
      <c r="X28" s="15">
        <v>1.7473884140550806E-2</v>
      </c>
      <c r="Y28" s="15">
        <v>1.9183285849952516E-2</v>
      </c>
      <c r="Z28" s="16"/>
      <c r="AA28" s="15">
        <v>0.10554272517321017</v>
      </c>
      <c r="AB28" s="15">
        <v>8.3602771362586606E-2</v>
      </c>
      <c r="AC28" s="15">
        <v>0.10623556581986143</v>
      </c>
      <c r="AD28" s="16"/>
      <c r="AE28" s="15">
        <v>0.14274809160305343</v>
      </c>
      <c r="AF28" s="15">
        <v>0.16641221374045798</v>
      </c>
      <c r="AG28" s="15">
        <v>0.14274809160305343</v>
      </c>
      <c r="AH28" s="16"/>
    </row>
    <row r="29" spans="1:34">
      <c r="A29" s="18"/>
      <c r="B29" s="15" t="s">
        <v>8</v>
      </c>
      <c r="C29" s="15">
        <v>0.38481355932203387</v>
      </c>
      <c r="D29" s="15">
        <v>0.38540112994350284</v>
      </c>
      <c r="E29" s="15">
        <v>0.38488135593220335</v>
      </c>
      <c r="F29" s="16">
        <f t="shared" si="12"/>
        <v>0.38749905838041426</v>
      </c>
      <c r="G29" s="15">
        <v>0.54832663989290487</v>
      </c>
      <c r="H29" s="15">
        <v>0.54846050870147256</v>
      </c>
      <c r="I29" s="15">
        <v>0.50071396697902726</v>
      </c>
      <c r="J29" s="16">
        <f>SUM(G27,H27,I27,G28,H28,I28,G29,H29,I29,G30,H30,I30,G31,H31,I31,G32,H32,I32)/18</f>
        <v>0.66858793197481203</v>
      </c>
      <c r="K29" s="15">
        <v>1.037892095357591</v>
      </c>
      <c r="L29" s="15">
        <v>1.0323713927227101</v>
      </c>
      <c r="M29" s="15">
        <v>0.87063989962358845</v>
      </c>
      <c r="N29" s="16">
        <f t="shared" ref="N29" si="23">SUM(K27,L27,M27,K28,L28,M28,K29,L29,M29,K30,L30,M30,K31,L31,M31,K32,L32,M32)/18</f>
        <v>0.49751150146382234</v>
      </c>
      <c r="O29" s="15">
        <v>1.048717948717949</v>
      </c>
      <c r="P29" s="15">
        <v>1.0743589743589745</v>
      </c>
      <c r="Q29" s="15">
        <v>1.0538461538461539</v>
      </c>
      <c r="R29" s="16">
        <f t="shared" ref="R29" si="24">SUM(O27,P27,Q27,O28,P28,Q28,O29,P29,Q29,O30,P30,Q30,O31,P31,Q31,O32,P32,Q32)/18</f>
        <v>1.0633903133903138</v>
      </c>
      <c r="S29" s="15">
        <v>3.1444839857651248</v>
      </c>
      <c r="T29" s="15">
        <v>2.3167259786476868</v>
      </c>
      <c r="U29" s="15">
        <v>3.1352313167259784</v>
      </c>
      <c r="V29" s="16">
        <f>SUM(S27,T27,U27,S28,T28,U28,S29,T29,U29,S30,T30,U30,S31,T31,U31,S32,T32,U32)/18</f>
        <v>2.9171016211941474</v>
      </c>
      <c r="W29" s="15">
        <v>1.5669515669515667E-2</v>
      </c>
      <c r="X29" s="15">
        <v>1.6524216524216526E-2</v>
      </c>
      <c r="Y29" s="15">
        <v>1.7283950617283949E-2</v>
      </c>
      <c r="Z29" s="16">
        <f>SUM(W27,X27,Y27,W28,X28,Y28,W29,X29,Y29,W30,X30,Y30,W31,X31,Y31,W32,X32,Y32)/18</f>
        <v>1.8835074390629938E-2</v>
      </c>
      <c r="AA29" s="15">
        <v>8.2909930715935345E-2</v>
      </c>
      <c r="AB29" s="15">
        <v>8.3371824480369533E-2</v>
      </c>
      <c r="AC29" s="15">
        <v>8.6605080831408776E-2</v>
      </c>
      <c r="AD29" s="16">
        <f>SUM(AA27,AB27,AC27,AA28,AB28,AC28,AA29,AB29,AC29,AA30,AB30,AC30,AA31,AB31,AC31,AA32,AB32,AC32)/18</f>
        <v>8.9748524506030283E-2</v>
      </c>
      <c r="AE29" s="15">
        <v>0.149618320610687</v>
      </c>
      <c r="AF29" s="15">
        <v>0.14122137404580151</v>
      </c>
      <c r="AG29" s="15">
        <v>0.149618320610687</v>
      </c>
      <c r="AH29" s="16">
        <f>SUM(AE27,AF27,AG27,AE28,AF28,AG28,AE29,AF29,AG29,AE30,AF30,AG30,AE31,AF31,AG31,AE32,AF32,AG32)/18</f>
        <v>0.13969465648854962</v>
      </c>
    </row>
    <row r="30" spans="1:34">
      <c r="A30" s="18"/>
      <c r="B30" s="15" t="s">
        <v>8</v>
      </c>
      <c r="C30" s="15">
        <v>0.38725423728813557</v>
      </c>
      <c r="D30" s="15">
        <v>0.38587570621468925</v>
      </c>
      <c r="E30" s="15">
        <v>0.38750282485875709</v>
      </c>
      <c r="F30" s="16"/>
      <c r="G30" s="15">
        <v>0.50968317715305667</v>
      </c>
      <c r="H30" s="15">
        <v>0.50093708165997319</v>
      </c>
      <c r="I30" s="15">
        <v>0.42882641677821998</v>
      </c>
      <c r="J30" s="16"/>
      <c r="K30" s="15">
        <v>9.1969887076537013E-2</v>
      </c>
      <c r="L30" s="15">
        <v>9.4228356336260977E-2</v>
      </c>
      <c r="M30" s="15">
        <v>0.1219573400250941</v>
      </c>
      <c r="N30" s="16"/>
      <c r="O30" s="15">
        <v>0.92307692307692313</v>
      </c>
      <c r="P30" s="15">
        <v>0.91025641025641024</v>
      </c>
      <c r="Q30" s="15">
        <v>0.90769230769230769</v>
      </c>
      <c r="R30" s="16"/>
      <c r="S30" s="15">
        <v>2.2921708185053378</v>
      </c>
      <c r="T30" s="15">
        <v>2.5889679715302494</v>
      </c>
      <c r="U30" s="15">
        <v>2.533096085409253</v>
      </c>
      <c r="V30" s="16"/>
      <c r="W30" s="15">
        <v>2.7635327635327635E-2</v>
      </c>
      <c r="X30" s="15">
        <v>2.7065527065527065E-2</v>
      </c>
      <c r="Y30" s="15">
        <v>2.5735992402659065E-2</v>
      </c>
      <c r="Z30" s="16"/>
      <c r="AA30" s="15">
        <v>6.0277136258660519E-2</v>
      </c>
      <c r="AB30" s="15">
        <v>6.0739030023094699E-2</v>
      </c>
      <c r="AC30" s="15">
        <v>5.9353348729792157E-2</v>
      </c>
      <c r="AD30" s="16"/>
      <c r="AE30" s="15">
        <v>0.10534351145038165</v>
      </c>
      <c r="AF30" s="15">
        <v>9.6183206106870214E-2</v>
      </c>
      <c r="AG30" s="15">
        <v>0.10534351145038165</v>
      </c>
      <c r="AH30" s="16"/>
    </row>
    <row r="31" spans="1:34">
      <c r="A31" s="18"/>
      <c r="B31" s="15" t="s">
        <v>8</v>
      </c>
      <c r="C31" s="15">
        <v>0.38935593220338982</v>
      </c>
      <c r="D31" s="15">
        <v>0.38829378531073444</v>
      </c>
      <c r="E31" s="15">
        <v>0.38951412429378529</v>
      </c>
      <c r="F31" s="16"/>
      <c r="G31" s="15">
        <v>0.48585452922802325</v>
      </c>
      <c r="H31" s="15">
        <v>0.48746095493083447</v>
      </c>
      <c r="I31" s="15">
        <v>1.4928603302097201</v>
      </c>
      <c r="J31" s="16"/>
      <c r="K31" s="15">
        <v>1.0323713927227101</v>
      </c>
      <c r="L31" s="15">
        <v>4.0401505646169997E-2</v>
      </c>
      <c r="M31" s="15">
        <v>0.72446675031367602</v>
      </c>
      <c r="N31" s="16"/>
      <c r="O31" s="15">
        <v>1.453846153846154</v>
      </c>
      <c r="P31" s="15">
        <v>1.28974358974359</v>
      </c>
      <c r="Q31" s="15">
        <v>1.3333333333333335</v>
      </c>
      <c r="R31" s="16"/>
      <c r="S31" s="15">
        <v>3.2590747330960856</v>
      </c>
      <c r="T31" s="15">
        <v>8.7540925266903908</v>
      </c>
      <c r="U31" s="15">
        <v>3.2078291814946618</v>
      </c>
      <c r="V31" s="16"/>
      <c r="W31" s="15">
        <v>1.5384615384615384E-2</v>
      </c>
      <c r="X31" s="15">
        <v>1.7473884140550806E-2</v>
      </c>
      <c r="Y31" s="15">
        <v>1.8233618233618236E-2</v>
      </c>
      <c r="Z31" s="16"/>
      <c r="AA31" s="15">
        <v>0.10277136258660509</v>
      </c>
      <c r="AB31" s="15">
        <v>0.10600461893764436</v>
      </c>
      <c r="AC31" s="15">
        <v>0.10831408775981524</v>
      </c>
      <c r="AD31" s="16"/>
      <c r="AE31" s="15">
        <v>0.16641221374045798</v>
      </c>
      <c r="AF31" s="15">
        <v>0.14274809160305343</v>
      </c>
      <c r="AG31" s="15">
        <v>0.16641221374045798</v>
      </c>
      <c r="AH31" s="16"/>
    </row>
    <row r="32" spans="1:34">
      <c r="A32" s="18"/>
      <c r="B32" s="15" t="s">
        <v>8</v>
      </c>
      <c r="C32" s="15">
        <v>0.38628248587570618</v>
      </c>
      <c r="D32" s="15">
        <v>0.38481355932203387</v>
      </c>
      <c r="E32" s="15">
        <v>0.38571751412429378</v>
      </c>
      <c r="F32" s="16"/>
      <c r="G32" s="15">
        <v>0.50160642570281122</v>
      </c>
      <c r="H32" s="15">
        <v>0.5081659973226238</v>
      </c>
      <c r="I32" s="15">
        <v>0.54832663989290487</v>
      </c>
      <c r="J32" s="16"/>
      <c r="K32" s="15">
        <v>0.86298619824341283</v>
      </c>
      <c r="L32" s="15">
        <v>5.1066499372647421E-2</v>
      </c>
      <c r="M32" s="15">
        <v>1.0008782936010037</v>
      </c>
      <c r="N32" s="16"/>
      <c r="O32" s="15">
        <v>1.0282051282051283</v>
      </c>
      <c r="P32" s="15">
        <v>1.2000000000000002</v>
      </c>
      <c r="Q32" s="15">
        <v>1.1051282051282052</v>
      </c>
      <c r="R32" s="16"/>
      <c r="S32" s="15">
        <v>0.31530249110320285</v>
      </c>
      <c r="T32" s="15">
        <v>0.3569395017793594</v>
      </c>
      <c r="U32" s="15">
        <v>0.32028469750889677</v>
      </c>
      <c r="V32" s="16"/>
      <c r="W32" s="15">
        <v>1.3200379867046535E-2</v>
      </c>
      <c r="X32" s="15">
        <v>1.3390313390313392E-2</v>
      </c>
      <c r="Y32" s="15">
        <v>1.2915479582146248E-2</v>
      </c>
      <c r="Z32" s="16"/>
      <c r="AA32" s="15">
        <v>0.10762124711316398</v>
      </c>
      <c r="AB32" s="15">
        <v>8.2448036951501158E-2</v>
      </c>
      <c r="AC32" s="15">
        <v>0.10461893764434181</v>
      </c>
      <c r="AD32" s="16"/>
      <c r="AE32" s="15">
        <v>0.14122137404580151</v>
      </c>
      <c r="AF32" s="15">
        <v>0.149618320610687</v>
      </c>
      <c r="AG32" s="15">
        <v>0.14122137404580151</v>
      </c>
      <c r="AH32" s="16"/>
    </row>
    <row r="33" spans="1:34">
      <c r="A33" s="2"/>
      <c r="B33" s="3" t="s">
        <v>9</v>
      </c>
      <c r="C33" s="3">
        <v>0.38038418079096042</v>
      </c>
      <c r="D33" s="3">
        <v>0.38106214689265533</v>
      </c>
      <c r="E33" s="3">
        <v>0.38128813559322033</v>
      </c>
      <c r="F33" s="6"/>
      <c r="G33" s="3">
        <v>1.1300758589915219</v>
      </c>
      <c r="H33" s="3">
        <v>1.0615796519410976</v>
      </c>
      <c r="I33" s="3">
        <v>0.97643908969210169</v>
      </c>
      <c r="J33" s="6"/>
      <c r="K33" s="3">
        <v>0.10062735257214554</v>
      </c>
      <c r="L33" s="3">
        <v>0.11053952321204517</v>
      </c>
      <c r="M33" s="3">
        <v>3.7013801756587202E-2</v>
      </c>
      <c r="N33" s="6"/>
      <c r="O33" s="3">
        <v>0.86923076923076925</v>
      </c>
      <c r="P33" s="3">
        <v>0.91794871794871791</v>
      </c>
      <c r="Q33" s="3">
        <v>0.91025641025641024</v>
      </c>
      <c r="R33" s="6"/>
      <c r="S33" s="3">
        <v>0.3476868327402135</v>
      </c>
      <c r="T33" s="3">
        <v>0.30889679715302493</v>
      </c>
      <c r="U33" s="3">
        <v>0.3405693950177936</v>
      </c>
      <c r="V33" s="6"/>
      <c r="W33" s="3">
        <v>9.1168091168091162E-3</v>
      </c>
      <c r="X33" s="3">
        <v>9.8765432098765447E-3</v>
      </c>
      <c r="Y33" s="3">
        <v>9.6866096866096863E-3</v>
      </c>
      <c r="Z33" s="6"/>
      <c r="AA33" s="3">
        <v>4.1801385681293296E-2</v>
      </c>
      <c r="AB33" s="3">
        <v>3.7644341801385678E-2</v>
      </c>
      <c r="AC33" s="3">
        <v>1.8706697459584292E-2</v>
      </c>
      <c r="AD33" s="6"/>
      <c r="AE33" s="2" t="s">
        <v>20</v>
      </c>
      <c r="AF33" s="2" t="s">
        <v>20</v>
      </c>
      <c r="AG33" s="2" t="s">
        <v>20</v>
      </c>
      <c r="AH33" s="6"/>
    </row>
    <row r="34" spans="1:34">
      <c r="A34" s="2"/>
      <c r="B34" s="3" t="s">
        <v>9</v>
      </c>
      <c r="C34" s="3">
        <v>0.38058757062146892</v>
      </c>
      <c r="D34" s="3">
        <v>0.38519774011299435</v>
      </c>
      <c r="E34" s="3">
        <v>0.38013559322033896</v>
      </c>
      <c r="F34" s="6"/>
      <c r="G34" s="3">
        <v>1.4426595269968765</v>
      </c>
      <c r="H34" s="3">
        <v>1.4631860776439092</v>
      </c>
      <c r="I34" s="3">
        <v>1.3463632307005804</v>
      </c>
      <c r="J34" s="6"/>
      <c r="K34" s="3">
        <v>3.6010037641154326E-2</v>
      </c>
      <c r="L34" s="3">
        <v>3.5759096612296114E-2</v>
      </c>
      <c r="M34" s="3">
        <v>1.1166875784190707E-2</v>
      </c>
      <c r="N34" s="6"/>
      <c r="O34" s="3">
        <v>0.92051282051282057</v>
      </c>
      <c r="P34" s="3">
        <v>0.8025641025641026</v>
      </c>
      <c r="Q34" s="3">
        <v>0.79230769230769227</v>
      </c>
      <c r="R34" s="6"/>
      <c r="S34" s="3">
        <v>0.93451957295373678</v>
      </c>
      <c r="T34" s="3">
        <v>0.55587188612099647</v>
      </c>
      <c r="U34" s="3">
        <v>0.63060498220640571</v>
      </c>
      <c r="V34" s="6"/>
      <c r="W34" s="3">
        <v>7.7872744539411202E-3</v>
      </c>
      <c r="X34" s="3">
        <v>7.5023741690408343E-3</v>
      </c>
      <c r="Y34" s="3">
        <v>5.887939221272555E-3</v>
      </c>
      <c r="Z34" s="6"/>
      <c r="AA34" s="3">
        <v>8.1293302540415724E-2</v>
      </c>
      <c r="AB34" s="3">
        <v>8.1755196304849884E-2</v>
      </c>
      <c r="AC34" s="3">
        <v>5.9122401847575057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1:34">
      <c r="A35" s="2"/>
      <c r="B35" s="3" t="s">
        <v>9</v>
      </c>
      <c r="C35" s="3">
        <v>0.38334463276836156</v>
      </c>
      <c r="D35" s="3">
        <v>0.38244067796610165</v>
      </c>
      <c r="E35" s="3">
        <v>0.383774011299435</v>
      </c>
      <c r="F35" s="6">
        <f t="shared" si="12"/>
        <v>0.3823276836158192</v>
      </c>
      <c r="G35" s="3">
        <v>0.67300312360553316</v>
      </c>
      <c r="H35" s="3">
        <v>0.67112896028558688</v>
      </c>
      <c r="I35" s="3">
        <v>0.11142347166443552</v>
      </c>
      <c r="J35" s="6">
        <f t="shared" ref="J35" si="25">SUM(G33,H33,I33,G34,H34,I34,G35,H35,I35,G36,H36,I36,G37,H37,I37,G38,H38,I38)/18</f>
        <v>0.9964202488968219</v>
      </c>
      <c r="K35" s="3">
        <v>1.1041405269761603E-2</v>
      </c>
      <c r="L35" s="3">
        <v>1.2421580928481802E-2</v>
      </c>
      <c r="M35" s="3">
        <v>0.92446675031367631</v>
      </c>
      <c r="N35" s="6">
        <f t="shared" ref="N35" si="26">SUM(K33,L33,M33,K34,L34,M34,K35,L35,M35,K36,L36,M36,K37,L37,M37,K38,L38,M38)/18</f>
        <v>0.136337655095497</v>
      </c>
      <c r="O35" s="3">
        <v>0.76666666666666672</v>
      </c>
      <c r="P35" s="3">
        <v>0.79487179487179493</v>
      </c>
      <c r="Q35" s="3">
        <v>0.84358974358974359</v>
      </c>
      <c r="R35" s="6">
        <f t="shared" ref="R35" si="27">SUM(O33,P33,Q33,O34,P34,Q34,O35,P35,Q35,O36,P36,Q36,O37,P37,Q37,O38,P38,Q38)/18</f>
        <v>0.78803418803418779</v>
      </c>
      <c r="S35" s="3">
        <v>0.32562277580071175</v>
      </c>
      <c r="T35" s="3">
        <v>0.31708185053380783</v>
      </c>
      <c r="U35" s="3">
        <v>0.35765124555160144</v>
      </c>
      <c r="V35" s="6">
        <f>SUM(S33,T33,U33,S34,T34,U34,S35,T35,U35,S36,T36,U36,S37,T37,U37,S38,T38,U38)/18</f>
        <v>0.60262949782522723</v>
      </c>
      <c r="W35" s="3">
        <v>1.1490978157644825E-2</v>
      </c>
      <c r="X35" s="3">
        <v>1.2440645773979107E-2</v>
      </c>
      <c r="Y35" s="3">
        <v>1.2155745489078822E-2</v>
      </c>
      <c r="Z35" s="6">
        <f>SUM(W33,X33,Y33,W34,X34,Y34,W35,X35,Y35,W36,X36,Y36,W37,X37,Y37,W38,X38,Y38)/18</f>
        <v>1.057824205972354E-2</v>
      </c>
      <c r="AA35" s="3">
        <v>0.10323325635103926</v>
      </c>
      <c r="AB35" s="3">
        <v>0.10415704387990762</v>
      </c>
      <c r="AC35" s="3">
        <v>9.237875288683603E-2</v>
      </c>
      <c r="AD35" s="6">
        <f>SUM(AA33,AB33,AC33,AA34,AB34,AC34,AA35,AB35,AC35,AA36,AB36,AC36,AA37,AB37,AC37,AA38,AB38,AC38)/18</f>
        <v>7.5840390043623307E-2</v>
      </c>
      <c r="AE35" s="2" t="s">
        <v>20</v>
      </c>
      <c r="AF35" s="2" t="s">
        <v>20</v>
      </c>
      <c r="AG35" s="2" t="s">
        <v>20</v>
      </c>
      <c r="AH35" s="6">
        <f>SUM(AE33,AF33,AG33,AE34,AF34,AG34,AE35,AF35,AG35,AE36,AF36,AG36,AE37,AF37,AG37,AE38,AF38,AG38)/18</f>
        <v>0</v>
      </c>
    </row>
    <row r="36" spans="1:34">
      <c r="A36" s="2"/>
      <c r="B36" s="3" t="s">
        <v>9</v>
      </c>
      <c r="C36" s="3">
        <v>0.38174011299435023</v>
      </c>
      <c r="D36" s="3">
        <v>0.38162711864406779</v>
      </c>
      <c r="E36" s="3">
        <v>0.38131073446327679</v>
      </c>
      <c r="F36" s="6"/>
      <c r="G36" s="3">
        <v>1.4226684515841146</v>
      </c>
      <c r="H36" s="3">
        <v>1.3975903614457834</v>
      </c>
      <c r="I36" s="3">
        <v>1.1300758589915219</v>
      </c>
      <c r="J36" s="6"/>
      <c r="K36" s="3">
        <v>3.6888331242158096E-2</v>
      </c>
      <c r="L36" s="3">
        <v>3.9397741530740285E-2</v>
      </c>
      <c r="M36" s="3">
        <v>9.8368883312421593E-2</v>
      </c>
      <c r="N36" s="6"/>
      <c r="O36" s="3">
        <v>0.82564102564102559</v>
      </c>
      <c r="P36" s="3">
        <v>0.86923076923076925</v>
      </c>
      <c r="Q36" s="3">
        <v>0.80512820512820515</v>
      </c>
      <c r="R36" s="6"/>
      <c r="S36" s="3">
        <v>0.37153024911032029</v>
      </c>
      <c r="T36" s="3">
        <v>0.41637010676156577</v>
      </c>
      <c r="U36" s="3">
        <v>0.37117437722419927</v>
      </c>
      <c r="V36" s="6"/>
      <c r="W36" s="3">
        <v>1.120607787274454E-2</v>
      </c>
      <c r="X36" s="3">
        <v>1.2155745489078822E-2</v>
      </c>
      <c r="Y36" s="3">
        <v>1.0826210826210825E-2</v>
      </c>
      <c r="Z36" s="6"/>
      <c r="AA36" s="3">
        <v>7.8983833718244814E-2</v>
      </c>
      <c r="AB36" s="3">
        <v>8.4757505773672068E-2</v>
      </c>
      <c r="AC36" s="3">
        <v>8.0600461893764436E-2</v>
      </c>
      <c r="AD36" s="6"/>
      <c r="AE36" s="2" t="s">
        <v>20</v>
      </c>
      <c r="AF36" s="2" t="s">
        <v>20</v>
      </c>
      <c r="AG36" s="2" t="s">
        <v>20</v>
      </c>
      <c r="AH36" s="6"/>
    </row>
    <row r="37" spans="1:34">
      <c r="A37" s="2"/>
      <c r="B37" s="3" t="s">
        <v>9</v>
      </c>
      <c r="C37" s="3">
        <v>0.38522033898305086</v>
      </c>
      <c r="D37" s="3">
        <v>0.38036158192090391</v>
      </c>
      <c r="E37" s="3">
        <v>0.38519774011299435</v>
      </c>
      <c r="F37" s="6"/>
      <c r="G37" s="3">
        <v>1.3463632307005804</v>
      </c>
      <c r="H37" s="3">
        <v>1.4337349397590362</v>
      </c>
      <c r="I37" s="3">
        <v>1.4426595269968765</v>
      </c>
      <c r="J37" s="6"/>
      <c r="K37" s="3">
        <v>1.4930991217063993E-2</v>
      </c>
      <c r="L37" s="3">
        <v>2.33375156838143E-2</v>
      </c>
      <c r="M37" s="3">
        <v>3.7390213299874533E-2</v>
      </c>
      <c r="N37" s="6"/>
      <c r="O37" s="3">
        <v>0.68974358974358985</v>
      </c>
      <c r="P37" s="3">
        <v>0.64358974358974363</v>
      </c>
      <c r="Q37" s="3">
        <v>0.59743589743589742</v>
      </c>
      <c r="R37" s="6"/>
      <c r="S37" s="3">
        <v>0.86227758007117439</v>
      </c>
      <c r="T37" s="3">
        <v>0.6419928825622776</v>
      </c>
      <c r="U37" s="3">
        <v>0.56085409252669038</v>
      </c>
      <c r="V37" s="6"/>
      <c r="W37" s="3">
        <v>8.9268755935422578E-3</v>
      </c>
      <c r="X37" s="3">
        <v>7.9772079772079778E-3</v>
      </c>
      <c r="Y37" s="3">
        <v>9.591642924976258E-3</v>
      </c>
      <c r="Z37" s="6"/>
      <c r="AA37" s="3">
        <v>0.10854503464203234</v>
      </c>
      <c r="AB37" s="3">
        <v>0.10438799076212471</v>
      </c>
      <c r="AC37" s="3">
        <v>0.10739030023094689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1:34">
      <c r="A38" s="2"/>
      <c r="B38" s="3" t="s">
        <v>9</v>
      </c>
      <c r="C38" s="3">
        <v>0.3825310734463277</v>
      </c>
      <c r="D38" s="3">
        <v>0.38336723163841802</v>
      </c>
      <c r="E38" s="3">
        <v>0.3823276836158192</v>
      </c>
      <c r="F38" s="6"/>
      <c r="G38" s="3">
        <v>0.11142347166443552</v>
      </c>
      <c r="H38" s="3">
        <v>0.10218652387327089</v>
      </c>
      <c r="I38" s="3">
        <v>0.67300312360553316</v>
      </c>
      <c r="J38" s="6"/>
      <c r="K38" s="3">
        <v>3.3249686323713924E-2</v>
      </c>
      <c r="L38" s="3">
        <v>0.87427854454203258</v>
      </c>
      <c r="M38" s="3">
        <v>1.7189460476787953E-2</v>
      </c>
      <c r="N38" s="6"/>
      <c r="O38" s="3">
        <v>0.71025641025641029</v>
      </c>
      <c r="P38" s="3">
        <v>0.71794871794871795</v>
      </c>
      <c r="Q38" s="3">
        <v>0.70769230769230773</v>
      </c>
      <c r="R38" s="6"/>
      <c r="S38" s="3">
        <v>1.0558718861209966</v>
      </c>
      <c r="T38" s="3">
        <v>1.3526690391459073</v>
      </c>
      <c r="U38" s="3">
        <v>1.0960854092526691</v>
      </c>
      <c r="V38" s="6"/>
      <c r="W38" s="3">
        <v>1.4719848053181387E-2</v>
      </c>
      <c r="X38" s="3">
        <v>1.3960113960113959E-2</v>
      </c>
      <c r="Y38" s="3">
        <v>1.5099715099715102E-2</v>
      </c>
      <c r="Z38" s="6"/>
      <c r="AA38" s="3">
        <v>6.2586605080831401E-2</v>
      </c>
      <c r="AB38" s="3">
        <v>5.4965357967667446E-2</v>
      </c>
      <c r="AC38" s="3">
        <v>6.2817551963048501E-2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1:34">
      <c r="A39" s="2"/>
      <c r="B39" s="3" t="s">
        <v>4</v>
      </c>
      <c r="C39" s="3">
        <v>0.38122033898305085</v>
      </c>
      <c r="D39" s="3">
        <v>0.38345762711864406</v>
      </c>
      <c r="E39" s="3">
        <v>0.38117514124293783</v>
      </c>
      <c r="F39" s="6"/>
      <c r="G39" s="3">
        <v>1.067157518964748</v>
      </c>
      <c r="H39" s="3">
        <v>1.0834448906738063</v>
      </c>
      <c r="I39" s="3">
        <v>0.97237840249888441</v>
      </c>
      <c r="J39" s="6"/>
      <c r="K39" s="3">
        <v>9.1718946047678815E-2</v>
      </c>
      <c r="L39" s="3">
        <v>9.1969887076537013E-2</v>
      </c>
      <c r="M39" s="3">
        <v>4.8180677540777921E-2</v>
      </c>
      <c r="N39" s="6"/>
      <c r="O39" s="3">
        <v>0.82051282051282048</v>
      </c>
      <c r="P39" s="3">
        <v>0.89230769230769236</v>
      </c>
      <c r="Q39" s="3">
        <v>0.92307692307692313</v>
      </c>
      <c r="R39" s="6"/>
      <c r="S39" s="3">
        <v>1.1825622775800713</v>
      </c>
      <c r="T39" s="3">
        <v>0.71281138790035592</v>
      </c>
      <c r="U39" s="3">
        <v>0.55943060498220643</v>
      </c>
      <c r="V39" s="6"/>
      <c r="W39" s="3">
        <v>1.386514719848053E-2</v>
      </c>
      <c r="X39" s="3">
        <v>1.3200379867046535E-2</v>
      </c>
      <c r="Y39" s="3">
        <v>1.3675213675213673E-2</v>
      </c>
      <c r="Z39" s="6"/>
      <c r="AA39" s="3">
        <v>4.2725173210161664E-2</v>
      </c>
      <c r="AB39" s="3">
        <v>4.5034642032332567E-2</v>
      </c>
      <c r="AC39" s="3">
        <v>3.648960739030023E-2</v>
      </c>
      <c r="AD39" s="6"/>
      <c r="AE39" s="3">
        <v>0.17480916030534346</v>
      </c>
      <c r="AF39" s="3">
        <v>-7.3282442748091633E-2</v>
      </c>
      <c r="AG39" s="3">
        <v>0.17480916030534346</v>
      </c>
      <c r="AH39" s="6"/>
    </row>
    <row r="40" spans="1:34">
      <c r="A40" s="2"/>
      <c r="B40" s="3" t="s">
        <v>4</v>
      </c>
      <c r="C40" s="3">
        <v>0.38081355932203387</v>
      </c>
      <c r="D40" s="3">
        <v>0.38470056497175137</v>
      </c>
      <c r="E40" s="3">
        <v>0.38081355932203387</v>
      </c>
      <c r="F40" s="6"/>
      <c r="G40" s="3">
        <v>0.1962516733601071</v>
      </c>
      <c r="H40" s="3">
        <v>0.1743418116912093</v>
      </c>
      <c r="I40" s="3">
        <v>1.0281124497991967</v>
      </c>
      <c r="J40" s="6"/>
      <c r="K40" s="3">
        <v>4.4667503136762848E-2</v>
      </c>
      <c r="L40" s="3">
        <v>4.1656210790464242E-2</v>
      </c>
      <c r="M40" s="3">
        <v>2.7478042659974909E-2</v>
      </c>
      <c r="N40" s="6"/>
      <c r="O40" s="3">
        <v>0.63589743589743597</v>
      </c>
      <c r="P40" s="3">
        <v>0.68461538461538463</v>
      </c>
      <c r="Q40" s="3">
        <v>0.66923076923076918</v>
      </c>
      <c r="R40" s="6"/>
      <c r="S40" s="3">
        <v>1.6882562277580069</v>
      </c>
      <c r="T40" s="3">
        <v>1.7989323843416369</v>
      </c>
      <c r="U40" s="3">
        <v>1.6092526690391458</v>
      </c>
      <c r="V40" s="6"/>
      <c r="W40" s="3">
        <v>1.3390313390313392E-2</v>
      </c>
      <c r="X40" s="3">
        <v>1.282051282051282E-2</v>
      </c>
      <c r="Y40" s="3">
        <v>1.1965811965811968E-2</v>
      </c>
      <c r="Z40" s="6"/>
      <c r="AA40" s="3">
        <v>0.10277136258660509</v>
      </c>
      <c r="AB40" s="3">
        <v>0.10692840646651272</v>
      </c>
      <c r="AC40" s="3">
        <v>8.4064665127020793E-2</v>
      </c>
      <c r="AD40" s="6"/>
      <c r="AE40" s="3">
        <v>2.824427480916028E-2</v>
      </c>
      <c r="AF40" s="3">
        <v>0.16641221374045798</v>
      </c>
      <c r="AG40" s="3">
        <v>2.824427480916028E-2</v>
      </c>
      <c r="AH40" s="6"/>
    </row>
    <row r="41" spans="1:34">
      <c r="A41" s="2"/>
      <c r="B41" s="3" t="s">
        <v>4</v>
      </c>
      <c r="C41" s="3">
        <v>0.39498305084745761</v>
      </c>
      <c r="D41" s="3">
        <v>0.38589830508474576</v>
      </c>
      <c r="E41" s="3">
        <v>0.39466666666666667</v>
      </c>
      <c r="F41" s="6">
        <f t="shared" si="12"/>
        <v>0.38612806026365348</v>
      </c>
      <c r="G41" s="3">
        <v>0.11231593038821953</v>
      </c>
      <c r="H41" s="3">
        <v>0.11316376617581438</v>
      </c>
      <c r="I41" s="3">
        <v>0.24212405176260596</v>
      </c>
      <c r="J41" s="6">
        <f t="shared" ref="J41" si="28">SUM(G39,H39,I39,G40,H40,I40,G41,H41,I41,G42,H42,I42,G43,H43,I43,G44,H44,I44)/18</f>
        <v>0.47708488274083993</v>
      </c>
      <c r="K41" s="3">
        <v>0.63701380175658717</v>
      </c>
      <c r="L41" s="3">
        <v>0.64780426599749064</v>
      </c>
      <c r="M41" s="3">
        <v>3.5508155583437888E-2</v>
      </c>
      <c r="N41" s="6">
        <f t="shared" ref="N41" si="29">SUM(K39,L39,M39,K40,L40,M40,K41,L41,M41,K42,L42,M42,K43,L43,M43,K44,L44,M44)/18</f>
        <v>0.18929318276871601</v>
      </c>
      <c r="O41" s="3">
        <v>0.62051282051282053</v>
      </c>
      <c r="P41" s="3">
        <v>0.59230769230769231</v>
      </c>
      <c r="Q41" s="3">
        <v>0.65897435897435896</v>
      </c>
      <c r="R41" s="6">
        <f t="shared" ref="R41" si="30">SUM(O39,P39,Q39,O40,P40,Q40,O41,P41,Q41,O42,P42,Q42,O43,P43,Q43,O44,P44,Q44)/18</f>
        <v>0.90769230769230758</v>
      </c>
      <c r="S41" s="3">
        <v>1.0811387900355873</v>
      </c>
      <c r="T41" s="3">
        <v>1.3103202846975088</v>
      </c>
      <c r="U41" s="3">
        <v>1.0928825622775802</v>
      </c>
      <c r="V41" s="6">
        <f>SUM(S39,T39,U39,S40,T40,U40,S41,T41,U41,S42,T42,U42,S43,T43,U43,S44,T44,U44)/18</f>
        <v>0.94863582443653605</v>
      </c>
      <c r="W41" s="3">
        <v>1.4434947768281102E-2</v>
      </c>
      <c r="X41" s="3">
        <v>1.5669515669515667E-2</v>
      </c>
      <c r="Y41" s="3">
        <v>1.5099715099715102E-2</v>
      </c>
      <c r="Z41" s="6">
        <f>SUM(W39,X39,Y39,W40,X40,Y40,W41,X41,Y41,W42,X42,Y42,W43,X43,Y43,W44,X44,Y44)/18</f>
        <v>1.3807111955260102E-2</v>
      </c>
      <c r="AA41" s="3">
        <v>6.0508083140877598E-2</v>
      </c>
      <c r="AB41" s="3">
        <v>5.9122401847575057E-2</v>
      </c>
      <c r="AC41" s="3">
        <v>6.2817551963048501E-2</v>
      </c>
      <c r="AD41" s="6">
        <f>SUM(AA39,AB39,AC39,AA40,AB40,AC40,AA41,AB41,AC41,AA42,AB42,AC42,AA43,AB43,AC43,AA44,AB44,AC44)/18</f>
        <v>6.8758018988965885E-2</v>
      </c>
      <c r="AE41" s="3">
        <v>0.1732824427480916</v>
      </c>
      <c r="AF41" s="3">
        <v>0.17099236641221371</v>
      </c>
      <c r="AG41" s="3">
        <v>0.1732824427480916</v>
      </c>
      <c r="AH41" s="6">
        <f>SUM(AE39,AF39,AG39,AE40,AF40,AG40,AE41,AF41,AG41,AE42,AF42,AG42,AE43,AF43,AG43,AE44,AF44,AG44)/18</f>
        <v>0.12616624257845629</v>
      </c>
    </row>
    <row r="42" spans="1:34">
      <c r="A42" s="2"/>
      <c r="B42" s="3" t="s">
        <v>4</v>
      </c>
      <c r="C42" s="3">
        <v>0.39310734463276836</v>
      </c>
      <c r="D42" s="3">
        <v>0.38370621468926552</v>
      </c>
      <c r="E42" s="3">
        <v>0.39317514124293784</v>
      </c>
      <c r="F42" s="6"/>
      <c r="G42" s="3">
        <v>8.8375725122713092E-2</v>
      </c>
      <c r="H42" s="3">
        <v>8.701472556894245E-2</v>
      </c>
      <c r="I42" s="3">
        <v>0.51753681392235606</v>
      </c>
      <c r="J42" s="6"/>
      <c r="K42" s="3">
        <v>2.7352572145545796E-2</v>
      </c>
      <c r="L42" s="3">
        <v>0.86248431618569643</v>
      </c>
      <c r="M42" s="3">
        <v>4.9435382685069001E-2</v>
      </c>
      <c r="N42" s="6"/>
      <c r="O42" s="3">
        <v>1.1076923076923078</v>
      </c>
      <c r="P42" s="3">
        <v>1.094871794871795</v>
      </c>
      <c r="Q42" s="3">
        <v>1.1025641025641026</v>
      </c>
      <c r="R42" s="6"/>
      <c r="S42" s="3">
        <v>0.86227758007117439</v>
      </c>
      <c r="T42" s="3">
        <v>0.74341637010676165</v>
      </c>
      <c r="U42" s="3">
        <v>0.62918149466192175</v>
      </c>
      <c r="V42" s="6"/>
      <c r="W42" s="3">
        <v>1.2440645773979107E-2</v>
      </c>
      <c r="X42" s="3">
        <v>1.3390313390313392E-2</v>
      </c>
      <c r="Y42" s="3">
        <v>1.2630579297245963E-2</v>
      </c>
      <c r="Z42" s="6"/>
      <c r="AA42" s="3">
        <v>8.4988452655889155E-2</v>
      </c>
      <c r="AB42" s="3">
        <v>8.3140877598152432E-2</v>
      </c>
      <c r="AC42" s="3">
        <v>8.6605080831408776E-2</v>
      </c>
      <c r="AD42" s="6"/>
      <c r="AE42" s="3">
        <v>9.7709923664122122E-2</v>
      </c>
      <c r="AF42" s="3">
        <v>0.18244274809160302</v>
      </c>
      <c r="AG42" s="3">
        <v>9.7709923664122122E-2</v>
      </c>
      <c r="AH42" s="6"/>
    </row>
    <row r="43" spans="1:34">
      <c r="A43" s="2"/>
      <c r="B43" s="3" t="s">
        <v>4</v>
      </c>
      <c r="C43" s="3">
        <v>0.38235028248587571</v>
      </c>
      <c r="D43" s="3">
        <v>0.38149152542372877</v>
      </c>
      <c r="E43" s="3">
        <v>0.38275706214689265</v>
      </c>
      <c r="F43" s="6"/>
      <c r="G43" s="3">
        <v>1.0281124497991967</v>
      </c>
      <c r="H43" s="3">
        <v>1.0821062025881305</v>
      </c>
      <c r="I43" s="3">
        <v>0.1962516733601071</v>
      </c>
      <c r="J43" s="6"/>
      <c r="K43" s="3">
        <v>2.5345043914680055E-2</v>
      </c>
      <c r="L43" s="3">
        <v>3.2371392722710154E-2</v>
      </c>
      <c r="M43" s="3">
        <v>3.7892095357590971E-2</v>
      </c>
      <c r="N43" s="6"/>
      <c r="O43" s="3">
        <v>1.0846153846153848</v>
      </c>
      <c r="P43" s="3">
        <v>1.153846153846154</v>
      </c>
      <c r="Q43" s="3">
        <v>1.1000000000000001</v>
      </c>
      <c r="R43" s="6"/>
      <c r="S43" s="3">
        <v>0.92989323843416372</v>
      </c>
      <c r="T43" s="3">
        <v>1.1750889679715302</v>
      </c>
      <c r="U43" s="3">
        <v>0.9156583629893239</v>
      </c>
      <c r="V43" s="6"/>
      <c r="W43" s="3">
        <v>1.6904083570750236E-2</v>
      </c>
      <c r="X43" s="3">
        <v>1.7188983855650521E-2</v>
      </c>
      <c r="Y43" s="3">
        <v>1.8138651471984808E-2</v>
      </c>
      <c r="Z43" s="6"/>
      <c r="AA43" s="3">
        <v>6.2355658198614328E-2</v>
      </c>
      <c r="AB43" s="3">
        <v>5.9122401847575057E-2</v>
      </c>
      <c r="AC43" s="3">
        <v>6.166281755196306E-2</v>
      </c>
      <c r="AD43" s="6"/>
      <c r="AE43" s="3">
        <v>0.16641221374045798</v>
      </c>
      <c r="AF43" s="3">
        <v>2.824427480916028E-2</v>
      </c>
      <c r="AG43" s="3">
        <v>0.16641221374045798</v>
      </c>
      <c r="AH43" s="6"/>
    </row>
    <row r="44" spans="1:34">
      <c r="A44" s="2"/>
      <c r="B44" s="3" t="s">
        <v>4</v>
      </c>
      <c r="C44" s="3">
        <v>0.38560451977401128</v>
      </c>
      <c r="D44" s="3">
        <v>0.39453107344632765</v>
      </c>
      <c r="E44" s="3">
        <v>0.3858531073446328</v>
      </c>
      <c r="F44" s="6"/>
      <c r="G44" s="3">
        <v>0.24212405176260596</v>
      </c>
      <c r="H44" s="3">
        <v>0.24439982150825529</v>
      </c>
      <c r="I44" s="3">
        <v>0.11231593038821953</v>
      </c>
      <c r="J44" s="6"/>
      <c r="K44" s="3">
        <v>3.4755332496863238E-2</v>
      </c>
      <c r="L44" s="3">
        <v>3.4880803011292344E-2</v>
      </c>
      <c r="M44" s="3">
        <v>0.63676286072772903</v>
      </c>
      <c r="N44" s="6"/>
      <c r="O44" s="3">
        <v>1.0692307692307692</v>
      </c>
      <c r="P44" s="3">
        <v>1.0307692307692309</v>
      </c>
      <c r="Q44" s="3">
        <v>1.0974358974358975</v>
      </c>
      <c r="R44" s="6"/>
      <c r="S44" s="3">
        <v>0.27580071174377224</v>
      </c>
      <c r="T44" s="3">
        <v>0.23024911032028469</v>
      </c>
      <c r="U44" s="3">
        <v>0.27829181494661925</v>
      </c>
      <c r="V44" s="6"/>
      <c r="W44" s="3">
        <v>1.0921177587844253E-2</v>
      </c>
      <c r="X44" s="3">
        <v>1.1301044634377968E-2</v>
      </c>
      <c r="Y44" s="3">
        <v>1.1490978157644825E-2</v>
      </c>
      <c r="Z44" s="6"/>
      <c r="AA44" s="3">
        <v>6.2124711316397241E-2</v>
      </c>
      <c r="AB44" s="3">
        <v>6.8822170900692842E-2</v>
      </c>
      <c r="AC44" s="3">
        <v>6.8360277136258668E-2</v>
      </c>
      <c r="AD44" s="6"/>
      <c r="AE44" s="3">
        <v>0.17099236641221371</v>
      </c>
      <c r="AF44" s="3">
        <v>0.1732824427480916</v>
      </c>
      <c r="AG44" s="3">
        <v>0.17099236641221371</v>
      </c>
      <c r="AH44" s="6"/>
    </row>
    <row r="45" spans="1:34">
      <c r="A45" s="14"/>
      <c r="B45" s="11" t="s">
        <v>11</v>
      </c>
      <c r="C45" s="11">
        <v>0.39021468926553671</v>
      </c>
      <c r="D45" s="11">
        <v>0.37968361581920901</v>
      </c>
      <c r="E45" s="11">
        <v>0.39057627118644062</v>
      </c>
      <c r="F45" s="12"/>
      <c r="G45" s="11">
        <v>0.24172244533690318</v>
      </c>
      <c r="H45" s="11">
        <v>0.23342257920571174</v>
      </c>
      <c r="I45" s="11">
        <v>2.8326639892904955</v>
      </c>
      <c r="J45" s="12"/>
      <c r="K45" s="11">
        <v>3.7139272271016301E-2</v>
      </c>
      <c r="L45" s="11">
        <v>3.5633626097867008E-2</v>
      </c>
      <c r="M45" s="11">
        <v>2.4592220828105398E-2</v>
      </c>
      <c r="N45" s="12"/>
      <c r="O45" s="11">
        <v>0.77948717948717949</v>
      </c>
      <c r="P45" s="11">
        <v>0.86923076923076925</v>
      </c>
      <c r="Q45" s="11">
        <v>0.90512820512820513</v>
      </c>
      <c r="R45" s="12"/>
      <c r="S45" s="11">
        <v>0.19679715302491105</v>
      </c>
      <c r="T45" s="11">
        <v>0.22241992882562278</v>
      </c>
      <c r="U45" s="11">
        <v>0.21316725978647685</v>
      </c>
      <c r="V45" s="12"/>
      <c r="W45" s="11">
        <v>5.887939221272555E-3</v>
      </c>
      <c r="X45" s="11">
        <v>5.3181386514719858E-3</v>
      </c>
      <c r="Y45" s="11">
        <v>5.5080721747388416E-3</v>
      </c>
      <c r="Z45" s="12"/>
      <c r="AA45" s="11">
        <v>4.203233256351039E-2</v>
      </c>
      <c r="AB45" s="11">
        <v>3.7644341801385678E-2</v>
      </c>
      <c r="AC45" s="11">
        <v>6.0277136258660519E-2</v>
      </c>
      <c r="AD45" s="12"/>
      <c r="AE45" s="14" t="s">
        <v>20</v>
      </c>
      <c r="AF45" s="14" t="s">
        <v>20</v>
      </c>
      <c r="AG45" s="14" t="s">
        <v>20</v>
      </c>
      <c r="AH45" s="12"/>
    </row>
    <row r="46" spans="1:34">
      <c r="A46" s="14"/>
      <c r="B46" s="11" t="s">
        <v>11</v>
      </c>
      <c r="C46" s="11">
        <v>0.38684745762711864</v>
      </c>
      <c r="D46" s="11">
        <v>0.38517514124293789</v>
      </c>
      <c r="E46" s="11">
        <v>0.38781920903954797</v>
      </c>
      <c r="F46" s="12"/>
      <c r="G46" s="11">
        <v>9.81704596162434E-4</v>
      </c>
      <c r="H46" s="11">
        <v>0.26546184738955819</v>
      </c>
      <c r="I46" s="11">
        <v>0.30116019634091923</v>
      </c>
      <c r="J46" s="12"/>
      <c r="K46" s="11">
        <v>2.0828105395232121E-2</v>
      </c>
      <c r="L46" s="11">
        <v>2.7101631116687577E-2</v>
      </c>
      <c r="M46" s="11">
        <v>2.4843161856963617E-2</v>
      </c>
      <c r="N46" s="12"/>
      <c r="O46" s="11">
        <v>1.0923076923076926</v>
      </c>
      <c r="P46" s="11">
        <v>1.1000000000000001</v>
      </c>
      <c r="Q46" s="11">
        <v>1.1153846153846156</v>
      </c>
      <c r="R46" s="12"/>
      <c r="S46" s="11">
        <v>0.33345195729537364</v>
      </c>
      <c r="T46" s="11">
        <v>0.39964412811387895</v>
      </c>
      <c r="U46" s="11">
        <v>0.3580071174377224</v>
      </c>
      <c r="V46" s="12"/>
      <c r="W46" s="11">
        <v>1.282051282051282E-2</v>
      </c>
      <c r="X46" s="11">
        <v>1.1111111111111112E-2</v>
      </c>
      <c r="Y46" s="11">
        <v>1.187084520417854E-2</v>
      </c>
      <c r="Z46" s="12"/>
      <c r="AA46" s="11">
        <v>3.5565819861431869E-2</v>
      </c>
      <c r="AB46" s="11">
        <v>6.0508083140877598E-2</v>
      </c>
      <c r="AC46" s="11">
        <v>4.3648960739030025E-2</v>
      </c>
      <c r="AD46" s="12"/>
      <c r="AE46" s="14" t="s">
        <v>20</v>
      </c>
      <c r="AF46" s="14" t="s">
        <v>20</v>
      </c>
      <c r="AG46" s="14" t="s">
        <v>20</v>
      </c>
      <c r="AH46" s="12"/>
    </row>
    <row r="47" spans="1:34">
      <c r="A47" s="14"/>
      <c r="B47" s="11" t="s">
        <v>11</v>
      </c>
      <c r="C47" s="11">
        <v>0.38856497175141247</v>
      </c>
      <c r="D47" s="11">
        <v>0.38569491525423727</v>
      </c>
      <c r="E47" s="11">
        <v>0.38635028248587572</v>
      </c>
      <c r="F47" s="12">
        <f t="shared" si="12"/>
        <v>0.38624733207784057</v>
      </c>
      <c r="G47" s="11">
        <v>0.10464078536367692</v>
      </c>
      <c r="H47" s="11">
        <v>0.10245426149040608</v>
      </c>
      <c r="I47" s="11">
        <v>0.15707273538599001</v>
      </c>
      <c r="J47" s="12">
        <f>SUM(G45,H45,I45,G46,H46,I46,G47,H47,I47,G48,H48,I48,G49,H49,I49,G50,H50,I50)/18</f>
        <v>0.40278893351182554</v>
      </c>
      <c r="K47" s="11">
        <v>2.3964868255959844E-2</v>
      </c>
      <c r="L47" s="11">
        <v>2.6223337515683814E-2</v>
      </c>
      <c r="M47" s="11">
        <v>0.64052697616060228</v>
      </c>
      <c r="N47" s="12">
        <f t="shared" ref="N47" si="31">SUM(K45,L45,M45,K46,L46,M46,K47,L47,M47,K48,L48,M48,K49,L49,M49,K50,L50,M50)/18</f>
        <v>0.12949254147497563</v>
      </c>
      <c r="O47" s="11">
        <v>0.64102564102564108</v>
      </c>
      <c r="P47" s="11">
        <v>0.59743589743589742</v>
      </c>
      <c r="Q47" s="11">
        <v>0.6333333333333333</v>
      </c>
      <c r="R47" s="12">
        <f>SUM(O45,P45,Q45,O46,P46,Q46,O47,P47,Q47,O48,P48,Q48,O49,P49,Q49,O50,P50,Q50)/18</f>
        <v>0.78988603988603989</v>
      </c>
      <c r="S47" s="11">
        <v>0.22206405693950174</v>
      </c>
      <c r="T47" s="11">
        <v>0.25587188612099643</v>
      </c>
      <c r="U47" s="11">
        <v>0.24412811387900354</v>
      </c>
      <c r="V47" s="12">
        <f>SUM(S45,T45,U45,S46,T46,U46,S47,T47,U47,S48,T48,U48,S49,T49,U49,S50,T50,U50)/18</f>
        <v>0.2708407069988138</v>
      </c>
      <c r="W47" s="11">
        <v>8.6419753086419762E-3</v>
      </c>
      <c r="X47" s="11">
        <v>1.016144349477683E-2</v>
      </c>
      <c r="Y47" s="11">
        <v>8.0721747388414061E-3</v>
      </c>
      <c r="Z47" s="12">
        <f>SUM(W45,X45,Y45,W46,X46,Y46,W47,X47,Y47,W48,X48,Y48,W49,X49,Y49,W50,X50,Y50)/18</f>
        <v>1.0094652421652424E-2</v>
      </c>
      <c r="AA47" s="11">
        <v>8.2448036951501158E-2</v>
      </c>
      <c r="AB47" s="11">
        <v>8.3833718244803707E-2</v>
      </c>
      <c r="AC47" s="11">
        <v>7.9907621247113175E-2</v>
      </c>
      <c r="AD47" s="12">
        <f>SUM(AA45,AB45,AC45,AA46,AB46,AC46,AA47,AB47,AC47,AA48,AB48,AC48,AA49,AB49,AC49,AA50,AB50,AC50)/18</f>
        <v>5.2744889530408012E-2</v>
      </c>
      <c r="AE47" s="14" t="s">
        <v>20</v>
      </c>
      <c r="AF47" s="14" t="s">
        <v>20</v>
      </c>
      <c r="AG47" s="14" t="s">
        <v>20</v>
      </c>
      <c r="AH47" s="12">
        <f>SUM(AE45,AF45,AG45,AE46,AF46,AG46,AE47,AF47,AG47,AE48,AF48,AG48,AE49,AF49,AG49,AE50,AF50,AG50)/18</f>
        <v>0</v>
      </c>
    </row>
    <row r="48" spans="1:34">
      <c r="A48" s="14"/>
      <c r="B48" s="11" t="s">
        <v>11</v>
      </c>
      <c r="C48" s="11">
        <v>0.38103954802259887</v>
      </c>
      <c r="D48" s="11">
        <v>0.38944632768361587</v>
      </c>
      <c r="E48" s="11">
        <v>0.38352542372881354</v>
      </c>
      <c r="F48" s="12"/>
      <c r="G48" s="11">
        <v>0.83266398929050001</v>
      </c>
      <c r="H48" s="11">
        <v>0.87014725568941997</v>
      </c>
      <c r="I48" s="11">
        <v>0.24172244533690318</v>
      </c>
      <c r="J48" s="12"/>
      <c r="K48" s="11">
        <v>2.1580928481806767E-2</v>
      </c>
      <c r="L48" s="11">
        <v>2.271016311166876E-2</v>
      </c>
      <c r="M48" s="11">
        <v>3.6511919698870764E-2</v>
      </c>
      <c r="N48" s="12"/>
      <c r="O48" s="11">
        <v>0.68717948717948718</v>
      </c>
      <c r="P48" s="11">
        <v>0.67179487179487185</v>
      </c>
      <c r="Q48" s="11">
        <v>0.80769230769230771</v>
      </c>
      <c r="R48" s="12"/>
      <c r="S48" s="11">
        <v>0.2291814946619217</v>
      </c>
      <c r="T48" s="11">
        <v>0.201423487544484</v>
      </c>
      <c r="U48" s="11">
        <v>0.21886120996441277</v>
      </c>
      <c r="V48" s="12"/>
      <c r="W48" s="11">
        <v>9.4017094017094013E-3</v>
      </c>
      <c r="X48" s="11">
        <v>8.7369420702754063E-3</v>
      </c>
      <c r="Y48" s="11">
        <v>1.0066476733143401E-2</v>
      </c>
      <c r="Z48" s="12"/>
      <c r="AA48" s="11">
        <v>4.1339491916859115E-2</v>
      </c>
      <c r="AB48" s="11">
        <v>3.6258660508083143E-2</v>
      </c>
      <c r="AC48" s="11">
        <v>3.6951501154734417E-2</v>
      </c>
      <c r="AD48" s="12"/>
      <c r="AE48" s="14" t="s">
        <v>20</v>
      </c>
      <c r="AF48" s="14" t="s">
        <v>20</v>
      </c>
      <c r="AG48" s="14" t="s">
        <v>20</v>
      </c>
      <c r="AH48" s="12"/>
    </row>
    <row r="49" spans="1:34">
      <c r="A49" s="14"/>
      <c r="B49" s="11" t="s">
        <v>11</v>
      </c>
      <c r="C49" s="11">
        <v>0.38506214689265533</v>
      </c>
      <c r="D49" s="11">
        <v>0.38668926553672311</v>
      </c>
      <c r="E49" s="11">
        <v>0.38501694915254236</v>
      </c>
      <c r="F49" s="12"/>
      <c r="G49" s="11">
        <v>0.30116019634091923</v>
      </c>
      <c r="H49" s="11">
        <v>0.30263275323516287</v>
      </c>
      <c r="I49" s="11">
        <v>9.8170459616243405E-2</v>
      </c>
      <c r="J49" s="12"/>
      <c r="K49" s="11">
        <v>2.8732747804265994E-2</v>
      </c>
      <c r="L49" s="11">
        <v>2.6850690087829358E-2</v>
      </c>
      <c r="M49" s="11">
        <v>2.4592220828105398E-2</v>
      </c>
      <c r="N49" s="12"/>
      <c r="O49" s="11">
        <v>0.83846153846153848</v>
      </c>
      <c r="P49" s="11">
        <v>0.63589743589743597</v>
      </c>
      <c r="Q49" s="11">
        <v>0.86923076923076925</v>
      </c>
      <c r="R49" s="12"/>
      <c r="S49" s="11">
        <v>0.29395017793594308</v>
      </c>
      <c r="T49" s="11">
        <v>0.33523131672597861</v>
      </c>
      <c r="U49" s="11">
        <v>0.30711743772241995</v>
      </c>
      <c r="V49" s="12"/>
      <c r="W49" s="11">
        <v>1.177587844254511E-2</v>
      </c>
      <c r="X49" s="11">
        <v>1.2915479582146248E-2</v>
      </c>
      <c r="Y49" s="11">
        <v>1.1301044634377968E-2</v>
      </c>
      <c r="Z49" s="12"/>
      <c r="AA49" s="11">
        <v>4.2263279445727484E-2</v>
      </c>
      <c r="AB49" s="11">
        <v>4.4110854503464206E-2</v>
      </c>
      <c r="AC49" s="11">
        <v>4.2725173210161664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1:34">
      <c r="A50" s="14"/>
      <c r="B50" s="11" t="s">
        <v>11</v>
      </c>
      <c r="C50" s="11">
        <v>0.38831638418079101</v>
      </c>
      <c r="D50" s="11">
        <v>0.38657627118644067</v>
      </c>
      <c r="E50" s="11">
        <v>0.3858531073446328</v>
      </c>
      <c r="F50" s="12"/>
      <c r="G50" s="11">
        <v>0.15707273538599001</v>
      </c>
      <c r="H50" s="11">
        <v>0.10240963855422</v>
      </c>
      <c r="I50" s="11">
        <v>0.10464078536367692</v>
      </c>
      <c r="J50" s="12"/>
      <c r="K50" s="11">
        <v>0.64755332496863238</v>
      </c>
      <c r="L50" s="11">
        <v>0.63676286072772903</v>
      </c>
      <c r="M50" s="11">
        <v>2.4717691342534501E-2</v>
      </c>
      <c r="N50" s="12"/>
      <c r="O50" s="11">
        <v>0.62564102564102564</v>
      </c>
      <c r="P50" s="11">
        <v>0.68974358974358985</v>
      </c>
      <c r="Q50" s="11">
        <v>0.65897435897435896</v>
      </c>
      <c r="R50" s="12"/>
      <c r="S50" s="11">
        <v>0.22919700000000001</v>
      </c>
      <c r="T50" s="11">
        <v>0.31485099999999999</v>
      </c>
      <c r="U50" s="11">
        <v>0.29976799999999998</v>
      </c>
      <c r="V50" s="12"/>
      <c r="W50" s="11">
        <v>1.3694E-2</v>
      </c>
      <c r="X50" s="11">
        <v>1.3008E-2</v>
      </c>
      <c r="Y50" s="11">
        <v>1.1412E-2</v>
      </c>
      <c r="Z50" s="12"/>
      <c r="AA50" s="11">
        <v>6.1732000000000002E-2</v>
      </c>
      <c r="AB50" s="11">
        <v>5.5023000000000002E-2</v>
      </c>
      <c r="AC50" s="11">
        <v>6.3138E-2</v>
      </c>
      <c r="AD50" s="12"/>
      <c r="AE50" s="14" t="s">
        <v>20</v>
      </c>
      <c r="AF50" s="14" t="s">
        <v>20</v>
      </c>
      <c r="AG50" s="14" t="s">
        <v>20</v>
      </c>
      <c r="AH50" s="12"/>
    </row>
  </sheetData>
  <pageMargins left="0.7" right="0.7" top="0.75" bottom="0.75" header="0.3" footer="0.3"/>
  <pageSetup scale="3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H50"/>
  <sheetViews>
    <sheetView view="pageBreakPreview" zoomScale="60" workbookViewId="0">
      <selection activeCell="W45" sqref="W45:Y50"/>
    </sheetView>
  </sheetViews>
  <sheetFormatPr defaultRowHeight="14.5"/>
  <sheetData>
    <row r="1" spans="1:34" ht="15.5">
      <c r="A1" s="4"/>
      <c r="B1" s="4" t="s">
        <v>12</v>
      </c>
      <c r="C1" s="4"/>
      <c r="D1" s="4"/>
      <c r="E1" s="4"/>
      <c r="F1" s="7"/>
      <c r="G1" s="4" t="s">
        <v>13</v>
      </c>
      <c r="H1" s="4"/>
      <c r="I1" s="4"/>
      <c r="J1" s="7"/>
      <c r="K1" s="4" t="s">
        <v>14</v>
      </c>
      <c r="L1" s="4"/>
      <c r="M1" s="4"/>
      <c r="N1" s="7"/>
      <c r="O1" s="4" t="s">
        <v>16</v>
      </c>
      <c r="P1" s="4"/>
      <c r="Q1" s="4"/>
      <c r="R1" s="7"/>
      <c r="S1" s="4" t="s">
        <v>17</v>
      </c>
      <c r="T1" s="4"/>
      <c r="U1" s="4"/>
      <c r="V1" s="7"/>
      <c r="W1" s="4" t="s">
        <v>18</v>
      </c>
      <c r="X1" s="4"/>
      <c r="Y1" s="4"/>
      <c r="Z1" s="7"/>
      <c r="AA1" s="4" t="s">
        <v>19</v>
      </c>
      <c r="AB1" s="4"/>
      <c r="AC1" s="4"/>
      <c r="AD1" s="7"/>
      <c r="AE1" s="4" t="s">
        <v>15</v>
      </c>
      <c r="AF1" s="4"/>
      <c r="AG1" s="4"/>
      <c r="AH1" s="7"/>
    </row>
    <row r="2" spans="1:34" ht="31">
      <c r="A2" s="4"/>
      <c r="B2" s="4"/>
      <c r="C2" s="5" t="s">
        <v>0</v>
      </c>
      <c r="D2" s="5" t="s">
        <v>1</v>
      </c>
      <c r="E2" s="5" t="s">
        <v>2</v>
      </c>
      <c r="F2" s="7"/>
      <c r="G2" s="5" t="s">
        <v>0</v>
      </c>
      <c r="H2" s="5" t="s">
        <v>1</v>
      </c>
      <c r="I2" s="5" t="s">
        <v>2</v>
      </c>
      <c r="J2" s="7"/>
      <c r="K2" s="5" t="s">
        <v>0</v>
      </c>
      <c r="L2" s="5" t="s">
        <v>1</v>
      </c>
      <c r="M2" s="5" t="s">
        <v>2</v>
      </c>
      <c r="N2" s="7"/>
      <c r="O2" s="5" t="s">
        <v>0</v>
      </c>
      <c r="P2" s="5" t="s">
        <v>1</v>
      </c>
      <c r="Q2" s="5" t="s">
        <v>2</v>
      </c>
      <c r="R2" s="7"/>
      <c r="S2" s="5" t="s">
        <v>0</v>
      </c>
      <c r="T2" s="5" t="s">
        <v>1</v>
      </c>
      <c r="U2" s="5" t="s">
        <v>2</v>
      </c>
      <c r="V2" s="7"/>
      <c r="W2" s="5" t="s">
        <v>0</v>
      </c>
      <c r="X2" s="5" t="s">
        <v>1</v>
      </c>
      <c r="Y2" s="5" t="s">
        <v>2</v>
      </c>
      <c r="Z2" s="7"/>
      <c r="AA2" s="5" t="s">
        <v>0</v>
      </c>
      <c r="AB2" s="5" t="s">
        <v>1</v>
      </c>
      <c r="AC2" s="5" t="s">
        <v>2</v>
      </c>
      <c r="AD2" s="7"/>
      <c r="AE2" s="5" t="s">
        <v>0</v>
      </c>
      <c r="AF2" s="5" t="s">
        <v>1</v>
      </c>
      <c r="AG2" s="5" t="s">
        <v>2</v>
      </c>
      <c r="AH2" s="7"/>
    </row>
    <row r="3" spans="1:34">
      <c r="A3" s="2"/>
      <c r="B3" s="3" t="s">
        <v>5</v>
      </c>
      <c r="C3" s="3">
        <v>0.38015819209039498</v>
      </c>
      <c r="D3" s="3">
        <v>0.38067796610169491</v>
      </c>
      <c r="E3" s="3">
        <v>0.38072316384180793</v>
      </c>
      <c r="F3" s="6"/>
      <c r="G3" s="3">
        <v>0.53012048192771077</v>
      </c>
      <c r="H3" s="3">
        <v>0.49352967425256583</v>
      </c>
      <c r="I3" s="3">
        <v>0.48099062918340024</v>
      </c>
      <c r="J3" s="6"/>
      <c r="K3" s="3">
        <v>4.7553324968632377E-2</v>
      </c>
      <c r="L3" s="3">
        <v>4.3538268506900873E-2</v>
      </c>
      <c r="M3" s="3">
        <v>5.0815558343789209E-2</v>
      </c>
      <c r="N3" s="6"/>
      <c r="O3" s="3">
        <v>0.81538461538461549</v>
      </c>
      <c r="P3" s="3">
        <v>0.82051282051282048</v>
      </c>
      <c r="Q3" s="3">
        <v>0.86923076923076925</v>
      </c>
      <c r="R3" s="6"/>
      <c r="S3" s="3">
        <v>1.3359430604982205</v>
      </c>
      <c r="T3" s="3">
        <v>1.5718861209964412</v>
      </c>
      <c r="U3" s="3">
        <v>1.3195729537366547</v>
      </c>
      <c r="V3" s="6"/>
      <c r="W3" s="3">
        <v>8.2621082621082628E-3</v>
      </c>
      <c r="X3" s="3">
        <v>1.0636277302943968E-2</v>
      </c>
      <c r="Y3" s="3">
        <v>7.8822412155745494E-3</v>
      </c>
      <c r="Z3" s="6"/>
      <c r="AA3" s="3">
        <v>0.10669745958429562</v>
      </c>
      <c r="AB3" s="3">
        <v>9.7459584295612009E-2</v>
      </c>
      <c r="AC3" s="3">
        <v>0.10554272517321017</v>
      </c>
      <c r="AD3" s="6"/>
      <c r="AE3" s="3">
        <v>0.16641221374045798</v>
      </c>
      <c r="AF3" s="3">
        <v>0.17251908396946564</v>
      </c>
      <c r="AG3" s="3">
        <v>0.16641221374045798</v>
      </c>
      <c r="AH3" s="6"/>
    </row>
    <row r="4" spans="1:34">
      <c r="A4" s="2"/>
      <c r="B4" s="3" t="s">
        <v>5</v>
      </c>
      <c r="C4" s="3">
        <v>0.38266666666666665</v>
      </c>
      <c r="D4" s="3">
        <v>0.39019209039548025</v>
      </c>
      <c r="E4" s="3">
        <v>0.38329943502824859</v>
      </c>
      <c r="F4" s="6"/>
      <c r="G4" s="3">
        <v>0.356314145470772</v>
      </c>
      <c r="H4" s="3">
        <v>9.5180722891566275E-2</v>
      </c>
      <c r="I4" s="3">
        <v>0.10098170459616242</v>
      </c>
      <c r="J4" s="6"/>
      <c r="K4" s="3">
        <v>2.3462986198243416E-2</v>
      </c>
      <c r="L4" s="3">
        <v>2.2082810539523205E-2</v>
      </c>
      <c r="M4" s="3">
        <v>0.1095357590966123</v>
      </c>
      <c r="N4" s="6"/>
      <c r="O4" s="3">
        <v>0.34102564102564104</v>
      </c>
      <c r="P4" s="3">
        <v>0.33076923076923076</v>
      </c>
      <c r="Q4" s="3">
        <v>0.32051282051282054</v>
      </c>
      <c r="R4" s="6"/>
      <c r="S4" s="3">
        <v>1.4551601423487543</v>
      </c>
      <c r="T4" s="3">
        <v>1.4249110320284697</v>
      </c>
      <c r="U4" s="3">
        <v>1.4313167259786477</v>
      </c>
      <c r="V4" s="6"/>
      <c r="W4" s="3">
        <v>3.7226970560303892E-2</v>
      </c>
      <c r="X4" s="3">
        <v>3.8081671415004743E-2</v>
      </c>
      <c r="Y4" s="3">
        <v>3.6277302943969615E-2</v>
      </c>
      <c r="Z4" s="6"/>
      <c r="AA4" s="3">
        <v>6.0277136258660519E-2</v>
      </c>
      <c r="AB4" s="3">
        <v>8.1986143187066984E-2</v>
      </c>
      <c r="AC4" s="3">
        <v>6.120092378752888E-2</v>
      </c>
      <c r="AD4" s="6"/>
      <c r="AE4" s="3">
        <v>0.15038167938931293</v>
      </c>
      <c r="AF4" s="3">
        <v>0.15725190839694653</v>
      </c>
      <c r="AG4" s="3">
        <v>0.15038167938931293</v>
      </c>
      <c r="AH4" s="6"/>
    </row>
    <row r="5" spans="1:34">
      <c r="A5" s="2"/>
      <c r="B5" s="3" t="s">
        <v>5</v>
      </c>
      <c r="C5" s="3">
        <v>0.38357062146892651</v>
      </c>
      <c r="D5" s="3">
        <v>0.39315254237288133</v>
      </c>
      <c r="E5" s="3">
        <v>0.38368361581920901</v>
      </c>
      <c r="F5" s="6">
        <f>SUM(C3,D3,E3,C4,D4,E4,C5,D5,E5,C6,D6,E6,C7,D7,E7,C8,D8,E8)/18</f>
        <v>0.38625235404896413</v>
      </c>
      <c r="G5" s="3">
        <v>0.51753681392235606</v>
      </c>
      <c r="H5" s="3">
        <v>0.52298081213743863</v>
      </c>
      <c r="I5" s="3">
        <v>8.8375725122713092E-2</v>
      </c>
      <c r="J5" s="6">
        <f>SUM(G3,H3,I3,G4,H4,I4,G5,H5,I5,G6,H6,I6,G7,H7,I7,G8,H8,I8)/18</f>
        <v>0.41696291338192271</v>
      </c>
      <c r="K5" s="3">
        <v>4.8180677540777921E-2</v>
      </c>
      <c r="L5" s="3">
        <v>1.2082810539523212</v>
      </c>
      <c r="M5" s="3">
        <v>0.8623588456712673</v>
      </c>
      <c r="N5" s="6">
        <f t="shared" ref="N5" si="0">SUM(K3,L3,M3,K4,L4,M4,K5,L5,M5,K6,L6,M6,K7,L7,M7,K8,L8,M8)/18</f>
        <v>0.21479785306008642</v>
      </c>
      <c r="O5" s="3">
        <v>0.82051282051282048</v>
      </c>
      <c r="P5" s="3">
        <v>0.79230769230769227</v>
      </c>
      <c r="Q5" s="3">
        <v>0.84615384615384615</v>
      </c>
      <c r="R5" s="6">
        <f t="shared" ref="R5" si="1">SUM(O3,P3,Q3,O4,P4,Q4,O5,P5,Q5,O6,P6,Q6,O7,P7,Q7,O8,P8,Q8)/18</f>
        <v>0.84501424501424505</v>
      </c>
      <c r="S5" s="3">
        <v>2.4359430604982211</v>
      </c>
      <c r="T5" s="3">
        <v>2.2839857651245552</v>
      </c>
      <c r="U5" s="3">
        <v>2.4138790035587188</v>
      </c>
      <c r="V5" s="6">
        <f t="shared" ref="V5" si="2">SUM(S3,T3,U3,S4,T4,U4,S5,T5,U5,S6,T6,U6,S7,T7,U7,S8,T8,U8)/18</f>
        <v>1.7915381573744564</v>
      </c>
      <c r="W5" s="3">
        <v>1.1490978157644825E-2</v>
      </c>
      <c r="X5" s="3">
        <v>1.177587844254511E-2</v>
      </c>
      <c r="Y5" s="3">
        <v>1.225071225071225E-2</v>
      </c>
      <c r="Z5" s="6">
        <f t="shared" ref="Z5" si="3">SUM(W3,X3,Y3,W4,X4,Y4,W5,X5,Y5,W6,X6,Y6,W7,X7,Y7,W8,X8,Y8)/18</f>
        <v>1.7869578980690089E-2</v>
      </c>
      <c r="AA5" s="3">
        <v>5.9122401847575057E-2</v>
      </c>
      <c r="AB5" s="3">
        <v>0.10785219399538108</v>
      </c>
      <c r="AC5" s="3">
        <v>5.8429561200923796E-2</v>
      </c>
      <c r="AD5" s="6">
        <f t="shared" ref="AD5" si="4">SUM(AA3,AB3,AC3,AA4,AB4,AC4,AA5,AB5,AC5,AA6,AB6,AC6,AA7,AB7,AC7,AA8,AB8,AC8)/18</f>
        <v>8.1139337952270976E-2</v>
      </c>
      <c r="AE5" s="3">
        <v>0.18244274809160302</v>
      </c>
      <c r="AF5" s="3">
        <v>9.7709923664122122E-2</v>
      </c>
      <c r="AG5" s="3">
        <v>0.18244274809160302</v>
      </c>
      <c r="AH5" s="6">
        <f t="shared" ref="AH5" si="5">SUM(AE3,AF3,AG3,AE4,AF4,AG4,AE5,AF5,AG5,AE6,AF6,AG6,AE7,AF7,AG7,AE8,AF8,AG8)/18</f>
        <v>0.15661577608142496</v>
      </c>
    </row>
    <row r="6" spans="1:34">
      <c r="A6" s="2"/>
      <c r="B6" s="3" t="s">
        <v>5</v>
      </c>
      <c r="C6" s="3">
        <v>0.38813559322033897</v>
      </c>
      <c r="D6" s="3">
        <v>0.38919774011299429</v>
      </c>
      <c r="E6" s="3">
        <v>0.38827118644067793</v>
      </c>
      <c r="F6" s="6"/>
      <c r="G6" s="3">
        <v>0.48143685854529233</v>
      </c>
      <c r="H6" s="3">
        <v>0.48549754573850962</v>
      </c>
      <c r="I6" s="3">
        <v>0.53012048192771077</v>
      </c>
      <c r="J6" s="6"/>
      <c r="K6" s="3">
        <v>4.6047678795483063E-2</v>
      </c>
      <c r="L6" s="3">
        <v>5.0815558343789209E-2</v>
      </c>
      <c r="M6" s="3">
        <v>4.6537013801756601E-2</v>
      </c>
      <c r="N6" s="6"/>
      <c r="O6" s="3">
        <v>1.1487179487179489</v>
      </c>
      <c r="P6" s="3">
        <v>1.1025641025641026</v>
      </c>
      <c r="Q6" s="3">
        <v>1.0461538461538462</v>
      </c>
      <c r="R6" s="6"/>
      <c r="S6" s="3">
        <v>1.5711743772241991</v>
      </c>
      <c r="T6" s="3">
        <v>1.3113879003558719</v>
      </c>
      <c r="U6" s="3">
        <v>1.6117437722419927</v>
      </c>
      <c r="V6" s="6"/>
      <c r="W6" s="3">
        <v>1.2535612535612535E-2</v>
      </c>
      <c r="X6" s="3">
        <v>1.1680911680911682E-2</v>
      </c>
      <c r="Y6" s="3">
        <v>3.2288698955365625E-2</v>
      </c>
      <c r="Z6" s="6"/>
      <c r="AA6" s="3">
        <v>6.3510392609699762E-2</v>
      </c>
      <c r="AB6" s="3">
        <v>8.9838337182448047E-2</v>
      </c>
      <c r="AC6" s="3">
        <v>9.0300230946882221E-2</v>
      </c>
      <c r="AD6" s="6"/>
      <c r="AE6" s="3">
        <v>0.17251908396946564</v>
      </c>
      <c r="AF6" s="3">
        <v>0.16641221374045798</v>
      </c>
      <c r="AG6" s="3">
        <v>0.17251908396946564</v>
      </c>
      <c r="AH6" s="6"/>
    </row>
    <row r="7" spans="1:34">
      <c r="A7" s="2"/>
      <c r="B7" s="3" t="s">
        <v>5</v>
      </c>
      <c r="C7" s="3">
        <v>0.39019209039548025</v>
      </c>
      <c r="D7" s="3">
        <v>0.38266666666666665</v>
      </c>
      <c r="E7" s="3">
        <v>0.39025988700564973</v>
      </c>
      <c r="F7" s="6"/>
      <c r="G7" s="3">
        <v>9.7858099062918341E-2</v>
      </c>
      <c r="H7" s="3">
        <v>9.6474788041053111E-2</v>
      </c>
      <c r="I7" s="3">
        <v>0.35684962070504245</v>
      </c>
      <c r="J7" s="6"/>
      <c r="K7" s="3">
        <v>0.11555834378920954</v>
      </c>
      <c r="L7" s="3">
        <v>0.1095357590966123</v>
      </c>
      <c r="M7" s="3">
        <v>2.4843161856963617E-2</v>
      </c>
      <c r="N7" s="6"/>
      <c r="O7" s="3">
        <v>1.0538461538461539</v>
      </c>
      <c r="P7" s="3">
        <v>1.1512820512820514</v>
      </c>
      <c r="Q7" s="3">
        <v>1.0564102564102567</v>
      </c>
      <c r="R7" s="6"/>
      <c r="S7" s="3">
        <v>1.3935943060498222</v>
      </c>
      <c r="T7" s="3">
        <v>2.2462633451957292</v>
      </c>
      <c r="U7" s="3">
        <v>1.4249110320284697</v>
      </c>
      <c r="V7" s="6"/>
      <c r="W7" s="3">
        <v>1.4434947768281102E-2</v>
      </c>
      <c r="X7" s="3">
        <v>1.3770180436847102E-2</v>
      </c>
      <c r="Y7" s="3">
        <v>6.8376068376068385E-3</v>
      </c>
      <c r="Z7" s="6"/>
      <c r="AA7" s="3">
        <v>8.4988452655889155E-2</v>
      </c>
      <c r="AB7" s="3">
        <v>8.2678983833718245E-2</v>
      </c>
      <c r="AC7" s="3">
        <v>8.2909930715935345E-2</v>
      </c>
      <c r="AD7" s="6"/>
      <c r="AE7" s="3">
        <v>0.15725190839694653</v>
      </c>
      <c r="AF7" s="3">
        <v>0.15038167938931293</v>
      </c>
      <c r="AG7" s="3">
        <v>0.15725190839694653</v>
      </c>
      <c r="AH7" s="6"/>
    </row>
    <row r="8" spans="1:34">
      <c r="A8" s="2"/>
      <c r="B8" s="3" t="s">
        <v>5</v>
      </c>
      <c r="C8" s="3">
        <v>0.38766101694915256</v>
      </c>
      <c r="D8" s="3">
        <v>0.38996610169491525</v>
      </c>
      <c r="E8" s="3">
        <v>0.38806779661016944</v>
      </c>
      <c r="F8" s="6"/>
      <c r="G8" s="3">
        <v>0.38273092369477918</v>
      </c>
      <c r="H8" s="3">
        <v>0.35805443998215086</v>
      </c>
      <c r="I8" s="3">
        <v>1.5302989736724677</v>
      </c>
      <c r="J8" s="6"/>
      <c r="K8" s="3">
        <v>9.6737766624843166E-2</v>
      </c>
      <c r="L8" s="3">
        <v>9.8117942283563381E-2</v>
      </c>
      <c r="M8" s="3">
        <v>0.8623588456712673</v>
      </c>
      <c r="N8" s="6"/>
      <c r="O8" s="3">
        <v>0.89230769230769236</v>
      </c>
      <c r="P8" s="3">
        <v>0.92307692307692313</v>
      </c>
      <c r="Q8" s="3">
        <v>0.87948717948717947</v>
      </c>
      <c r="R8" s="6"/>
      <c r="S8" s="3">
        <v>2.331672597864769</v>
      </c>
      <c r="T8" s="3">
        <v>2.3914590747330964</v>
      </c>
      <c r="U8" s="3">
        <v>2.2928825622775801</v>
      </c>
      <c r="V8" s="6"/>
      <c r="W8" s="3">
        <v>1.8518518518518517E-2</v>
      </c>
      <c r="X8" s="3">
        <v>2.0132953466286799E-2</v>
      </c>
      <c r="Y8" s="3">
        <v>1.7568850902184234E-2</v>
      </c>
      <c r="Z8" s="6"/>
      <c r="AA8" s="3">
        <v>6.8591224018475769E-2</v>
      </c>
      <c r="AB8" s="3">
        <v>7.9676674364896075E-2</v>
      </c>
      <c r="AC8" s="3">
        <v>7.9445727482679002E-2</v>
      </c>
      <c r="AD8" s="6"/>
      <c r="AE8" s="3">
        <v>0.14198473282442747</v>
      </c>
      <c r="AF8" s="3">
        <v>0.132824427480916</v>
      </c>
      <c r="AG8" s="3">
        <v>0.14198473282442747</v>
      </c>
      <c r="AH8" s="6"/>
    </row>
    <row r="9" spans="1:34">
      <c r="A9" s="2"/>
      <c r="B9" s="3" t="s">
        <v>8</v>
      </c>
      <c r="C9" s="3">
        <v>0.39437288135593218</v>
      </c>
      <c r="D9" s="3">
        <v>0.38045197740112996</v>
      </c>
      <c r="E9" s="3">
        <v>0.39502824858757063</v>
      </c>
      <c r="F9" s="6"/>
      <c r="G9" s="3">
        <v>1.2576528335564483</v>
      </c>
      <c r="H9" s="3">
        <v>0.5003123605533244</v>
      </c>
      <c r="I9" s="3">
        <v>0.50379294957608212</v>
      </c>
      <c r="J9" s="6"/>
      <c r="K9" s="3">
        <v>9.5357590966099998E-2</v>
      </c>
      <c r="L9" s="3">
        <v>0.185696361355082</v>
      </c>
      <c r="M9" s="3">
        <v>0.23462986198243399</v>
      </c>
      <c r="N9" s="6"/>
      <c r="O9" s="3">
        <v>0.78974358974358971</v>
      </c>
      <c r="P9" s="3">
        <v>0.73846153846153839</v>
      </c>
      <c r="Q9" s="3">
        <v>0.76923076923076927</v>
      </c>
      <c r="R9" s="6"/>
      <c r="S9" s="3">
        <v>1.3288256227758006</v>
      </c>
      <c r="T9" s="3">
        <v>1.1145907473309609</v>
      </c>
      <c r="U9" s="3">
        <v>0.95551601423487553</v>
      </c>
      <c r="V9" s="6"/>
      <c r="W9" s="3">
        <v>1.8423551756885089E-2</v>
      </c>
      <c r="X9" s="3">
        <v>2.0227920227920228E-2</v>
      </c>
      <c r="Y9" s="3">
        <v>2.127255460588794E-2</v>
      </c>
      <c r="Z9" s="6"/>
      <c r="AA9" s="3">
        <v>3.7644341801385678E-2</v>
      </c>
      <c r="AB9" s="3">
        <v>6.0739030023094699E-2</v>
      </c>
      <c r="AC9" s="3">
        <v>3.5334872979214782E-2</v>
      </c>
      <c r="AD9" s="6"/>
      <c r="AE9" s="3">
        <v>0.12061068702290074</v>
      </c>
      <c r="AF9" s="3">
        <v>2.5954198473282442E-2</v>
      </c>
      <c r="AG9" s="3">
        <v>0.12061068702290074</v>
      </c>
      <c r="AH9" s="6"/>
    </row>
    <row r="10" spans="1:34">
      <c r="A10" s="2"/>
      <c r="B10" s="3" t="s">
        <v>8</v>
      </c>
      <c r="C10" s="3">
        <v>0.38542372881355935</v>
      </c>
      <c r="D10" s="3">
        <v>0.38723163841807912</v>
      </c>
      <c r="E10" s="3">
        <v>0.38752542372881355</v>
      </c>
      <c r="F10" s="6"/>
      <c r="G10" s="3">
        <v>2.4288264167782243</v>
      </c>
      <c r="H10" s="3">
        <v>2.4583668005354755</v>
      </c>
      <c r="I10" s="3">
        <v>0.50968317715305667</v>
      </c>
      <c r="J10" s="6"/>
      <c r="K10" s="3">
        <v>0.1219573400250941</v>
      </c>
      <c r="L10" s="3">
        <v>0.11555834378920954</v>
      </c>
      <c r="M10" s="3">
        <v>9.1718946047678815E-2</v>
      </c>
      <c r="N10" s="6"/>
      <c r="O10" s="3">
        <v>0.61282051282051275</v>
      </c>
      <c r="P10" s="3">
        <v>0.53333333333333333</v>
      </c>
      <c r="Q10" s="3">
        <v>0.5871794871794872</v>
      </c>
      <c r="R10" s="6"/>
      <c r="S10" s="3">
        <v>1.4007117437722421</v>
      </c>
      <c r="T10" s="3">
        <v>1.4078291814946617</v>
      </c>
      <c r="U10" s="3">
        <v>1.5896797153024909</v>
      </c>
      <c r="V10" s="6"/>
      <c r="W10" s="3">
        <v>1.7568850902184234E-2</v>
      </c>
      <c r="X10" s="3">
        <v>1.8233618233618236E-2</v>
      </c>
      <c r="Y10" s="3">
        <v>1.8518518518518517E-2</v>
      </c>
      <c r="Z10" s="6"/>
      <c r="AA10" s="3">
        <v>2.1016166281755198E-2</v>
      </c>
      <c r="AB10" s="3">
        <v>6.2586605080831401E-2</v>
      </c>
      <c r="AC10" s="3">
        <v>1.8706697459584292E-2</v>
      </c>
      <c r="AD10" s="6"/>
      <c r="AE10" s="3">
        <v>9.6183206106870214E-2</v>
      </c>
      <c r="AF10" s="3">
        <v>0.10534351145038165</v>
      </c>
      <c r="AG10" s="3">
        <v>9.6183206106870214E-2</v>
      </c>
      <c r="AH10" s="6"/>
    </row>
    <row r="11" spans="1:34">
      <c r="A11" s="2"/>
      <c r="B11" s="3" t="s">
        <v>8</v>
      </c>
      <c r="C11" s="3">
        <v>0.37877966101694915</v>
      </c>
      <c r="D11" s="3">
        <v>0.38677966101694916</v>
      </c>
      <c r="E11" s="3">
        <v>0.38813559322033897</v>
      </c>
      <c r="F11" s="6">
        <f>SUM(C9,D9,E9,C10,D10,E10,C11,D11,E11,C12,D12,E12,C13,D13,E13,C14,D14,E14)/18</f>
        <v>0.38570244821092292</v>
      </c>
      <c r="G11" s="3">
        <v>2.2750111557340476</v>
      </c>
      <c r="H11" s="3">
        <v>2.3079875055778674</v>
      </c>
      <c r="I11" s="3">
        <v>0.18929049531459169</v>
      </c>
      <c r="J11" s="6">
        <f>SUM(G9,H9,I9,G10,H10,I10,G11,H11,I11,G12,H12,I12,G13,H13,I13,G14,H14,I14)/18</f>
        <v>1.13409192324855</v>
      </c>
      <c r="K11" s="3">
        <v>9.8117942283563381E-2</v>
      </c>
      <c r="L11" s="3">
        <v>9.6737766624843166E-2</v>
      </c>
      <c r="M11" s="3">
        <v>3.8393977415307409E-2</v>
      </c>
      <c r="N11" s="6">
        <f t="shared" ref="N11" si="6">SUM(K9,L9,M9,K10,L10,M10,K11,L11,M11,K12,L12,M12,K13,L13,M13,K14,L14,M14)/18</f>
        <v>0.15313676286072597</v>
      </c>
      <c r="O11" s="3">
        <v>0.31282051282051282</v>
      </c>
      <c r="P11" s="3">
        <v>0.31025641025641026</v>
      </c>
      <c r="Q11" s="3">
        <v>0.30769230769230765</v>
      </c>
      <c r="R11" s="6">
        <f t="shared" ref="R11" si="7">SUM(O9,P9,Q9,O10,P10,Q10,O11,P11,Q11,O12,P12,Q12,O13,P13,Q13,O14,P14,Q14)/18</f>
        <v>0.60783475783475771</v>
      </c>
      <c r="S11" s="3">
        <v>0.89786476868327414</v>
      </c>
      <c r="T11" s="3">
        <v>0.5370106761565836</v>
      </c>
      <c r="U11" s="3">
        <v>0.58683274021352316</v>
      </c>
      <c r="V11" s="6">
        <f t="shared" ref="V11" si="8">SUM(S9,T9,U9,S10,T10,U10,S11,T11,U11,S12,T12,U12,S13,T13,U13,S14,T14,U14)/18</f>
        <v>0.96190193752471309</v>
      </c>
      <c r="W11" s="3">
        <v>1.7188983855650521E-2</v>
      </c>
      <c r="X11" s="3">
        <v>1.4150047483380817E-2</v>
      </c>
      <c r="Y11" s="3">
        <v>2.3741690408357073E-2</v>
      </c>
      <c r="Z11" s="6">
        <f t="shared" ref="Z11" si="9">SUM(W9,X9,Y9,W10,X10,Y10,W11,X11,Y11,W12,X12,Y12,W13,X13,Y13,W14,X14,Y14)/18</f>
        <v>1.8829798459428088E-2</v>
      </c>
      <c r="AA11" s="3">
        <v>3.7644341801385678E-2</v>
      </c>
      <c r="AB11" s="3">
        <v>5.8660508083140876E-2</v>
      </c>
      <c r="AC11" s="3">
        <v>3.7875288683602765E-2</v>
      </c>
      <c r="AD11" s="6">
        <f t="shared" ref="AD11" si="10">SUM(AA9,AB9,AC9,AA10,AB10,AC10,AA11,AB11,AC11,AA12,AB12,AC12,AA13,AB13,AC13,AA14,AB14,AC14)/18</f>
        <v>4.4598409032589166E-2</v>
      </c>
      <c r="AE11" s="3">
        <v>8.3206106870228988E-2</v>
      </c>
      <c r="AF11" s="3">
        <v>-7.938931297709928E-2</v>
      </c>
      <c r="AG11" s="3">
        <v>8.3206106870228988E-2</v>
      </c>
      <c r="AH11" s="6">
        <f t="shared" ref="AH11" si="11">SUM(AE9,AF9,AG9,AE10,AF10,AG10,AE11,AF11,AG11,AE12,AF12,AG12,AE13,AF13,AG13,AE14,AF14,AG14)/18</f>
        <v>4.3172179813401171E-2</v>
      </c>
    </row>
    <row r="12" spans="1:34">
      <c r="A12" s="2"/>
      <c r="B12" s="3" t="s">
        <v>8</v>
      </c>
      <c r="C12" s="3">
        <v>0.38045197740112996</v>
      </c>
      <c r="D12" s="3">
        <v>0.39437288135593218</v>
      </c>
      <c r="E12" s="3">
        <v>0.38072316384180793</v>
      </c>
      <c r="F12" s="6"/>
      <c r="G12" s="3">
        <v>0.50379294957608212</v>
      </c>
      <c r="H12" s="3">
        <v>0.5180722891566264</v>
      </c>
      <c r="I12" s="3">
        <v>1.2576528335564483</v>
      </c>
      <c r="J12" s="6"/>
      <c r="K12" s="3">
        <v>2.2082810539523205E-2</v>
      </c>
      <c r="L12" s="3">
        <v>2.3462986198243416E-2</v>
      </c>
      <c r="M12" s="3">
        <v>9.5357590966122896E-2</v>
      </c>
      <c r="N12" s="6"/>
      <c r="O12" s="3">
        <v>0.74102564102564095</v>
      </c>
      <c r="P12" s="3">
        <v>0.76410256410256416</v>
      </c>
      <c r="Q12" s="3">
        <v>0.7153846153846154</v>
      </c>
      <c r="R12" s="6"/>
      <c r="S12" s="3">
        <v>1.191103202846975</v>
      </c>
      <c r="T12" s="3">
        <v>1.4291814946619215</v>
      </c>
      <c r="U12" s="3">
        <v>1.1797153024911031</v>
      </c>
      <c r="V12" s="6"/>
      <c r="W12" s="3">
        <v>1.7378917378917377E-2</v>
      </c>
      <c r="X12" s="3">
        <v>1.8613485280151946E-2</v>
      </c>
      <c r="Y12" s="3">
        <v>2.0227920227920228E-2</v>
      </c>
      <c r="Z12" s="6"/>
      <c r="AA12" s="3">
        <v>8.1986143187066984E-2</v>
      </c>
      <c r="AB12" s="3">
        <v>6.0508083140877598E-2</v>
      </c>
      <c r="AC12" s="3">
        <v>8.1293302540415724E-2</v>
      </c>
      <c r="AD12" s="6"/>
      <c r="AE12" s="3">
        <v>2.5954198473282442E-2</v>
      </c>
      <c r="AF12" s="3">
        <v>0.12061068702290074</v>
      </c>
      <c r="AG12" s="3">
        <v>2.5954198473282442E-2</v>
      </c>
      <c r="AH12" s="6"/>
    </row>
    <row r="13" spans="1:34">
      <c r="A13" s="2"/>
      <c r="B13" s="3" t="s">
        <v>8</v>
      </c>
      <c r="C13" s="3">
        <v>0.38343502824858755</v>
      </c>
      <c r="D13" s="3">
        <v>0.38198870056497169</v>
      </c>
      <c r="E13" s="3">
        <v>0.38334463276836156</v>
      </c>
      <c r="F13" s="6"/>
      <c r="G13" s="3">
        <v>0.97237840249888441</v>
      </c>
      <c r="H13" s="3">
        <v>1.0122713074520304</v>
      </c>
      <c r="I13" s="3">
        <v>1.067157518964748</v>
      </c>
      <c r="J13" s="6"/>
      <c r="K13" s="3">
        <v>1.217063989962359</v>
      </c>
      <c r="L13" s="3">
        <v>4.8180677540770003E-2</v>
      </c>
      <c r="M13" s="3">
        <v>9.4228356336260005E-2</v>
      </c>
      <c r="N13" s="6"/>
      <c r="O13" s="3">
        <v>0.63846153846153852</v>
      </c>
      <c r="P13" s="3">
        <v>0.61538461538461531</v>
      </c>
      <c r="Q13" s="3">
        <v>0.66923076923076918</v>
      </c>
      <c r="R13" s="6"/>
      <c r="S13" s="3">
        <v>0.39928825622775799</v>
      </c>
      <c r="T13" s="3">
        <v>1.0355871886120998</v>
      </c>
      <c r="U13" s="3">
        <v>0.395017793594306</v>
      </c>
      <c r="V13" s="6"/>
      <c r="W13" s="3">
        <v>2.4406457739791075E-2</v>
      </c>
      <c r="X13" s="3">
        <v>1.5289648622981955E-2</v>
      </c>
      <c r="Y13" s="3">
        <v>1.5859449192782527E-2</v>
      </c>
      <c r="Z13" s="6"/>
      <c r="AA13" s="3">
        <v>6.0739030023094699E-2</v>
      </c>
      <c r="AB13" s="3">
        <v>4.1339491916859115E-2</v>
      </c>
      <c r="AC13" s="3">
        <v>3.8568129330254039E-2</v>
      </c>
      <c r="AD13" s="6"/>
      <c r="AE13" s="3">
        <v>-7.3282442748091633E-2</v>
      </c>
      <c r="AF13" s="3">
        <v>0.17480916030534346</v>
      </c>
      <c r="AG13" s="3">
        <v>-7.3282442748091633E-2</v>
      </c>
      <c r="AH13" s="6"/>
    </row>
    <row r="14" spans="1:34">
      <c r="A14" s="2"/>
      <c r="B14" s="3" t="s">
        <v>8</v>
      </c>
      <c r="C14" s="3">
        <v>0.38684745762711864</v>
      </c>
      <c r="D14" s="3">
        <v>0.37877966101694915</v>
      </c>
      <c r="E14" s="3">
        <v>0.38897175141242935</v>
      </c>
      <c r="F14" s="6"/>
      <c r="G14" s="3">
        <v>0.18929049531459169</v>
      </c>
      <c r="H14" s="3">
        <v>0.18710397144132085</v>
      </c>
      <c r="I14" s="3">
        <v>2.2750111557340476</v>
      </c>
      <c r="J14" s="6"/>
      <c r="K14" s="3">
        <v>3.9146800501882052E-2</v>
      </c>
      <c r="L14" s="3">
        <v>3.7515683814303639E-2</v>
      </c>
      <c r="M14" s="3">
        <v>0.10125470514429109</v>
      </c>
      <c r="N14" s="6"/>
      <c r="O14" s="3">
        <v>0.63589743589743597</v>
      </c>
      <c r="P14" s="3">
        <v>0.58974358974358976</v>
      </c>
      <c r="Q14" s="3">
        <v>0.6102564102564102</v>
      </c>
      <c r="R14" s="6"/>
      <c r="S14" s="3">
        <v>0.82633451957295379</v>
      </c>
      <c r="T14" s="3">
        <v>0.53736654804270456</v>
      </c>
      <c r="U14" s="3">
        <v>0.50177935943060492</v>
      </c>
      <c r="V14" s="6"/>
      <c r="W14" s="3">
        <v>1.7853751187084523E-2</v>
      </c>
      <c r="X14" s="3">
        <v>2.0132953466286799E-2</v>
      </c>
      <c r="Y14" s="3">
        <v>1.9848053181386511E-2</v>
      </c>
      <c r="Z14" s="6"/>
      <c r="AA14" s="3">
        <v>3.4642032332563508E-2</v>
      </c>
      <c r="AB14" s="3">
        <v>1.2009237875288681E-2</v>
      </c>
      <c r="AC14" s="3">
        <v>2.1478060046189379E-2</v>
      </c>
      <c r="AD14" s="6"/>
      <c r="AE14" s="3">
        <v>-7.938931297709928E-2</v>
      </c>
      <c r="AF14" s="3">
        <v>8.3206106870228988E-2</v>
      </c>
      <c r="AG14" s="3">
        <v>-7.938931297709928E-2</v>
      </c>
      <c r="AH14" s="6"/>
    </row>
    <row r="15" spans="1:34">
      <c r="A15" s="2"/>
      <c r="B15" s="3" t="s">
        <v>22</v>
      </c>
      <c r="C15" s="3">
        <v>0.39179661016949152</v>
      </c>
      <c r="D15" s="3">
        <v>0.39206779661016949</v>
      </c>
      <c r="E15" s="3">
        <v>0.39111864406779662</v>
      </c>
      <c r="F15" s="6"/>
      <c r="G15" s="3">
        <v>1.2588130298973674</v>
      </c>
      <c r="H15" s="3">
        <v>0.33409192324854975</v>
      </c>
      <c r="I15" s="3">
        <v>0.33989290495314589</v>
      </c>
      <c r="J15" s="6"/>
      <c r="K15" s="3">
        <v>0.77402760351317446</v>
      </c>
      <c r="L15" s="3">
        <v>1.7314930991217056E-2</v>
      </c>
      <c r="M15" s="3">
        <v>0.90012547051442915</v>
      </c>
      <c r="N15" s="6"/>
      <c r="O15" s="3">
        <v>1.0769230769230771</v>
      </c>
      <c r="P15" s="3">
        <v>1.1282051282051284</v>
      </c>
      <c r="Q15" s="3">
        <v>1.1102564102564105</v>
      </c>
      <c r="R15" s="6"/>
      <c r="S15" s="3">
        <v>2.3355871886121</v>
      </c>
      <c r="T15" s="3">
        <v>3.1352313167259784</v>
      </c>
      <c r="U15" s="3">
        <v>2.3167259786476868</v>
      </c>
      <c r="V15" s="6"/>
      <c r="W15" s="3">
        <v>2.6970560303893634E-2</v>
      </c>
      <c r="X15" s="3">
        <v>2.773029439696106E-2</v>
      </c>
      <c r="Y15" s="3">
        <v>2.6875593542260209E-2</v>
      </c>
      <c r="Z15" s="6"/>
      <c r="AA15" s="3">
        <v>3.7182448036951504E-2</v>
      </c>
      <c r="AB15" s="3">
        <v>8.0138568129330262E-2</v>
      </c>
      <c r="AC15" s="3">
        <v>1.2702078521939953E-2</v>
      </c>
      <c r="AD15" s="6"/>
      <c r="AE15" s="3">
        <v>0.14198473282442747</v>
      </c>
      <c r="AF15" s="3">
        <v>0.17175572519083968</v>
      </c>
      <c r="AG15" s="3">
        <v>0.14198473282442747</v>
      </c>
      <c r="AH15" s="6"/>
    </row>
    <row r="16" spans="1:34">
      <c r="A16" s="2"/>
      <c r="B16" s="3" t="s">
        <v>22</v>
      </c>
      <c r="C16" s="3">
        <v>0.38752542372881355</v>
      </c>
      <c r="D16" s="3">
        <v>0.38494915254237289</v>
      </c>
      <c r="E16" s="3">
        <v>0.38748022598870058</v>
      </c>
      <c r="F16" s="6"/>
      <c r="G16" s="3">
        <v>1.4502454261490404E-2</v>
      </c>
      <c r="H16" s="3">
        <v>0.35792057117358322</v>
      </c>
      <c r="I16" s="3">
        <v>0.35345827755466314</v>
      </c>
      <c r="J16" s="6"/>
      <c r="K16" s="3">
        <v>0.88770388958594726</v>
      </c>
      <c r="L16" s="3">
        <v>0.88205771643663744</v>
      </c>
      <c r="M16" s="3">
        <v>1.1919698870765364E-2</v>
      </c>
      <c r="N16" s="6"/>
      <c r="O16" s="3">
        <v>1.3102564102564103</v>
      </c>
      <c r="P16" s="3">
        <v>1.3179487179487182</v>
      </c>
      <c r="Q16" s="3">
        <v>1.312820512820513</v>
      </c>
      <c r="R16" s="6"/>
      <c r="S16" s="3">
        <v>1.0797153024911033</v>
      </c>
      <c r="T16" s="3">
        <v>2.2811387900355875</v>
      </c>
      <c r="U16" s="3">
        <v>1.0711743772241993</v>
      </c>
      <c r="V16" s="6"/>
      <c r="W16" s="3">
        <v>2.8869895536562204E-2</v>
      </c>
      <c r="X16" s="3">
        <v>1.2725546058879392E-2</v>
      </c>
      <c r="Y16" s="3">
        <v>1.0826210826210825E-2</v>
      </c>
      <c r="Z16" s="6"/>
      <c r="AA16" s="3">
        <v>4.2956120092378751E-2</v>
      </c>
      <c r="AB16" s="3">
        <v>3.8799076212471133E-2</v>
      </c>
      <c r="AC16" s="3">
        <v>4.2956120092378751E-2</v>
      </c>
      <c r="AD16" s="6"/>
      <c r="AE16" s="3">
        <v>0.132824427480916</v>
      </c>
      <c r="AF16" s="3">
        <v>0.18167938931297709</v>
      </c>
      <c r="AG16" s="3">
        <v>0.132824427480916</v>
      </c>
      <c r="AH16" s="6"/>
    </row>
    <row r="17" spans="1:34">
      <c r="A17" s="2"/>
      <c r="B17" s="3" t="s">
        <v>22</v>
      </c>
      <c r="C17" s="3">
        <v>0.39202259887005647</v>
      </c>
      <c r="D17" s="3">
        <v>0.39181920903954803</v>
      </c>
      <c r="E17" s="3">
        <v>0.39220338983050851</v>
      </c>
      <c r="F17" s="6">
        <f t="shared" ref="F17:F47" si="12">SUM(C15,D15,E15,C16,D16,E16,C17,D17,E17,C18,D18,E18,C19,D19,E19,C20,D20,E20)/18</f>
        <v>0.3870558694287507</v>
      </c>
      <c r="G17" s="3">
        <v>0.33989290495314589</v>
      </c>
      <c r="H17" s="3">
        <v>0.33288710397144133</v>
      </c>
      <c r="I17" s="3">
        <v>0.36666666666666664</v>
      </c>
      <c r="J17" s="6">
        <f t="shared" ref="J17" si="13">SUM(G15,H15,I15,G16,H16,I16,G17,H17,I17,G18,H18,I18,G19,H19,I19,G20,H20,I20)/18</f>
        <v>0.3939635083544053</v>
      </c>
      <c r="K17" s="3">
        <v>0.88205771643663744</v>
      </c>
      <c r="L17" s="3">
        <v>0.88770388958594726</v>
      </c>
      <c r="M17" s="3">
        <v>0.77402760351317446</v>
      </c>
      <c r="N17" s="6">
        <f t="shared" ref="N17" si="14">SUM(K15,L15,M15,K16,L16,M16,K17,L17,M17,K18,L18,M18,K19,L19,M19,K20,L20,M20)/18</f>
        <v>0.40725637808448351</v>
      </c>
      <c r="O17" s="3">
        <v>1.2051282051282053</v>
      </c>
      <c r="P17" s="3">
        <v>1.0641025641025641</v>
      </c>
      <c r="Q17" s="3">
        <v>1.117948717948718</v>
      </c>
      <c r="R17" s="6">
        <f t="shared" ref="R17" si="15">SUM(O15,P15,Q15,O16,P16,Q16,O17,P17,Q17,O18,P18,Q18,O19,P19,Q19,O20,P20,Q20)/18</f>
        <v>1.1240740740740742</v>
      </c>
      <c r="S17" s="3">
        <v>2.4277580071174376</v>
      </c>
      <c r="T17" s="3">
        <v>1.0711743772241993</v>
      </c>
      <c r="U17" s="3">
        <v>2.2811387900355875</v>
      </c>
      <c r="V17" s="6">
        <f t="shared" ref="V17" si="16">SUM(S15,T15,U15,S16,T16,U16,S17,T17,U17,S18,T18,U18,S19,T19,U19,S20,T20,U20)/18</f>
        <v>1.740668248319494</v>
      </c>
      <c r="W17" s="3">
        <v>3.1528964862298198E-2</v>
      </c>
      <c r="X17" s="3">
        <v>3.0769230769230767E-2</v>
      </c>
      <c r="Y17" s="3">
        <v>3.1908831908831911E-2</v>
      </c>
      <c r="Z17" s="6">
        <f t="shared" ref="Z17" si="17">SUM(W15,X15,Y15,W16,X16,Y16,W17,X17,Y17,W18,X18,Y18,W19,X19,Y19,W20,X20,Y20)/18</f>
        <v>3.2563047377862198E-2</v>
      </c>
      <c r="AA17" s="3">
        <v>8.2448036951501158E-2</v>
      </c>
      <c r="AB17" s="3">
        <v>1.2702078521939953E-2</v>
      </c>
      <c r="AC17" s="3">
        <v>8.3371824480369533E-2</v>
      </c>
      <c r="AD17" s="6">
        <f t="shared" ref="AD17" si="18">SUM(AA15,AB15,AC15,AA16,AB16,AC16,AA17,AB17,AC17,AA18,AB18,AC18,AA19,AB19,AC19,AA20,AB20,AC20)/18</f>
        <v>6.5473441108545027E-2</v>
      </c>
      <c r="AE17" s="3">
        <v>0.17175572519083968</v>
      </c>
      <c r="AF17" s="3">
        <v>0.14198473282442747</v>
      </c>
      <c r="AG17" s="3">
        <v>0.17175572519083968</v>
      </c>
      <c r="AH17" s="6">
        <f t="shared" ref="AH17" si="19">SUM(AE15,AF15,AG15,AE16,AF16,AG16,AE17,AF17,AG17,AE18,AF18,AG18,AE19,AF19,AG19,AE20,AF20,AG20)/18</f>
        <v>0.15114503816793889</v>
      </c>
    </row>
    <row r="18" spans="1:34">
      <c r="A18" s="2"/>
      <c r="B18" s="3" t="s">
        <v>22</v>
      </c>
      <c r="C18" s="3">
        <v>0.38512994350282481</v>
      </c>
      <c r="D18" s="3">
        <v>0.38732203389830505</v>
      </c>
      <c r="E18" s="3">
        <v>0.38555932203389826</v>
      </c>
      <c r="F18" s="6"/>
      <c r="G18" s="3">
        <v>0.35345827755466314</v>
      </c>
      <c r="H18" s="3">
        <v>0.34895136099955376</v>
      </c>
      <c r="I18" s="3">
        <v>1.4502454261490404E-2</v>
      </c>
      <c r="J18" s="6"/>
      <c r="K18" s="3">
        <v>1.794228356336261E-2</v>
      </c>
      <c r="L18" s="3">
        <v>1.0790464240903384E-2</v>
      </c>
      <c r="M18" s="3">
        <v>0.89146800501882073</v>
      </c>
      <c r="N18" s="6"/>
      <c r="O18" s="3">
        <v>1.2512820512820515</v>
      </c>
      <c r="P18" s="3">
        <v>1.153846153846154</v>
      </c>
      <c r="Q18" s="3">
        <v>1.1743589743589746</v>
      </c>
      <c r="R18" s="6"/>
      <c r="S18" s="3">
        <v>1.1526690391459076</v>
      </c>
      <c r="T18" s="3">
        <v>0.21708185053380782</v>
      </c>
      <c r="U18" s="3">
        <v>1.106761565836299</v>
      </c>
      <c r="V18" s="6"/>
      <c r="W18" s="3">
        <v>3.751187084520418E-2</v>
      </c>
      <c r="X18" s="3">
        <v>3.9126305792972459E-2</v>
      </c>
      <c r="Y18" s="3">
        <v>3.6277302943969615E-2</v>
      </c>
      <c r="Z18" s="6"/>
      <c r="AA18" s="3">
        <v>8.4295612009237894E-2</v>
      </c>
      <c r="AB18" s="3">
        <v>6.7667436489607394E-2</v>
      </c>
      <c r="AC18" s="3">
        <v>8.0831408775981536E-2</v>
      </c>
      <c r="AD18" s="6"/>
      <c r="AE18" s="3">
        <v>0.18167938931297709</v>
      </c>
      <c r="AF18" s="3">
        <v>0.132824427480916</v>
      </c>
      <c r="AG18" s="3">
        <v>0.18167938931297709</v>
      </c>
      <c r="AH18" s="6"/>
    </row>
    <row r="19" spans="1:34">
      <c r="A19" s="2"/>
      <c r="B19" s="3" t="s">
        <v>22</v>
      </c>
      <c r="C19" s="3">
        <v>0.38106214689265533</v>
      </c>
      <c r="D19" s="3">
        <v>0.38472316384180794</v>
      </c>
      <c r="E19" s="3">
        <v>0.38131073446327679</v>
      </c>
      <c r="F19" s="6"/>
      <c r="G19" s="3">
        <v>0.3115573404730031</v>
      </c>
      <c r="H19" s="3">
        <v>0.39848282016956715</v>
      </c>
      <c r="I19" s="3">
        <v>0.54422132976349835</v>
      </c>
      <c r="J19" s="6"/>
      <c r="K19" s="3">
        <v>3.0991217063989964E-2</v>
      </c>
      <c r="L19" s="3">
        <v>2.409033877038896E-2</v>
      </c>
      <c r="M19" s="3">
        <v>0.11568381430363864</v>
      </c>
      <c r="N19" s="6"/>
      <c r="O19" s="3">
        <v>0.76923076923076927</v>
      </c>
      <c r="P19" s="3">
        <v>0.89487179487179491</v>
      </c>
      <c r="Q19" s="3">
        <v>0.86923076923076925</v>
      </c>
      <c r="R19" s="6"/>
      <c r="S19" s="3">
        <v>1.8249110320284698</v>
      </c>
      <c r="T19" s="3">
        <v>1.8185053380782918</v>
      </c>
      <c r="U19" s="3">
        <v>1.7829181494661921</v>
      </c>
      <c r="V19" s="6"/>
      <c r="W19" s="3">
        <v>4.6153846153846149E-2</v>
      </c>
      <c r="X19" s="3">
        <v>4.3779677113010451E-2</v>
      </c>
      <c r="Y19" s="3">
        <v>4.6628679962013295E-2</v>
      </c>
      <c r="Z19" s="6"/>
      <c r="AA19" s="3">
        <v>6.0277136258660519E-2</v>
      </c>
      <c r="AB19" s="3">
        <v>8.6836027713625877E-2</v>
      </c>
      <c r="AC19" s="3">
        <v>6.3510392609699762E-2</v>
      </c>
      <c r="AD19" s="6"/>
      <c r="AE19" s="3">
        <v>0.1732824427480916</v>
      </c>
      <c r="AF19" s="3">
        <v>0.10534351145038165</v>
      </c>
      <c r="AG19" s="3">
        <v>0.1732824427480916</v>
      </c>
      <c r="AH19" s="6"/>
    </row>
    <row r="20" spans="1:34">
      <c r="A20" s="2"/>
      <c r="B20" s="3" t="s">
        <v>22</v>
      </c>
      <c r="C20" s="3">
        <v>0.38449717514124288</v>
      </c>
      <c r="D20" s="3">
        <v>0.38151412429378528</v>
      </c>
      <c r="E20" s="3">
        <v>0.38490395480225986</v>
      </c>
      <c r="F20" s="6"/>
      <c r="G20" s="3">
        <v>0.54422132976349835</v>
      </c>
      <c r="H20" s="3">
        <v>0.56626506024096379</v>
      </c>
      <c r="I20" s="3">
        <v>0.3115573404730031</v>
      </c>
      <c r="J20" s="6"/>
      <c r="K20" s="3">
        <v>9.7114178168130505E-2</v>
      </c>
      <c r="L20" s="3">
        <v>9.824341279799248E-2</v>
      </c>
      <c r="M20" s="3">
        <v>2.7352572145545796E-2</v>
      </c>
      <c r="N20" s="6"/>
      <c r="O20" s="3">
        <v>1.1487179487179489</v>
      </c>
      <c r="P20" s="3">
        <v>1.176923076923077</v>
      </c>
      <c r="Q20" s="3">
        <v>1.1512820512820514</v>
      </c>
      <c r="R20" s="6"/>
      <c r="S20" s="3">
        <v>1.8281138790035587</v>
      </c>
      <c r="T20" s="3">
        <v>1.7829181494661921</v>
      </c>
      <c r="U20" s="3">
        <v>1.8185053380782918</v>
      </c>
      <c r="V20" s="6"/>
      <c r="W20" s="3">
        <v>3.542260208926875E-2</v>
      </c>
      <c r="X20" s="3">
        <v>3.6847103513770178E-2</v>
      </c>
      <c r="Y20" s="3">
        <v>3.6182336182336183E-2</v>
      </c>
      <c r="Z20" s="6"/>
      <c r="AA20" s="3">
        <v>0.10831408775981524</v>
      </c>
      <c r="AB20" s="3">
        <v>8.7990762124711325E-2</v>
      </c>
      <c r="AC20" s="3">
        <v>0.10554272517321017</v>
      </c>
      <c r="AD20" s="6"/>
      <c r="AE20" s="3">
        <v>0.10534351145038165</v>
      </c>
      <c r="AF20" s="3">
        <v>0.1732824427480916</v>
      </c>
      <c r="AG20" s="3">
        <v>0.10534351145038165</v>
      </c>
      <c r="AH20" s="6"/>
    </row>
    <row r="21" spans="1:34">
      <c r="A21" s="2"/>
      <c r="B21" s="3" t="s">
        <v>7</v>
      </c>
      <c r="C21" s="3">
        <v>0.38239548022598868</v>
      </c>
      <c r="D21" s="3">
        <v>0.39636158192090393</v>
      </c>
      <c r="E21" s="3">
        <v>0.38415819209039548</v>
      </c>
      <c r="F21" s="6"/>
      <c r="G21" s="3">
        <v>0.24212405176260596</v>
      </c>
      <c r="H21" s="3">
        <v>0.25457385095939311</v>
      </c>
      <c r="I21" s="3">
        <v>0.10285586791610889</v>
      </c>
      <c r="J21" s="6"/>
      <c r="K21" s="3">
        <v>2.8732747804265994E-2</v>
      </c>
      <c r="L21" s="3">
        <v>0.86424090338770387</v>
      </c>
      <c r="M21" s="3">
        <v>1.5056461731493097E-2</v>
      </c>
      <c r="N21" s="6"/>
      <c r="O21" s="3">
        <v>0.94871794871794868</v>
      </c>
      <c r="P21" s="3">
        <v>0.86923076923076925</v>
      </c>
      <c r="Q21" s="3">
        <v>0.91794871794871791</v>
      </c>
      <c r="R21" s="6"/>
      <c r="S21" s="3">
        <v>0.36583629893238434</v>
      </c>
      <c r="T21" s="3">
        <v>0.32384341637010677</v>
      </c>
      <c r="U21" s="3">
        <v>0.35943060498220641</v>
      </c>
      <c r="V21" s="6"/>
      <c r="W21" s="3">
        <v>7.1225071225071244E-3</v>
      </c>
      <c r="X21" s="3">
        <v>7.8822412155745494E-3</v>
      </c>
      <c r="Y21" s="3">
        <v>9.0218423551756879E-3</v>
      </c>
      <c r="Z21" s="6"/>
      <c r="AA21" s="3">
        <v>6.0277136258660519E-2</v>
      </c>
      <c r="AB21" s="3">
        <v>0.10600461893764436</v>
      </c>
      <c r="AC21" s="3">
        <v>6.0508083140877598E-2</v>
      </c>
      <c r="AD21" s="6"/>
      <c r="AE21" s="2" t="s">
        <v>20</v>
      </c>
      <c r="AF21" s="2" t="s">
        <v>20</v>
      </c>
      <c r="AG21" s="2" t="s">
        <v>20</v>
      </c>
      <c r="AH21" s="6"/>
    </row>
    <row r="22" spans="1:34">
      <c r="A22" s="2"/>
      <c r="B22" s="3" t="s">
        <v>7</v>
      </c>
      <c r="C22" s="3">
        <v>0.38151412429378528</v>
      </c>
      <c r="D22" s="3">
        <v>0.38119774011299434</v>
      </c>
      <c r="E22" s="3">
        <v>0.38133333333333336</v>
      </c>
      <c r="F22" s="6"/>
      <c r="G22" s="3">
        <v>0.28942436412315931</v>
      </c>
      <c r="H22" s="3">
        <v>0.28121374386434622</v>
      </c>
      <c r="I22" s="3">
        <v>1.4681838464970998</v>
      </c>
      <c r="J22" s="6"/>
      <c r="K22" s="3">
        <v>1.5809284818067752E-2</v>
      </c>
      <c r="L22" s="3">
        <v>1.7063989962358847E-2</v>
      </c>
      <c r="M22" s="3">
        <v>1.9447929736511913E-2</v>
      </c>
      <c r="N22" s="6"/>
      <c r="O22" s="3">
        <v>0.80769230769230771</v>
      </c>
      <c r="P22" s="3">
        <v>0.82564102564102559</v>
      </c>
      <c r="Q22" s="3">
        <v>0.7846153846153846</v>
      </c>
      <c r="R22" s="6"/>
      <c r="S22" s="3">
        <v>0.32633451957295373</v>
      </c>
      <c r="T22" s="3">
        <v>0.395017793594306</v>
      </c>
      <c r="U22" s="3">
        <v>0.32384341637010677</v>
      </c>
      <c r="V22" s="6"/>
      <c r="W22" s="3">
        <v>1.7283950617283949E-2</v>
      </c>
      <c r="X22" s="3">
        <v>1.5384615384615384E-2</v>
      </c>
      <c r="Y22" s="3">
        <v>1.6334283000949669E-2</v>
      </c>
      <c r="Z22" s="6"/>
      <c r="AA22" s="3">
        <v>5.7505773672055428E-2</v>
      </c>
      <c r="AB22" s="3">
        <v>6.8129330254041581E-2</v>
      </c>
      <c r="AC22" s="3">
        <v>6.951501154734413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1:34">
      <c r="A23" s="2"/>
      <c r="B23" s="3" t="s">
        <v>7</v>
      </c>
      <c r="C23" s="3">
        <v>0.37855367231638415</v>
      </c>
      <c r="D23" s="3">
        <v>0.38036158192090391</v>
      </c>
      <c r="E23" s="3">
        <v>0.37911864406779661</v>
      </c>
      <c r="F23" s="6">
        <f t="shared" si="12"/>
        <v>0.38361330822347767</v>
      </c>
      <c r="G23" s="3">
        <v>0.28228469433288716</v>
      </c>
      <c r="H23" s="3">
        <v>0.26211512717536817</v>
      </c>
      <c r="I23" s="3">
        <v>0.93145917001338685</v>
      </c>
      <c r="J23" s="6">
        <f t="shared" ref="J23" si="20">SUM(G21,H21,I21,G22,H22,I22,G23,H23,I23,G24,H24,I24,G25,H25,I25,G26,H26,I26)/18</f>
        <v>0.55563240616788157</v>
      </c>
      <c r="K23" s="3">
        <v>4.127979924717691E-2</v>
      </c>
      <c r="L23" s="3">
        <v>1.2170639899623583E-2</v>
      </c>
      <c r="M23" s="3">
        <v>3.5508155583437888E-2</v>
      </c>
      <c r="N23" s="6">
        <f t="shared" ref="N23" si="21">SUM(K21,L21,M21,K22,L22,M22,K23,L23,M23,K24,L24,M24,K25,L25,M25,K26,L26,M26)/18</f>
        <v>7.0751428969747676E-2</v>
      </c>
      <c r="O23" s="3">
        <v>0.77435897435897438</v>
      </c>
      <c r="P23" s="3">
        <v>0.81538461538461549</v>
      </c>
      <c r="Q23" s="3">
        <v>0.92051282051282057</v>
      </c>
      <c r="R23" s="6">
        <f t="shared" ref="R23" si="22">SUM(O21,P21,Q21,O22,P22,Q22,O23,P23,Q23,O24,P24,Q24,O25,P25,Q25,O26,P26,Q26)/18</f>
        <v>0.89045584045584059</v>
      </c>
      <c r="S23" s="3">
        <v>0.89715302491103199</v>
      </c>
      <c r="T23" s="3">
        <v>0.4306049822064057</v>
      </c>
      <c r="U23" s="3">
        <v>0.46619217081850528</v>
      </c>
      <c r="V23" s="6">
        <f>SUM(S21,T21,U21,S22,T22,U22,S23,T23,U23,S24,T24,U24,S25,T25,U25,S26,T26,U26)/18</f>
        <v>0.4481055753262157</v>
      </c>
      <c r="W23" s="3">
        <v>3.7037037037037051E-3</v>
      </c>
      <c r="X23" s="3">
        <v>4.0835707502374172E-3</v>
      </c>
      <c r="Y23" s="3">
        <v>2.9439696106362788E-3</v>
      </c>
      <c r="Z23" s="6">
        <f>SUM(W21,X21,Y21,W22,X22,Y22,W23,X23,Y23,W24,X24,Y24,W25,X25,Y25,W26,X26,Y26)/18</f>
        <v>1.2825788751714678E-2</v>
      </c>
      <c r="AA23" s="3">
        <v>4.4572748267898386E-2</v>
      </c>
      <c r="AB23" s="3">
        <v>6.2355658198614328E-2</v>
      </c>
      <c r="AC23" s="3">
        <v>4.6882217090069282E-2</v>
      </c>
      <c r="AD23" s="6">
        <f>SUM(AA21,AB21,AC21,AA22,AB22,AC22,AA23,AB23,AC23,AA24,AB24,AC24,AA25,AB25,AC25,AA26,AB26,AC26)/18</f>
        <v>7.219656145753145E-2</v>
      </c>
      <c r="AE23" s="2" t="s">
        <v>20</v>
      </c>
      <c r="AF23" s="2" t="s">
        <v>20</v>
      </c>
      <c r="AG23" s="2" t="s">
        <v>20</v>
      </c>
      <c r="AH23" s="6">
        <f>SUM(AE21,AF21,AG21,AE22,AF22,AG22,AE23,AF23,AG23,AE24,AF24,AG24,AE25,AF25,AG25,AE26,AF26,AG26)/18</f>
        <v>0</v>
      </c>
    </row>
    <row r="24" spans="1:34">
      <c r="A24" s="2"/>
      <c r="B24" s="3" t="s">
        <v>7</v>
      </c>
      <c r="C24" s="3">
        <v>0.39602259887005653</v>
      </c>
      <c r="D24" s="3">
        <v>0.38307344632768359</v>
      </c>
      <c r="E24" s="3">
        <v>0.39658757062146893</v>
      </c>
      <c r="F24" s="6"/>
      <c r="G24" s="3">
        <v>0.10285586791610889</v>
      </c>
      <c r="H24" s="3">
        <v>0.10423917893797412</v>
      </c>
      <c r="I24" s="3">
        <v>0.24212405176260596</v>
      </c>
      <c r="J24" s="6"/>
      <c r="K24" s="3">
        <v>1.4680050188205774E-2</v>
      </c>
      <c r="L24" s="3">
        <v>2.5846925972396479E-2</v>
      </c>
      <c r="M24" s="3">
        <v>2.7352572145545796E-2</v>
      </c>
      <c r="N24" s="6"/>
      <c r="O24" s="3">
        <v>0.87179487179487181</v>
      </c>
      <c r="P24" s="3">
        <v>0.82051282051282048</v>
      </c>
      <c r="Q24" s="3">
        <v>0.79487179487179493</v>
      </c>
      <c r="R24" s="6"/>
      <c r="S24" s="3">
        <v>0.34412811387900355</v>
      </c>
      <c r="T24" s="3">
        <v>0.35943060498220641</v>
      </c>
      <c r="U24" s="3">
        <v>0.32384341637010677</v>
      </c>
      <c r="V24" s="6"/>
      <c r="W24" s="3">
        <v>1.9658119658119658E-2</v>
      </c>
      <c r="X24" s="3">
        <v>1.8518518518518517E-2</v>
      </c>
      <c r="Y24" s="3">
        <v>1.9183285849952516E-2</v>
      </c>
      <c r="Z24" s="6"/>
      <c r="AA24" s="3">
        <v>0.10900692840646652</v>
      </c>
      <c r="AB24" s="3">
        <v>0.10023094688221709</v>
      </c>
      <c r="AC24" s="3">
        <v>0.10346420323325636</v>
      </c>
      <c r="AD24" s="6"/>
      <c r="AE24" s="2" t="s">
        <v>20</v>
      </c>
      <c r="AF24" s="2" t="s">
        <v>20</v>
      </c>
      <c r="AG24" s="2" t="s">
        <v>20</v>
      </c>
      <c r="AH24" s="6"/>
    </row>
    <row r="25" spans="1:34">
      <c r="A25" s="2"/>
      <c r="B25" s="3" t="s">
        <v>7</v>
      </c>
      <c r="C25" s="3">
        <v>0.38178531073446331</v>
      </c>
      <c r="D25" s="3">
        <v>0.38126553672316382</v>
      </c>
      <c r="E25" s="3">
        <v>0.38176271186440675</v>
      </c>
      <c r="F25" s="6"/>
      <c r="G25" s="3">
        <v>1.4681838464970998</v>
      </c>
      <c r="H25" s="3">
        <v>1.491744756804998</v>
      </c>
      <c r="I25" s="3">
        <v>0.28942436412315931</v>
      </c>
      <c r="J25" s="6"/>
      <c r="K25" s="3">
        <v>1.0163111668757841E-2</v>
      </c>
      <c r="L25" s="3">
        <v>1.1919698870765364E-2</v>
      </c>
      <c r="M25" s="3">
        <v>1.4930991217063993E-2</v>
      </c>
      <c r="N25" s="6"/>
      <c r="O25" s="3">
        <v>1.0769230769230771</v>
      </c>
      <c r="P25" s="3">
        <v>1.048717948717949</v>
      </c>
      <c r="Q25" s="3">
        <v>1.0974358974358975</v>
      </c>
      <c r="R25" s="6"/>
      <c r="S25" s="3">
        <v>0.39822064056939505</v>
      </c>
      <c r="T25" s="3">
        <v>0.34270462633451954</v>
      </c>
      <c r="U25" s="3">
        <v>0.41892526690391457</v>
      </c>
      <c r="V25" s="6"/>
      <c r="W25" s="3">
        <v>1.1301044634377968E-2</v>
      </c>
      <c r="X25" s="3">
        <v>1.0731244064577396E-2</v>
      </c>
      <c r="Y25" s="3">
        <v>1.1585944919278253E-2</v>
      </c>
      <c r="Z25" s="6"/>
      <c r="AA25" s="3">
        <v>8.3140877598152432E-2</v>
      </c>
      <c r="AB25" s="3">
        <v>6.8591224018475769E-2</v>
      </c>
      <c r="AC25" s="3">
        <v>7.7367205542725193E-2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1:34">
      <c r="A26" s="2"/>
      <c r="B26" s="3" t="s">
        <v>7</v>
      </c>
      <c r="C26" s="3">
        <v>0.38036158192090391</v>
      </c>
      <c r="D26" s="3">
        <v>0.37855367231638415</v>
      </c>
      <c r="E26" s="3">
        <v>0.38063276836158189</v>
      </c>
      <c r="F26" s="6"/>
      <c r="G26" s="3">
        <v>0.93145917001338685</v>
      </c>
      <c r="H26" s="3">
        <v>0.97483266398929047</v>
      </c>
      <c r="I26" s="3">
        <v>0.28228469433288716</v>
      </c>
      <c r="J26" s="6"/>
      <c r="K26" s="3">
        <v>5.0815558343789209E-2</v>
      </c>
      <c r="L26" s="3">
        <v>2.496863237139272E-2</v>
      </c>
      <c r="M26" s="3">
        <v>4.3538268506900873E-2</v>
      </c>
      <c r="N26" s="6"/>
      <c r="O26" s="3">
        <v>0.83589743589743593</v>
      </c>
      <c r="P26" s="3">
        <v>0.92307692307692313</v>
      </c>
      <c r="Q26" s="3">
        <v>0.89487179487179491</v>
      </c>
      <c r="R26" s="6"/>
      <c r="S26" s="3">
        <v>1.46405693950178</v>
      </c>
      <c r="T26" s="3">
        <v>0.10533807829180999</v>
      </c>
      <c r="U26" s="3">
        <v>0.42099644128114</v>
      </c>
      <c r="V26" s="6"/>
      <c r="W26" s="3">
        <v>1.7283950617283949E-2</v>
      </c>
      <c r="X26" s="3">
        <v>2.0132953466286799E-2</v>
      </c>
      <c r="Y26" s="3">
        <v>1.8708452041785374E-2</v>
      </c>
      <c r="Z26" s="6"/>
      <c r="AA26" s="3">
        <v>8.2448036951501158E-2</v>
      </c>
      <c r="AB26" s="3">
        <v>1.6628175519630483E-2</v>
      </c>
      <c r="AC26" s="3">
        <v>8.2909930715935345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1:34">
      <c r="A27" s="18"/>
      <c r="B27" s="15" t="s">
        <v>9</v>
      </c>
      <c r="C27" s="15">
        <v>0.38996610169491525</v>
      </c>
      <c r="D27" s="15">
        <v>0.38795480225988699</v>
      </c>
      <c r="E27" s="15">
        <v>0.39077966101694911</v>
      </c>
      <c r="F27" s="16"/>
      <c r="G27" s="15">
        <v>1.5302989736724699</v>
      </c>
      <c r="H27" s="15">
        <v>1.2780008924587201</v>
      </c>
      <c r="I27" s="15">
        <v>0.38273092369477918</v>
      </c>
      <c r="J27" s="16"/>
      <c r="K27" s="15">
        <v>0.86373902132998748</v>
      </c>
      <c r="L27" s="15">
        <v>2.7352572145545796E-2</v>
      </c>
      <c r="M27" s="15">
        <v>0.10213299874529486</v>
      </c>
      <c r="N27" s="16"/>
      <c r="O27" s="15">
        <v>1.0282051282051283</v>
      </c>
      <c r="P27" s="15">
        <v>1.0512820512820513</v>
      </c>
      <c r="Q27" s="15">
        <v>1.048717948717949</v>
      </c>
      <c r="R27" s="16"/>
      <c r="S27" s="15">
        <v>3.4629893238434168</v>
      </c>
      <c r="T27" s="15">
        <v>3.4928825622775803</v>
      </c>
      <c r="U27" s="15">
        <v>3.3302491103202851</v>
      </c>
      <c r="V27" s="16"/>
      <c r="W27" s="15">
        <v>2.1937321937321935E-2</v>
      </c>
      <c r="X27" s="15">
        <v>2.0702754036087369E-2</v>
      </c>
      <c r="Y27" s="15">
        <v>2.0987654320987655E-2</v>
      </c>
      <c r="Z27" s="16"/>
      <c r="AA27" s="15">
        <v>0.10577367205542726</v>
      </c>
      <c r="AB27" s="15">
        <v>6.189376443418014E-2</v>
      </c>
      <c r="AC27" s="15">
        <v>0.10739030023094689</v>
      </c>
      <c r="AD27" s="16"/>
      <c r="AE27" s="15">
        <v>0.132824427480916</v>
      </c>
      <c r="AF27" s="15">
        <v>0.14198473282442747</v>
      </c>
      <c r="AG27" s="15">
        <v>0.132824427480916</v>
      </c>
      <c r="AH27" s="16"/>
    </row>
    <row r="28" spans="1:34">
      <c r="A28" s="18"/>
      <c r="B28" s="15" t="s">
        <v>9</v>
      </c>
      <c r="C28" s="15">
        <v>0.38829378531073444</v>
      </c>
      <c r="D28" s="15">
        <v>0.38951412429378529</v>
      </c>
      <c r="E28" s="15">
        <v>0.38876836158192085</v>
      </c>
      <c r="F28" s="16"/>
      <c r="G28" s="15">
        <v>0.63382418563141452</v>
      </c>
      <c r="H28" s="15">
        <v>0.66265060240963858</v>
      </c>
      <c r="I28" s="15">
        <v>0.48585452922802325</v>
      </c>
      <c r="J28" s="16"/>
      <c r="K28" s="15">
        <v>0.92446675031367631</v>
      </c>
      <c r="L28" s="15">
        <v>4.5922208281053957E-2</v>
      </c>
      <c r="M28" s="15">
        <v>3.036386449184E-2</v>
      </c>
      <c r="N28" s="16"/>
      <c r="O28" s="15">
        <v>0.89487179487179491</v>
      </c>
      <c r="P28" s="15">
        <v>0.88717948717948725</v>
      </c>
      <c r="Q28" s="15">
        <v>0.90256410256410269</v>
      </c>
      <c r="R28" s="16"/>
      <c r="S28" s="15">
        <v>3.5323843416370106</v>
      </c>
      <c r="T28" s="15">
        <v>2.9622775800711745</v>
      </c>
      <c r="U28" s="15">
        <v>3.5028469750889681</v>
      </c>
      <c r="V28" s="16"/>
      <c r="W28" s="15">
        <v>1.8233618233618236E-2</v>
      </c>
      <c r="X28" s="15">
        <v>1.7473884140550806E-2</v>
      </c>
      <c r="Y28" s="15">
        <v>1.9183285849952516E-2</v>
      </c>
      <c r="Z28" s="16"/>
      <c r="AA28" s="15">
        <v>0.10554272517321017</v>
      </c>
      <c r="AB28" s="15">
        <v>8.3602771362586606E-2</v>
      </c>
      <c r="AC28" s="15">
        <v>0.10623556581986143</v>
      </c>
      <c r="AD28" s="16"/>
      <c r="AE28" s="15">
        <v>0.14274809160305343</v>
      </c>
      <c r="AF28" s="15">
        <v>0.16641221374045798</v>
      </c>
      <c r="AG28" s="15">
        <v>0.14274809160305343</v>
      </c>
      <c r="AH28" s="16"/>
    </row>
    <row r="29" spans="1:34">
      <c r="A29" s="18"/>
      <c r="B29" s="15" t="s">
        <v>9</v>
      </c>
      <c r="C29" s="15">
        <v>0.38481355932203387</v>
      </c>
      <c r="D29" s="15">
        <v>0.38540112994350284</v>
      </c>
      <c r="E29" s="15">
        <v>0.38488135593220335</v>
      </c>
      <c r="F29" s="16">
        <f t="shared" si="12"/>
        <v>0.38749905838041426</v>
      </c>
      <c r="G29" s="15">
        <v>0.54832663989290487</v>
      </c>
      <c r="H29" s="15">
        <v>0.54846050870147256</v>
      </c>
      <c r="I29" s="15">
        <v>0.50071396697902726</v>
      </c>
      <c r="J29" s="16">
        <f>SUM(G27,H27,I27,G28,H28,I28,G29,H29,I29,G30,H30,I30,G31,H31,I31,G32,H32,I32)/18</f>
        <v>0.66858793197481203</v>
      </c>
      <c r="K29" s="15">
        <v>1.037892095357591</v>
      </c>
      <c r="L29" s="15">
        <v>1.0323713927227101</v>
      </c>
      <c r="M29" s="15">
        <v>0.87063989962358845</v>
      </c>
      <c r="N29" s="16">
        <f t="shared" ref="N29" si="23">SUM(K27,L27,M27,K28,L28,M28,K29,L29,M29,K30,L30,M30,K31,L31,M31,K32,L32,M32)/18</f>
        <v>0.49751150146382234</v>
      </c>
      <c r="O29" s="15">
        <v>1.048717948717949</v>
      </c>
      <c r="P29" s="15">
        <v>1.0743589743589745</v>
      </c>
      <c r="Q29" s="15">
        <v>1.0538461538461539</v>
      </c>
      <c r="R29" s="16">
        <f t="shared" ref="R29" si="24">SUM(O27,P27,Q27,O28,P28,Q28,O29,P29,Q29,O30,P30,Q30,O31,P31,Q31,O32,P32,Q32)/18</f>
        <v>1.0633903133903138</v>
      </c>
      <c r="S29" s="15">
        <v>3.1444839857651248</v>
      </c>
      <c r="T29" s="15">
        <v>2.3167259786476868</v>
      </c>
      <c r="U29" s="15">
        <v>3.1352313167259784</v>
      </c>
      <c r="V29" s="16">
        <f>SUM(S27,T27,U27,S28,T28,U28,S29,T29,U29,S30,T30,U30,S31,T31,U31,S32,T32,U32)/18</f>
        <v>2.9171016211941474</v>
      </c>
      <c r="W29" s="15">
        <v>1.5669515669515667E-2</v>
      </c>
      <c r="X29" s="15">
        <v>1.6524216524216526E-2</v>
      </c>
      <c r="Y29" s="15">
        <v>1.7283950617283949E-2</v>
      </c>
      <c r="Z29" s="16">
        <f>SUM(W27,X27,Y27,W28,X28,Y28,W29,X29,Y29,W30,X30,Y30,W31,X31,Y31,W32,X32,Y32)/18</f>
        <v>1.8835074390629938E-2</v>
      </c>
      <c r="AA29" s="15">
        <v>8.2909930715935345E-2</v>
      </c>
      <c r="AB29" s="15">
        <v>8.3371824480369533E-2</v>
      </c>
      <c r="AC29" s="15">
        <v>8.6605080831408776E-2</v>
      </c>
      <c r="AD29" s="16">
        <f>SUM(AA27,AB27,AC27,AA28,AB28,AC28,AA29,AB29,AC29,AA30,AB30,AC30,AA31,AB31,AC31,AA32,AB32,AC32)/18</f>
        <v>8.9748524506030283E-2</v>
      </c>
      <c r="AE29" s="15">
        <v>0.149618320610687</v>
      </c>
      <c r="AF29" s="15">
        <v>0.14122137404580151</v>
      </c>
      <c r="AG29" s="15">
        <v>0.149618320610687</v>
      </c>
      <c r="AH29" s="16">
        <f>SUM(AE27,AF27,AG27,AE28,AF28,AG28,AE29,AF29,AG29,AE30,AF30,AG30,AE31,AF31,AG31,AE32,AF32,AG32)/18</f>
        <v>0.13969465648854962</v>
      </c>
    </row>
    <row r="30" spans="1:34">
      <c r="A30" s="18"/>
      <c r="B30" s="15" t="s">
        <v>9</v>
      </c>
      <c r="C30" s="15">
        <v>0.38725423728813557</v>
      </c>
      <c r="D30" s="15">
        <v>0.38587570621468925</v>
      </c>
      <c r="E30" s="15">
        <v>0.38750282485875709</v>
      </c>
      <c r="F30" s="16"/>
      <c r="G30" s="15">
        <v>0.50968317715305667</v>
      </c>
      <c r="H30" s="15">
        <v>0.50093708165997319</v>
      </c>
      <c r="I30" s="15">
        <v>0.42882641677821998</v>
      </c>
      <c r="J30" s="16"/>
      <c r="K30" s="15">
        <v>9.1969887076537013E-2</v>
      </c>
      <c r="L30" s="15">
        <v>9.4228356336260977E-2</v>
      </c>
      <c r="M30" s="15">
        <v>0.1219573400250941</v>
      </c>
      <c r="N30" s="16"/>
      <c r="O30" s="15">
        <v>0.92307692307692313</v>
      </c>
      <c r="P30" s="15">
        <v>0.91025641025641024</v>
      </c>
      <c r="Q30" s="15">
        <v>0.90769230769230769</v>
      </c>
      <c r="R30" s="16"/>
      <c r="S30" s="15">
        <v>2.2921708185053378</v>
      </c>
      <c r="T30" s="15">
        <v>2.5889679715302494</v>
      </c>
      <c r="U30" s="15">
        <v>2.533096085409253</v>
      </c>
      <c r="V30" s="16"/>
      <c r="W30" s="15">
        <v>2.7635327635327635E-2</v>
      </c>
      <c r="X30" s="15">
        <v>2.7065527065527065E-2</v>
      </c>
      <c r="Y30" s="15">
        <v>2.5735992402659065E-2</v>
      </c>
      <c r="Z30" s="16"/>
      <c r="AA30" s="15">
        <v>6.0277136258660519E-2</v>
      </c>
      <c r="AB30" s="15">
        <v>6.0739030023094699E-2</v>
      </c>
      <c r="AC30" s="15">
        <v>5.9353348729792157E-2</v>
      </c>
      <c r="AD30" s="16"/>
      <c r="AE30" s="15">
        <v>0.10534351145038165</v>
      </c>
      <c r="AF30" s="15">
        <v>9.6183206106870214E-2</v>
      </c>
      <c r="AG30" s="15">
        <v>0.10534351145038165</v>
      </c>
      <c r="AH30" s="16"/>
    </row>
    <row r="31" spans="1:34">
      <c r="A31" s="18"/>
      <c r="B31" s="15" t="s">
        <v>9</v>
      </c>
      <c r="C31" s="15">
        <v>0.38935593220338982</v>
      </c>
      <c r="D31" s="15">
        <v>0.38829378531073444</v>
      </c>
      <c r="E31" s="15">
        <v>0.38951412429378529</v>
      </c>
      <c r="F31" s="16"/>
      <c r="G31" s="15">
        <v>0.48585452922802325</v>
      </c>
      <c r="H31" s="15">
        <v>0.48746095493083447</v>
      </c>
      <c r="I31" s="15">
        <v>1.4928603302097201</v>
      </c>
      <c r="J31" s="16"/>
      <c r="K31" s="15">
        <v>1.0323713927227101</v>
      </c>
      <c r="L31" s="15">
        <v>4.0401505646169997E-2</v>
      </c>
      <c r="M31" s="15">
        <v>0.72446675031367602</v>
      </c>
      <c r="N31" s="16"/>
      <c r="O31" s="15">
        <v>1.453846153846154</v>
      </c>
      <c r="P31" s="15">
        <v>1.28974358974359</v>
      </c>
      <c r="Q31" s="15">
        <v>1.3333333333333335</v>
      </c>
      <c r="R31" s="16"/>
      <c r="S31" s="15">
        <v>3.2590747330960856</v>
      </c>
      <c r="T31" s="15">
        <v>8.7540925266903908</v>
      </c>
      <c r="U31" s="15">
        <v>3.2078291814946618</v>
      </c>
      <c r="V31" s="16"/>
      <c r="W31" s="15">
        <v>1.5384615384615384E-2</v>
      </c>
      <c r="X31" s="15">
        <v>1.7473884140550806E-2</v>
      </c>
      <c r="Y31" s="15">
        <v>1.8233618233618236E-2</v>
      </c>
      <c r="Z31" s="16"/>
      <c r="AA31" s="15">
        <v>0.10277136258660509</v>
      </c>
      <c r="AB31" s="15">
        <v>0.10600461893764436</v>
      </c>
      <c r="AC31" s="15">
        <v>0.10831408775981524</v>
      </c>
      <c r="AD31" s="16"/>
      <c r="AE31" s="15">
        <v>0.16641221374045798</v>
      </c>
      <c r="AF31" s="15">
        <v>0.14274809160305343</v>
      </c>
      <c r="AG31" s="15">
        <v>0.16641221374045798</v>
      </c>
      <c r="AH31" s="16"/>
    </row>
    <row r="32" spans="1:34">
      <c r="A32" s="18"/>
      <c r="B32" s="15" t="s">
        <v>9</v>
      </c>
      <c r="C32" s="15">
        <v>0.38628248587570618</v>
      </c>
      <c r="D32" s="15">
        <v>0.38481355932203387</v>
      </c>
      <c r="E32" s="15">
        <v>0.38571751412429378</v>
      </c>
      <c r="F32" s="16"/>
      <c r="G32" s="15">
        <v>0.50160642570281122</v>
      </c>
      <c r="H32" s="15">
        <v>0.5081659973226238</v>
      </c>
      <c r="I32" s="15">
        <v>0.54832663989290487</v>
      </c>
      <c r="J32" s="16"/>
      <c r="K32" s="15">
        <v>0.86298619824341283</v>
      </c>
      <c r="L32" s="15">
        <v>5.1066499372647421E-2</v>
      </c>
      <c r="M32" s="15">
        <v>1.0008782936010037</v>
      </c>
      <c r="N32" s="16"/>
      <c r="O32" s="15">
        <v>1.0282051282051283</v>
      </c>
      <c r="P32" s="15">
        <v>1.2000000000000002</v>
      </c>
      <c r="Q32" s="15">
        <v>1.1051282051282052</v>
      </c>
      <c r="R32" s="16"/>
      <c r="S32" s="15">
        <v>0.31530249110320285</v>
      </c>
      <c r="T32" s="15">
        <v>0.3569395017793594</v>
      </c>
      <c r="U32" s="15">
        <v>0.32028469750889677</v>
      </c>
      <c r="V32" s="16"/>
      <c r="W32" s="15">
        <v>1.3200379867046535E-2</v>
      </c>
      <c r="X32" s="15">
        <v>1.3390313390313392E-2</v>
      </c>
      <c r="Y32" s="15">
        <v>1.2915479582146248E-2</v>
      </c>
      <c r="Z32" s="16"/>
      <c r="AA32" s="15">
        <v>0.10762124711316398</v>
      </c>
      <c r="AB32" s="15">
        <v>8.2448036951501158E-2</v>
      </c>
      <c r="AC32" s="15">
        <v>0.10461893764434181</v>
      </c>
      <c r="AD32" s="16"/>
      <c r="AE32" s="15">
        <v>0.14122137404580151</v>
      </c>
      <c r="AF32" s="15">
        <v>0.149618320610687</v>
      </c>
      <c r="AG32" s="15">
        <v>0.14122137404580151</v>
      </c>
      <c r="AH32" s="16"/>
    </row>
    <row r="33" spans="1:34">
      <c r="A33" s="2"/>
      <c r="B33" s="3" t="s">
        <v>4</v>
      </c>
      <c r="C33" s="3">
        <v>0.38038418079096042</v>
      </c>
      <c r="D33" s="3">
        <v>0.38106214689265533</v>
      </c>
      <c r="E33" s="3">
        <v>0.38128813559322033</v>
      </c>
      <c r="F33" s="6"/>
      <c r="G33" s="3">
        <v>1.1300758589915219</v>
      </c>
      <c r="H33" s="3">
        <v>1.0615796519410976</v>
      </c>
      <c r="I33" s="3">
        <v>0.97643908969210169</v>
      </c>
      <c r="J33" s="6"/>
      <c r="K33" s="3">
        <v>0.10062735257214554</v>
      </c>
      <c r="L33" s="3">
        <v>0.11053952321204517</v>
      </c>
      <c r="M33" s="3">
        <v>3.7013801756587202E-2</v>
      </c>
      <c r="N33" s="6"/>
      <c r="O33" s="3">
        <v>0.86923076923076925</v>
      </c>
      <c r="P33" s="3">
        <v>0.91794871794871791</v>
      </c>
      <c r="Q33" s="3">
        <v>0.91025641025641024</v>
      </c>
      <c r="R33" s="6"/>
      <c r="S33" s="3">
        <v>0.3476868327402135</v>
      </c>
      <c r="T33" s="3">
        <v>0.30889679715302493</v>
      </c>
      <c r="U33" s="3">
        <v>0.3405693950177936</v>
      </c>
      <c r="V33" s="6"/>
      <c r="W33" s="3">
        <v>9.1168091168091162E-3</v>
      </c>
      <c r="X33" s="3">
        <v>9.8765432098765447E-3</v>
      </c>
      <c r="Y33" s="3">
        <v>9.6866096866096863E-3</v>
      </c>
      <c r="Z33" s="6"/>
      <c r="AA33" s="3">
        <v>4.1801385681293296E-2</v>
      </c>
      <c r="AB33" s="3">
        <v>3.7644341801385678E-2</v>
      </c>
      <c r="AC33" s="3">
        <v>1.8706697459584292E-2</v>
      </c>
      <c r="AD33" s="6"/>
      <c r="AE33" s="2" t="s">
        <v>20</v>
      </c>
      <c r="AF33" s="2" t="s">
        <v>20</v>
      </c>
      <c r="AG33" s="2" t="s">
        <v>20</v>
      </c>
      <c r="AH33" s="6"/>
    </row>
    <row r="34" spans="1:34">
      <c r="A34" s="2"/>
      <c r="B34" s="3" t="s">
        <v>4</v>
      </c>
      <c r="C34" s="3">
        <v>0.38058757062146892</v>
      </c>
      <c r="D34" s="3">
        <v>0.38519774011299435</v>
      </c>
      <c r="E34" s="3">
        <v>0.38013559322033896</v>
      </c>
      <c r="F34" s="6"/>
      <c r="G34" s="3">
        <v>1.4426595269968765</v>
      </c>
      <c r="H34" s="3">
        <v>1.4631860776439092</v>
      </c>
      <c r="I34" s="3">
        <v>1.3463632307005804</v>
      </c>
      <c r="J34" s="6"/>
      <c r="K34" s="3">
        <v>3.6010037641154326E-2</v>
      </c>
      <c r="L34" s="3">
        <v>3.5759096612296114E-2</v>
      </c>
      <c r="M34" s="3">
        <v>1.1166875784190707E-2</v>
      </c>
      <c r="N34" s="6"/>
      <c r="O34" s="3">
        <v>0.92051282051282057</v>
      </c>
      <c r="P34" s="3">
        <v>0.8025641025641026</v>
      </c>
      <c r="Q34" s="3">
        <v>0.79230769230769227</v>
      </c>
      <c r="R34" s="6"/>
      <c r="S34" s="3">
        <v>0.93451957295373678</v>
      </c>
      <c r="T34" s="3">
        <v>0.55587188612099647</v>
      </c>
      <c r="U34" s="3">
        <v>0.63060498220640571</v>
      </c>
      <c r="V34" s="6"/>
      <c r="W34" s="3">
        <v>7.7872744539411202E-3</v>
      </c>
      <c r="X34" s="3">
        <v>7.5023741690408343E-3</v>
      </c>
      <c r="Y34" s="3">
        <v>5.887939221272555E-3</v>
      </c>
      <c r="Z34" s="6"/>
      <c r="AA34" s="3">
        <v>8.1293302540415724E-2</v>
      </c>
      <c r="AB34" s="3">
        <v>8.1755196304849884E-2</v>
      </c>
      <c r="AC34" s="3">
        <v>5.9122401847575057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1:34">
      <c r="A35" s="2"/>
      <c r="B35" s="3" t="s">
        <v>4</v>
      </c>
      <c r="C35" s="3">
        <v>0.38334463276836156</v>
      </c>
      <c r="D35" s="3">
        <v>0.38244067796610165</v>
      </c>
      <c r="E35" s="3">
        <v>0.383774011299435</v>
      </c>
      <c r="F35" s="6">
        <f t="shared" si="12"/>
        <v>0.3823276836158192</v>
      </c>
      <c r="G35" s="3">
        <v>0.67300312360553316</v>
      </c>
      <c r="H35" s="3">
        <v>0.67112896028558688</v>
      </c>
      <c r="I35" s="3">
        <v>0.11142347166443552</v>
      </c>
      <c r="J35" s="6">
        <f t="shared" ref="J35" si="25">SUM(G33,H33,I33,G34,H34,I34,G35,H35,I35,G36,H36,I36,G37,H37,I37,G38,H38,I38)/18</f>
        <v>0.9964202488968219</v>
      </c>
      <c r="K35" s="3">
        <v>1.1041405269761603E-2</v>
      </c>
      <c r="L35" s="3">
        <v>1.2421580928481802E-2</v>
      </c>
      <c r="M35" s="3">
        <v>0.92446675031367631</v>
      </c>
      <c r="N35" s="6">
        <f t="shared" ref="N35" si="26">SUM(K33,L33,M33,K34,L34,M34,K35,L35,M35,K36,L36,M36,K37,L37,M37,K38,L38,M38)/18</f>
        <v>0.136337655095497</v>
      </c>
      <c r="O35" s="3">
        <v>0.76666666666666672</v>
      </c>
      <c r="P35" s="3">
        <v>0.79487179487179493</v>
      </c>
      <c r="Q35" s="3">
        <v>0.84358974358974359</v>
      </c>
      <c r="R35" s="6">
        <f t="shared" ref="R35" si="27">SUM(O33,P33,Q33,O34,P34,Q34,O35,P35,Q35,O36,P36,Q36,O37,P37,Q37,O38,P38,Q38)/18</f>
        <v>0.78803418803418779</v>
      </c>
      <c r="S35" s="3">
        <v>0.32562277580071175</v>
      </c>
      <c r="T35" s="3">
        <v>0.31708185053380783</v>
      </c>
      <c r="U35" s="3">
        <v>0.35765124555160144</v>
      </c>
      <c r="V35" s="6">
        <f>SUM(S33,T33,U33,S34,T34,U34,S35,T35,U35,S36,T36,U36,S37,T37,U37,S38,T38,U38)/18</f>
        <v>0.60262949782522723</v>
      </c>
      <c r="W35" s="3">
        <v>1.1490978157644825E-2</v>
      </c>
      <c r="X35" s="3">
        <v>1.2440645773979107E-2</v>
      </c>
      <c r="Y35" s="3">
        <v>1.2155745489078822E-2</v>
      </c>
      <c r="Z35" s="6">
        <f>SUM(W33,X33,Y33,W34,X34,Y34,W35,X35,Y35,W36,X36,Y36,W37,X37,Y37,W38,X38,Y38)/18</f>
        <v>1.057824205972354E-2</v>
      </c>
      <c r="AA35" s="3">
        <v>0.10323325635103926</v>
      </c>
      <c r="AB35" s="3">
        <v>0.10415704387990762</v>
      </c>
      <c r="AC35" s="3">
        <v>9.237875288683603E-2</v>
      </c>
      <c r="AD35" s="6">
        <f>SUM(AA33,AB33,AC33,AA34,AB34,AC34,AA35,AB35,AC35,AA36,AB36,AC36,AA37,AB37,AC37,AA38,AB38,AC38)/18</f>
        <v>7.5840390043623307E-2</v>
      </c>
      <c r="AE35" s="2" t="s">
        <v>20</v>
      </c>
      <c r="AF35" s="2" t="s">
        <v>20</v>
      </c>
      <c r="AG35" s="2" t="s">
        <v>20</v>
      </c>
      <c r="AH35" s="6">
        <f>SUM(AE33,AF33,AG33,AE34,AF34,AG34,AE35,AF35,AG35,AE36,AF36,AG36,AE37,AF37,AG37,AE38,AF38,AG38)/18</f>
        <v>0</v>
      </c>
    </row>
    <row r="36" spans="1:34">
      <c r="A36" s="2"/>
      <c r="B36" s="3" t="s">
        <v>4</v>
      </c>
      <c r="C36" s="3">
        <v>0.38174011299435023</v>
      </c>
      <c r="D36" s="3">
        <v>0.38162711864406779</v>
      </c>
      <c r="E36" s="3">
        <v>0.38131073446327679</v>
      </c>
      <c r="F36" s="6"/>
      <c r="G36" s="3">
        <v>1.4226684515841146</v>
      </c>
      <c r="H36" s="3">
        <v>1.3975903614457834</v>
      </c>
      <c r="I36" s="3">
        <v>1.1300758589915219</v>
      </c>
      <c r="J36" s="6"/>
      <c r="K36" s="3">
        <v>3.6888331242158096E-2</v>
      </c>
      <c r="L36" s="3">
        <v>3.9397741530740285E-2</v>
      </c>
      <c r="M36" s="3">
        <v>9.8368883312421593E-2</v>
      </c>
      <c r="N36" s="6"/>
      <c r="O36" s="3">
        <v>0.82564102564102559</v>
      </c>
      <c r="P36" s="3">
        <v>0.86923076923076925</v>
      </c>
      <c r="Q36" s="3">
        <v>0.80512820512820515</v>
      </c>
      <c r="R36" s="6"/>
      <c r="S36" s="3">
        <v>0.37153024911032029</v>
      </c>
      <c r="T36" s="3">
        <v>0.41637010676156577</v>
      </c>
      <c r="U36" s="3">
        <v>0.37117437722419927</v>
      </c>
      <c r="V36" s="6"/>
      <c r="W36" s="3">
        <v>1.120607787274454E-2</v>
      </c>
      <c r="X36" s="3">
        <v>1.2155745489078822E-2</v>
      </c>
      <c r="Y36" s="3">
        <v>1.0826210826210825E-2</v>
      </c>
      <c r="Z36" s="6"/>
      <c r="AA36" s="3">
        <v>7.8983833718244814E-2</v>
      </c>
      <c r="AB36" s="3">
        <v>8.4757505773672068E-2</v>
      </c>
      <c r="AC36" s="3">
        <v>8.0600461893764436E-2</v>
      </c>
      <c r="AD36" s="6"/>
      <c r="AE36" s="2" t="s">
        <v>20</v>
      </c>
      <c r="AF36" s="2" t="s">
        <v>20</v>
      </c>
      <c r="AG36" s="2" t="s">
        <v>20</v>
      </c>
      <c r="AH36" s="6"/>
    </row>
    <row r="37" spans="1:34">
      <c r="A37" s="2"/>
      <c r="B37" s="3" t="s">
        <v>4</v>
      </c>
      <c r="C37" s="3">
        <v>0.38522033898305086</v>
      </c>
      <c r="D37" s="3">
        <v>0.38036158192090391</v>
      </c>
      <c r="E37" s="3">
        <v>0.38519774011299435</v>
      </c>
      <c r="F37" s="6"/>
      <c r="G37" s="3">
        <v>1.3463632307005804</v>
      </c>
      <c r="H37" s="3">
        <v>1.4337349397590362</v>
      </c>
      <c r="I37" s="3">
        <v>1.4426595269968765</v>
      </c>
      <c r="J37" s="6"/>
      <c r="K37" s="3">
        <v>1.4930991217063993E-2</v>
      </c>
      <c r="L37" s="3">
        <v>2.33375156838143E-2</v>
      </c>
      <c r="M37" s="3">
        <v>3.7390213299874533E-2</v>
      </c>
      <c r="N37" s="6"/>
      <c r="O37" s="3">
        <v>0.68974358974358985</v>
      </c>
      <c r="P37" s="3">
        <v>0.64358974358974363</v>
      </c>
      <c r="Q37" s="3">
        <v>0.59743589743589742</v>
      </c>
      <c r="R37" s="6"/>
      <c r="S37" s="3">
        <v>0.86227758007117439</v>
      </c>
      <c r="T37" s="3">
        <v>0.6419928825622776</v>
      </c>
      <c r="U37" s="3">
        <v>0.56085409252669038</v>
      </c>
      <c r="V37" s="6"/>
      <c r="W37" s="3">
        <v>8.9268755935422578E-3</v>
      </c>
      <c r="X37" s="3">
        <v>7.9772079772079778E-3</v>
      </c>
      <c r="Y37" s="3">
        <v>9.591642924976258E-3</v>
      </c>
      <c r="Z37" s="6"/>
      <c r="AA37" s="3">
        <v>0.10854503464203234</v>
      </c>
      <c r="AB37" s="3">
        <v>0.10438799076212471</v>
      </c>
      <c r="AC37" s="3">
        <v>0.10739030023094689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1:34">
      <c r="A38" s="2"/>
      <c r="B38" s="3" t="s">
        <v>4</v>
      </c>
      <c r="C38" s="3">
        <v>0.3825310734463277</v>
      </c>
      <c r="D38" s="3">
        <v>0.38336723163841802</v>
      </c>
      <c r="E38" s="3">
        <v>0.3823276836158192</v>
      </c>
      <c r="F38" s="6"/>
      <c r="G38" s="3">
        <v>0.11142347166443552</v>
      </c>
      <c r="H38" s="3">
        <v>0.10218652387327089</v>
      </c>
      <c r="I38" s="3">
        <v>0.67300312360553316</v>
      </c>
      <c r="J38" s="6"/>
      <c r="K38" s="3">
        <v>3.3249686323713924E-2</v>
      </c>
      <c r="L38" s="3">
        <v>0.87427854454203258</v>
      </c>
      <c r="M38" s="3">
        <v>1.7189460476787953E-2</v>
      </c>
      <c r="N38" s="6"/>
      <c r="O38" s="3">
        <v>0.71025641025641029</v>
      </c>
      <c r="P38" s="3">
        <v>0.71794871794871795</v>
      </c>
      <c r="Q38" s="3">
        <v>0.70769230769230773</v>
      </c>
      <c r="R38" s="6"/>
      <c r="S38" s="3">
        <v>1.0558718861209966</v>
      </c>
      <c r="T38" s="3">
        <v>1.3526690391459073</v>
      </c>
      <c r="U38" s="3">
        <v>1.0960854092526691</v>
      </c>
      <c r="V38" s="6"/>
      <c r="W38" s="3">
        <v>1.4719848053181387E-2</v>
      </c>
      <c r="X38" s="3">
        <v>1.3960113960113959E-2</v>
      </c>
      <c r="Y38" s="3">
        <v>1.5099715099715102E-2</v>
      </c>
      <c r="Z38" s="6"/>
      <c r="AA38" s="3">
        <v>6.2586605080831401E-2</v>
      </c>
      <c r="AB38" s="3">
        <v>5.4965357967667446E-2</v>
      </c>
      <c r="AC38" s="3">
        <v>6.2817551963048501E-2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1:34">
      <c r="A39" s="2"/>
      <c r="B39" s="3" t="s">
        <v>10</v>
      </c>
      <c r="C39" s="3">
        <v>0.38122033898305085</v>
      </c>
      <c r="D39" s="3">
        <v>0.38345762711864406</v>
      </c>
      <c r="E39" s="3">
        <v>0.38117514124293783</v>
      </c>
      <c r="F39" s="6"/>
      <c r="G39" s="3">
        <v>1.067157518964748</v>
      </c>
      <c r="H39" s="3">
        <v>1.0834448906738063</v>
      </c>
      <c r="I39" s="3">
        <v>0.97237840249888441</v>
      </c>
      <c r="J39" s="6"/>
      <c r="K39" s="3">
        <v>9.1718946047678815E-2</v>
      </c>
      <c r="L39" s="3">
        <v>9.1969887076537013E-2</v>
      </c>
      <c r="M39" s="3">
        <v>4.8180677540777921E-2</v>
      </c>
      <c r="N39" s="6"/>
      <c r="O39" s="3">
        <v>0.82051282051282048</v>
      </c>
      <c r="P39" s="3">
        <v>0.89230769230769236</v>
      </c>
      <c r="Q39" s="3">
        <v>0.92307692307692313</v>
      </c>
      <c r="R39" s="6"/>
      <c r="S39" s="3">
        <v>1.1825622775800713</v>
      </c>
      <c r="T39" s="3">
        <v>0.71281138790035592</v>
      </c>
      <c r="U39" s="3">
        <v>0.55943060498220643</v>
      </c>
      <c r="V39" s="6"/>
      <c r="W39" s="3">
        <v>1.386514719848053E-2</v>
      </c>
      <c r="X39" s="3">
        <v>1.3200379867046535E-2</v>
      </c>
      <c r="Y39" s="3">
        <v>1.3675213675213673E-2</v>
      </c>
      <c r="Z39" s="6"/>
      <c r="AA39" s="3">
        <v>4.2725173210161664E-2</v>
      </c>
      <c r="AB39" s="3">
        <v>4.5034642032332567E-2</v>
      </c>
      <c r="AC39" s="3">
        <v>3.648960739030023E-2</v>
      </c>
      <c r="AD39" s="6"/>
      <c r="AE39" s="3">
        <v>0.17480916030534346</v>
      </c>
      <c r="AF39" s="3">
        <v>-7.3282442748091633E-2</v>
      </c>
      <c r="AG39" s="3">
        <v>0.17480916030534346</v>
      </c>
      <c r="AH39" s="6"/>
    </row>
    <row r="40" spans="1:34">
      <c r="A40" s="2"/>
      <c r="B40" s="3" t="s">
        <v>10</v>
      </c>
      <c r="C40" s="3">
        <v>0.38081355932203387</v>
      </c>
      <c r="D40" s="3">
        <v>0.38470056497175137</v>
      </c>
      <c r="E40" s="3">
        <v>0.38081355932203387</v>
      </c>
      <c r="F40" s="6"/>
      <c r="G40" s="3">
        <v>0.1962516733601071</v>
      </c>
      <c r="H40" s="3">
        <v>0.1743418116912093</v>
      </c>
      <c r="I40" s="3">
        <v>1.0281124497991967</v>
      </c>
      <c r="J40" s="6"/>
      <c r="K40" s="3">
        <v>4.4667503136762848E-2</v>
      </c>
      <c r="L40" s="3">
        <v>4.1656210790464242E-2</v>
      </c>
      <c r="M40" s="3">
        <v>2.7478042659974909E-2</v>
      </c>
      <c r="N40" s="6"/>
      <c r="O40" s="3">
        <v>0.63589743589743597</v>
      </c>
      <c r="P40" s="3">
        <v>0.68461538461538463</v>
      </c>
      <c r="Q40" s="3">
        <v>0.66923076923076918</v>
      </c>
      <c r="R40" s="6"/>
      <c r="S40" s="3">
        <v>1.6882562277580069</v>
      </c>
      <c r="T40" s="3">
        <v>1.7989323843416369</v>
      </c>
      <c r="U40" s="3">
        <v>1.6092526690391458</v>
      </c>
      <c r="V40" s="6"/>
      <c r="W40" s="3">
        <v>1.3390313390313392E-2</v>
      </c>
      <c r="X40" s="3">
        <v>1.282051282051282E-2</v>
      </c>
      <c r="Y40" s="3">
        <v>1.1965811965811968E-2</v>
      </c>
      <c r="Z40" s="6"/>
      <c r="AA40" s="3">
        <v>0.10277136258660509</v>
      </c>
      <c r="AB40" s="3">
        <v>0.10692840646651272</v>
      </c>
      <c r="AC40" s="3">
        <v>8.4064665127020793E-2</v>
      </c>
      <c r="AD40" s="6"/>
      <c r="AE40" s="3">
        <v>2.824427480916028E-2</v>
      </c>
      <c r="AF40" s="3">
        <v>0.16641221374045798</v>
      </c>
      <c r="AG40" s="3">
        <v>2.824427480916028E-2</v>
      </c>
      <c r="AH40" s="6"/>
    </row>
    <row r="41" spans="1:34">
      <c r="A41" s="2"/>
      <c r="B41" s="3" t="s">
        <v>10</v>
      </c>
      <c r="C41" s="3">
        <v>0.39498305084745761</v>
      </c>
      <c r="D41" s="3">
        <v>0.38589830508474576</v>
      </c>
      <c r="E41" s="3">
        <v>0.39466666666666667</v>
      </c>
      <c r="F41" s="6">
        <f t="shared" si="12"/>
        <v>0.38612806026365348</v>
      </c>
      <c r="G41" s="3">
        <v>0.11231593038821953</v>
      </c>
      <c r="H41" s="3">
        <v>0.11316376617581438</v>
      </c>
      <c r="I41" s="3">
        <v>0.24212405176260596</v>
      </c>
      <c r="J41" s="6">
        <f t="shared" ref="J41" si="28">SUM(G39,H39,I39,G40,H40,I40,G41,H41,I41,G42,H42,I42,G43,H43,I43,G44,H44,I44)/18</f>
        <v>0.47708488274083993</v>
      </c>
      <c r="K41" s="3">
        <v>0.63701380175658717</v>
      </c>
      <c r="L41" s="3">
        <v>0.64780426599749064</v>
      </c>
      <c r="M41" s="3">
        <v>3.5508155583437888E-2</v>
      </c>
      <c r="N41" s="6">
        <f t="shared" ref="N41" si="29">SUM(K39,L39,M39,K40,L40,M40,K41,L41,M41,K42,L42,M42,K43,L43,M43,K44,L44,M44)/18</f>
        <v>0.18929318276871601</v>
      </c>
      <c r="O41" s="3">
        <v>0.62051282051282053</v>
      </c>
      <c r="P41" s="3">
        <v>0.59230769230769231</v>
      </c>
      <c r="Q41" s="3">
        <v>0.65897435897435896</v>
      </c>
      <c r="R41" s="6">
        <f t="shared" ref="R41" si="30">SUM(O39,P39,Q39,O40,P40,Q40,O41,P41,Q41,O42,P42,Q42,O43,P43,Q43,O44,P44,Q44)/18</f>
        <v>0.90769230769230758</v>
      </c>
      <c r="S41" s="3">
        <v>1.0811387900355873</v>
      </c>
      <c r="T41" s="3">
        <v>1.3103202846975088</v>
      </c>
      <c r="U41" s="3">
        <v>1.0928825622775802</v>
      </c>
      <c r="V41" s="6">
        <f>SUM(S39,T39,U39,S40,T40,U40,S41,T41,U41,S42,T42,U42,S43,T43,U43,S44,T44,U44)/18</f>
        <v>0.94863582443653605</v>
      </c>
      <c r="W41" s="3">
        <v>1.4434947768281102E-2</v>
      </c>
      <c r="X41" s="3">
        <v>1.5669515669515667E-2</v>
      </c>
      <c r="Y41" s="3">
        <v>1.5099715099715102E-2</v>
      </c>
      <c r="Z41" s="6">
        <f>SUM(W39,X39,Y39,W40,X40,Y40,W41,X41,Y41,W42,X42,Y42,W43,X43,Y43,W44,X44,Y44)/18</f>
        <v>1.3807111955260102E-2</v>
      </c>
      <c r="AA41" s="3">
        <v>6.0508083140877598E-2</v>
      </c>
      <c r="AB41" s="3">
        <v>5.9122401847575057E-2</v>
      </c>
      <c r="AC41" s="3">
        <v>6.2817551963048501E-2</v>
      </c>
      <c r="AD41" s="6">
        <f>SUM(AA39,AB39,AC39,AA40,AB40,AC40,AA41,AB41,AC41,AA42,AB42,AC42,AA43,AB43,AC43,AA44,AB44,AC44)/18</f>
        <v>6.8758018988965885E-2</v>
      </c>
      <c r="AE41" s="3">
        <v>0.1732824427480916</v>
      </c>
      <c r="AF41" s="3">
        <v>0.17099236641221371</v>
      </c>
      <c r="AG41" s="3">
        <v>0.1732824427480916</v>
      </c>
      <c r="AH41" s="6">
        <f>SUM(AE39,AF39,AG39,AE40,AF40,AG40,AE41,AF41,AG41,AE42,AF42,AG42,AE43,AF43,AG43,AE44,AF44,AG44)/18</f>
        <v>0.12616624257845629</v>
      </c>
    </row>
    <row r="42" spans="1:34">
      <c r="A42" s="2"/>
      <c r="B42" s="3" t="s">
        <v>10</v>
      </c>
      <c r="C42" s="3">
        <v>0.39310734463276836</v>
      </c>
      <c r="D42" s="3">
        <v>0.38370621468926552</v>
      </c>
      <c r="E42" s="3">
        <v>0.39317514124293784</v>
      </c>
      <c r="F42" s="6"/>
      <c r="G42" s="3">
        <v>8.8375725122713092E-2</v>
      </c>
      <c r="H42" s="3">
        <v>8.701472556894245E-2</v>
      </c>
      <c r="I42" s="3">
        <v>0.51753681392235606</v>
      </c>
      <c r="J42" s="6"/>
      <c r="K42" s="3">
        <v>2.7352572145545796E-2</v>
      </c>
      <c r="L42" s="3">
        <v>0.86248431618569643</v>
      </c>
      <c r="M42" s="3">
        <v>4.9435382685069001E-2</v>
      </c>
      <c r="N42" s="6"/>
      <c r="O42" s="3">
        <v>1.1076923076923078</v>
      </c>
      <c r="P42" s="3">
        <v>1.094871794871795</v>
      </c>
      <c r="Q42" s="3">
        <v>1.1025641025641026</v>
      </c>
      <c r="R42" s="6"/>
      <c r="S42" s="3">
        <v>0.86227758007117439</v>
      </c>
      <c r="T42" s="3">
        <v>0.74341637010676165</v>
      </c>
      <c r="U42" s="3">
        <v>0.62918149466192175</v>
      </c>
      <c r="V42" s="6"/>
      <c r="W42" s="3">
        <v>1.2440645773979107E-2</v>
      </c>
      <c r="X42" s="3">
        <v>1.3390313390313392E-2</v>
      </c>
      <c r="Y42" s="3">
        <v>1.2630579297245963E-2</v>
      </c>
      <c r="Z42" s="6"/>
      <c r="AA42" s="3">
        <v>8.4988452655889155E-2</v>
      </c>
      <c r="AB42" s="3">
        <v>8.3140877598152432E-2</v>
      </c>
      <c r="AC42" s="3">
        <v>8.6605080831408776E-2</v>
      </c>
      <c r="AD42" s="6"/>
      <c r="AE42" s="3">
        <v>9.7709923664122122E-2</v>
      </c>
      <c r="AF42" s="3">
        <v>0.18244274809160302</v>
      </c>
      <c r="AG42" s="3">
        <v>9.7709923664122122E-2</v>
      </c>
      <c r="AH42" s="6"/>
    </row>
    <row r="43" spans="1:34">
      <c r="A43" s="2"/>
      <c r="B43" s="3" t="s">
        <v>10</v>
      </c>
      <c r="C43" s="3">
        <v>0.38235028248587571</v>
      </c>
      <c r="D43" s="3">
        <v>0.38149152542372877</v>
      </c>
      <c r="E43" s="3">
        <v>0.38275706214689265</v>
      </c>
      <c r="F43" s="6"/>
      <c r="G43" s="3">
        <v>1.0281124497991967</v>
      </c>
      <c r="H43" s="3">
        <v>1.0821062025881305</v>
      </c>
      <c r="I43" s="3">
        <v>0.1962516733601071</v>
      </c>
      <c r="J43" s="6"/>
      <c r="K43" s="3">
        <v>2.5345043914680055E-2</v>
      </c>
      <c r="L43" s="3">
        <v>3.2371392722710154E-2</v>
      </c>
      <c r="M43" s="3">
        <v>3.7892095357590971E-2</v>
      </c>
      <c r="N43" s="6"/>
      <c r="O43" s="3">
        <v>1.0846153846153848</v>
      </c>
      <c r="P43" s="3">
        <v>1.153846153846154</v>
      </c>
      <c r="Q43" s="3">
        <v>1.1000000000000001</v>
      </c>
      <c r="R43" s="6"/>
      <c r="S43" s="3">
        <v>0.92989323843416372</v>
      </c>
      <c r="T43" s="3">
        <v>1.1750889679715302</v>
      </c>
      <c r="U43" s="3">
        <v>0.9156583629893239</v>
      </c>
      <c r="V43" s="6"/>
      <c r="W43" s="3">
        <v>1.6904083570750236E-2</v>
      </c>
      <c r="X43" s="3">
        <v>1.7188983855650521E-2</v>
      </c>
      <c r="Y43" s="3">
        <v>1.8138651471984808E-2</v>
      </c>
      <c r="Z43" s="6"/>
      <c r="AA43" s="3">
        <v>6.2355658198614328E-2</v>
      </c>
      <c r="AB43" s="3">
        <v>5.9122401847575057E-2</v>
      </c>
      <c r="AC43" s="3">
        <v>6.166281755196306E-2</v>
      </c>
      <c r="AD43" s="6"/>
      <c r="AE43" s="3">
        <v>0.16641221374045798</v>
      </c>
      <c r="AF43" s="3">
        <v>2.824427480916028E-2</v>
      </c>
      <c r="AG43" s="3">
        <v>0.16641221374045798</v>
      </c>
      <c r="AH43" s="6"/>
    </row>
    <row r="44" spans="1:34">
      <c r="A44" s="2"/>
      <c r="B44" s="3" t="s">
        <v>10</v>
      </c>
      <c r="C44" s="3">
        <v>0.38560451977401128</v>
      </c>
      <c r="D44" s="3">
        <v>0.39453107344632765</v>
      </c>
      <c r="E44" s="3">
        <v>0.3858531073446328</v>
      </c>
      <c r="F44" s="6"/>
      <c r="G44" s="3">
        <v>0.24212405176260596</v>
      </c>
      <c r="H44" s="3">
        <v>0.24439982150825529</v>
      </c>
      <c r="I44" s="3">
        <v>0.11231593038821953</v>
      </c>
      <c r="J44" s="6"/>
      <c r="K44" s="3">
        <v>3.4755332496863238E-2</v>
      </c>
      <c r="L44" s="3">
        <v>3.4880803011292344E-2</v>
      </c>
      <c r="M44" s="3">
        <v>0.63676286072772903</v>
      </c>
      <c r="N44" s="6"/>
      <c r="O44" s="3">
        <v>1.0692307692307692</v>
      </c>
      <c r="P44" s="3">
        <v>1.0307692307692309</v>
      </c>
      <c r="Q44" s="3">
        <v>1.0974358974358975</v>
      </c>
      <c r="R44" s="6"/>
      <c r="S44" s="3">
        <v>0.27580071174377224</v>
      </c>
      <c r="T44" s="3">
        <v>0.23024911032028469</v>
      </c>
      <c r="U44" s="3">
        <v>0.27829181494661925</v>
      </c>
      <c r="V44" s="6"/>
      <c r="W44" s="3">
        <v>1.0921177587844253E-2</v>
      </c>
      <c r="X44" s="3">
        <v>1.1301044634377968E-2</v>
      </c>
      <c r="Y44" s="3">
        <v>1.1490978157644825E-2</v>
      </c>
      <c r="Z44" s="6"/>
      <c r="AA44" s="3">
        <v>6.2124711316397241E-2</v>
      </c>
      <c r="AB44" s="3">
        <v>6.8822170900692842E-2</v>
      </c>
      <c r="AC44" s="3">
        <v>6.8360277136258668E-2</v>
      </c>
      <c r="AD44" s="6"/>
      <c r="AE44" s="3">
        <v>0.17099236641221371</v>
      </c>
      <c r="AF44" s="3">
        <v>0.1732824427480916</v>
      </c>
      <c r="AG44" s="3">
        <v>0.17099236641221371</v>
      </c>
      <c r="AH44" s="6"/>
    </row>
    <row r="45" spans="1:34">
      <c r="A45" s="14"/>
      <c r="B45" s="11" t="s">
        <v>11</v>
      </c>
      <c r="C45" s="11">
        <v>0.39021468926553671</v>
      </c>
      <c r="D45" s="11">
        <v>0.37968361581920901</v>
      </c>
      <c r="E45" s="11">
        <v>0.39057627118644062</v>
      </c>
      <c r="F45" s="12"/>
      <c r="G45" s="11">
        <v>0.24172244533690318</v>
      </c>
      <c r="H45" s="11">
        <v>0.23342257920571174</v>
      </c>
      <c r="I45" s="11">
        <v>2.8326639892904955</v>
      </c>
      <c r="J45" s="12"/>
      <c r="K45" s="11">
        <v>3.7139272271016301E-2</v>
      </c>
      <c r="L45" s="11">
        <v>3.5633626097867008E-2</v>
      </c>
      <c r="M45" s="11">
        <v>2.4592220828105398E-2</v>
      </c>
      <c r="N45" s="12"/>
      <c r="O45" s="11">
        <v>0.77948717948717949</v>
      </c>
      <c r="P45" s="11">
        <v>0.86923076923076925</v>
      </c>
      <c r="Q45" s="11">
        <v>0.90512820512820513</v>
      </c>
      <c r="R45" s="12"/>
      <c r="S45" s="11">
        <v>0.19679715302491105</v>
      </c>
      <c r="T45" s="11">
        <v>0.22241992882562278</v>
      </c>
      <c r="U45" s="11">
        <v>0.21316725978647685</v>
      </c>
      <c r="V45" s="12"/>
      <c r="W45" s="11">
        <v>5.887939221272555E-3</v>
      </c>
      <c r="X45" s="11">
        <v>5.3181386514719858E-3</v>
      </c>
      <c r="Y45" s="11">
        <v>5.5080721747388416E-3</v>
      </c>
      <c r="Z45" s="12"/>
      <c r="AA45" s="11">
        <v>4.203233256351039E-2</v>
      </c>
      <c r="AB45" s="11">
        <v>3.7644341801385678E-2</v>
      </c>
      <c r="AC45" s="11">
        <v>6.0277136258660519E-2</v>
      </c>
      <c r="AD45" s="12"/>
      <c r="AE45" s="14" t="s">
        <v>20</v>
      </c>
      <c r="AF45" s="14" t="s">
        <v>20</v>
      </c>
      <c r="AG45" s="14" t="s">
        <v>20</v>
      </c>
      <c r="AH45" s="12"/>
    </row>
    <row r="46" spans="1:34">
      <c r="A46" s="14"/>
      <c r="B46" s="11" t="s">
        <v>11</v>
      </c>
      <c r="C46" s="11">
        <v>0.38684745762711864</v>
      </c>
      <c r="D46" s="11">
        <v>0.38517514124293789</v>
      </c>
      <c r="E46" s="11">
        <v>0.38781920903954797</v>
      </c>
      <c r="F46" s="12"/>
      <c r="G46" s="11">
        <v>9.81704596162434E-4</v>
      </c>
      <c r="H46" s="11">
        <v>0.26546184738955819</v>
      </c>
      <c r="I46" s="11">
        <v>0.30116019634091923</v>
      </c>
      <c r="J46" s="12"/>
      <c r="K46" s="11">
        <v>2.0828105395232121E-2</v>
      </c>
      <c r="L46" s="11">
        <v>2.7101631116687577E-2</v>
      </c>
      <c r="M46" s="11">
        <v>2.4843161856963617E-2</v>
      </c>
      <c r="N46" s="12"/>
      <c r="O46" s="11">
        <v>1.0923076923076926</v>
      </c>
      <c r="P46" s="11">
        <v>1.1000000000000001</v>
      </c>
      <c r="Q46" s="11">
        <v>1.1153846153846156</v>
      </c>
      <c r="R46" s="12"/>
      <c r="S46" s="11">
        <v>0.33345195729537364</v>
      </c>
      <c r="T46" s="11">
        <v>0.39964412811387895</v>
      </c>
      <c r="U46" s="11">
        <v>0.3580071174377224</v>
      </c>
      <c r="V46" s="12"/>
      <c r="W46" s="11">
        <v>1.282051282051282E-2</v>
      </c>
      <c r="X46" s="11">
        <v>1.1111111111111112E-2</v>
      </c>
      <c r="Y46" s="11">
        <v>1.187084520417854E-2</v>
      </c>
      <c r="Z46" s="12"/>
      <c r="AA46" s="11">
        <v>3.5565819861431869E-2</v>
      </c>
      <c r="AB46" s="11">
        <v>6.0508083140877598E-2</v>
      </c>
      <c r="AC46" s="11">
        <v>4.3648960739030025E-2</v>
      </c>
      <c r="AD46" s="12"/>
      <c r="AE46" s="14" t="s">
        <v>20</v>
      </c>
      <c r="AF46" s="14" t="s">
        <v>20</v>
      </c>
      <c r="AG46" s="14" t="s">
        <v>20</v>
      </c>
      <c r="AH46" s="12"/>
    </row>
    <row r="47" spans="1:34">
      <c r="A47" s="14"/>
      <c r="B47" s="11" t="s">
        <v>11</v>
      </c>
      <c r="C47" s="11">
        <v>0.38856497175141247</v>
      </c>
      <c r="D47" s="11">
        <v>0.38569491525423727</v>
      </c>
      <c r="E47" s="11">
        <v>0.38635028248587572</v>
      </c>
      <c r="F47" s="12">
        <f t="shared" si="12"/>
        <v>0.38624733207784057</v>
      </c>
      <c r="G47" s="11">
        <v>0.10464078536367692</v>
      </c>
      <c r="H47" s="11">
        <v>0.10245426149040608</v>
      </c>
      <c r="I47" s="11">
        <v>0.15707273538599001</v>
      </c>
      <c r="J47" s="12">
        <f>SUM(G45,H45,I45,G46,H46,I46,G47,H47,I47,G48,H48,I48,G49,H49,I49,G50,H50,I50)/18</f>
        <v>0.40278893351182554</v>
      </c>
      <c r="K47" s="11">
        <v>2.3964868255959844E-2</v>
      </c>
      <c r="L47" s="11">
        <v>2.6223337515683814E-2</v>
      </c>
      <c r="M47" s="11">
        <v>0.64052697616060228</v>
      </c>
      <c r="N47" s="12">
        <f t="shared" ref="N47" si="31">SUM(K45,L45,M45,K46,L46,M46,K47,L47,M47,K48,L48,M48,K49,L49,M49,K50,L50,M50)/18</f>
        <v>0.12949254147497563</v>
      </c>
      <c r="O47" s="11">
        <v>0.64102564102564108</v>
      </c>
      <c r="P47" s="11">
        <v>0.59743589743589742</v>
      </c>
      <c r="Q47" s="11">
        <v>0.6333333333333333</v>
      </c>
      <c r="R47" s="12">
        <f>SUM(O45,P45,Q45,O46,P46,Q46,O47,P47,Q47,O48,P48,Q48,O49,P49,Q49,O50,P50,Q50)/18</f>
        <v>0.78988603988603989</v>
      </c>
      <c r="S47" s="11">
        <v>0.22206405693950174</v>
      </c>
      <c r="T47" s="11">
        <v>0.25587188612099643</v>
      </c>
      <c r="U47" s="11">
        <v>0.24412811387900354</v>
      </c>
      <c r="V47" s="12">
        <f>SUM(S45,T45,U45,S46,T46,U46,S47,T47,U47,S48,T48,U48,S49,T49,U49,S50,T50,U50)/18</f>
        <v>0.2708407069988138</v>
      </c>
      <c r="W47" s="11">
        <v>8.6419753086419762E-3</v>
      </c>
      <c r="X47" s="11">
        <v>1.016144349477683E-2</v>
      </c>
      <c r="Y47" s="11">
        <v>8.0721747388414061E-3</v>
      </c>
      <c r="Z47" s="12">
        <f>SUM(W45,X45,Y45,W46,X46,Y46,W47,X47,Y47,W48,X48,Y48,W49,X49,Y49,W50,X50,Y50)/18</f>
        <v>1.0094652421652424E-2</v>
      </c>
      <c r="AA47" s="11">
        <v>8.2448036951501158E-2</v>
      </c>
      <c r="AB47" s="11">
        <v>8.3833718244803707E-2</v>
      </c>
      <c r="AC47" s="11">
        <v>7.9907621247113175E-2</v>
      </c>
      <c r="AD47" s="12">
        <f>SUM(AA45,AB45,AC45,AA46,AB46,AC46,AA47,AB47,AC47,AA48,AB48,AC48,AA49,AB49,AC49,AA50,AB50,AC50)/18</f>
        <v>5.2744889530408012E-2</v>
      </c>
      <c r="AE47" s="14" t="s">
        <v>20</v>
      </c>
      <c r="AF47" s="14" t="s">
        <v>20</v>
      </c>
      <c r="AG47" s="14" t="s">
        <v>20</v>
      </c>
      <c r="AH47" s="12">
        <f>SUM(AE45,AF45,AG45,AE46,AF46,AG46,AE47,AF47,AG47,AE48,AF48,AG48,AE49,AF49,AG49,AE50,AF50,AG50)/18</f>
        <v>0</v>
      </c>
    </row>
    <row r="48" spans="1:34">
      <c r="A48" s="14"/>
      <c r="B48" s="11" t="s">
        <v>11</v>
      </c>
      <c r="C48" s="11">
        <v>0.38103954802259887</v>
      </c>
      <c r="D48" s="11">
        <v>0.38944632768361587</v>
      </c>
      <c r="E48" s="11">
        <v>0.38352542372881354</v>
      </c>
      <c r="F48" s="12"/>
      <c r="G48" s="11">
        <v>0.83266398929050001</v>
      </c>
      <c r="H48" s="11">
        <v>0.87014725568941997</v>
      </c>
      <c r="I48" s="11">
        <v>0.24172244533690318</v>
      </c>
      <c r="J48" s="12"/>
      <c r="K48" s="11">
        <v>2.1580928481806767E-2</v>
      </c>
      <c r="L48" s="11">
        <v>2.271016311166876E-2</v>
      </c>
      <c r="M48" s="11">
        <v>3.6511919698870764E-2</v>
      </c>
      <c r="N48" s="12"/>
      <c r="O48" s="11">
        <v>0.68717948717948718</v>
      </c>
      <c r="P48" s="11">
        <v>0.67179487179487185</v>
      </c>
      <c r="Q48" s="11">
        <v>0.80769230769230771</v>
      </c>
      <c r="R48" s="12"/>
      <c r="S48" s="11">
        <v>0.2291814946619217</v>
      </c>
      <c r="T48" s="11">
        <v>0.201423487544484</v>
      </c>
      <c r="U48" s="11">
        <v>0.21886120996441277</v>
      </c>
      <c r="V48" s="12"/>
      <c r="W48" s="11">
        <v>9.4017094017094013E-3</v>
      </c>
      <c r="X48" s="11">
        <v>8.7369420702754063E-3</v>
      </c>
      <c r="Y48" s="11">
        <v>1.0066476733143401E-2</v>
      </c>
      <c r="Z48" s="12"/>
      <c r="AA48" s="11">
        <v>4.1339491916859115E-2</v>
      </c>
      <c r="AB48" s="11">
        <v>3.6258660508083143E-2</v>
      </c>
      <c r="AC48" s="11">
        <v>3.6951501154734417E-2</v>
      </c>
      <c r="AD48" s="12"/>
      <c r="AE48" s="14" t="s">
        <v>20</v>
      </c>
      <c r="AF48" s="14" t="s">
        <v>20</v>
      </c>
      <c r="AG48" s="14" t="s">
        <v>20</v>
      </c>
      <c r="AH48" s="12"/>
    </row>
    <row r="49" spans="1:34">
      <c r="A49" s="14"/>
      <c r="B49" s="11" t="s">
        <v>11</v>
      </c>
      <c r="C49" s="11">
        <v>0.38506214689265533</v>
      </c>
      <c r="D49" s="11">
        <v>0.38668926553672311</v>
      </c>
      <c r="E49" s="11">
        <v>0.38501694915254236</v>
      </c>
      <c r="F49" s="12"/>
      <c r="G49" s="11">
        <v>0.30116019634091923</v>
      </c>
      <c r="H49" s="11">
        <v>0.30263275323516287</v>
      </c>
      <c r="I49" s="11">
        <v>9.8170459616243405E-2</v>
      </c>
      <c r="J49" s="12"/>
      <c r="K49" s="11">
        <v>2.8732747804265994E-2</v>
      </c>
      <c r="L49" s="11">
        <v>2.6850690087829358E-2</v>
      </c>
      <c r="M49" s="11">
        <v>2.4592220828105398E-2</v>
      </c>
      <c r="N49" s="12"/>
      <c r="O49" s="11">
        <v>0.83846153846153848</v>
      </c>
      <c r="P49" s="11">
        <v>0.63589743589743597</v>
      </c>
      <c r="Q49" s="11">
        <v>0.86923076923076925</v>
      </c>
      <c r="R49" s="12"/>
      <c r="S49" s="11">
        <v>0.29395017793594308</v>
      </c>
      <c r="T49" s="11">
        <v>0.33523131672597861</v>
      </c>
      <c r="U49" s="11">
        <v>0.30711743772241995</v>
      </c>
      <c r="V49" s="12"/>
      <c r="W49" s="11">
        <v>1.177587844254511E-2</v>
      </c>
      <c r="X49" s="11">
        <v>1.2915479582146248E-2</v>
      </c>
      <c r="Y49" s="11">
        <v>1.1301044634377968E-2</v>
      </c>
      <c r="Z49" s="12"/>
      <c r="AA49" s="11">
        <v>4.2263279445727484E-2</v>
      </c>
      <c r="AB49" s="11">
        <v>4.4110854503464206E-2</v>
      </c>
      <c r="AC49" s="11">
        <v>4.2725173210161664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1:34">
      <c r="A50" s="14"/>
      <c r="B50" s="11" t="s">
        <v>11</v>
      </c>
      <c r="C50" s="11">
        <v>0.38831638418079101</v>
      </c>
      <c r="D50" s="11">
        <v>0.38657627118644067</v>
      </c>
      <c r="E50" s="11">
        <v>0.3858531073446328</v>
      </c>
      <c r="F50" s="12"/>
      <c r="G50" s="11">
        <v>0.15707273538599001</v>
      </c>
      <c r="H50" s="11">
        <v>0.10240963855422</v>
      </c>
      <c r="I50" s="11">
        <v>0.10464078536367692</v>
      </c>
      <c r="J50" s="12"/>
      <c r="K50" s="11">
        <v>0.64755332496863238</v>
      </c>
      <c r="L50" s="11">
        <v>0.63676286072772903</v>
      </c>
      <c r="M50" s="11">
        <v>2.4717691342534501E-2</v>
      </c>
      <c r="N50" s="12"/>
      <c r="O50" s="11">
        <v>0.62564102564102564</v>
      </c>
      <c r="P50" s="11">
        <v>0.68974358974358985</v>
      </c>
      <c r="Q50" s="11">
        <v>0.65897435897435896</v>
      </c>
      <c r="R50" s="12"/>
      <c r="S50" s="11">
        <v>0.22919700000000001</v>
      </c>
      <c r="T50" s="11">
        <v>0.31485099999999999</v>
      </c>
      <c r="U50" s="11">
        <v>0.29976799999999998</v>
      </c>
      <c r="V50" s="12"/>
      <c r="W50" s="11">
        <v>1.3694E-2</v>
      </c>
      <c r="X50" s="11">
        <v>1.3008E-2</v>
      </c>
      <c r="Y50" s="11">
        <v>1.1412E-2</v>
      </c>
      <c r="Z50" s="12"/>
      <c r="AA50" s="11">
        <v>6.1732000000000002E-2</v>
      </c>
      <c r="AB50" s="11">
        <v>5.5023000000000002E-2</v>
      </c>
      <c r="AC50" s="11">
        <v>6.3138E-2</v>
      </c>
      <c r="AD50" s="12"/>
      <c r="AE50" s="14" t="s">
        <v>20</v>
      </c>
      <c r="AF50" s="14" t="s">
        <v>20</v>
      </c>
      <c r="AG50" s="14" t="s">
        <v>20</v>
      </c>
      <c r="AH50" s="12"/>
    </row>
  </sheetData>
  <pageMargins left="0.7" right="0.7" top="0.75" bottom="0.75" header="0.3" footer="0.3"/>
  <pageSetup scale="3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H50"/>
  <sheetViews>
    <sheetView view="pageBreakPreview" zoomScale="60" workbookViewId="0">
      <selection activeCell="W39" sqref="W39:Y50"/>
    </sheetView>
  </sheetViews>
  <sheetFormatPr defaultRowHeight="14.5"/>
  <sheetData>
    <row r="1" spans="1:34" ht="15.5">
      <c r="A1" s="4"/>
      <c r="B1" s="4" t="s">
        <v>12</v>
      </c>
      <c r="C1" s="4"/>
      <c r="D1" s="4"/>
      <c r="E1" s="4"/>
      <c r="F1" s="7"/>
      <c r="G1" s="4" t="s">
        <v>13</v>
      </c>
      <c r="H1" s="4"/>
      <c r="I1" s="4"/>
      <c r="J1" s="7"/>
      <c r="K1" s="4" t="s">
        <v>14</v>
      </c>
      <c r="L1" s="4"/>
      <c r="M1" s="4"/>
      <c r="N1" s="7"/>
      <c r="O1" s="4" t="s">
        <v>16</v>
      </c>
      <c r="P1" s="4"/>
      <c r="Q1" s="4"/>
      <c r="R1" s="7"/>
      <c r="S1" s="4" t="s">
        <v>17</v>
      </c>
      <c r="T1" s="4"/>
      <c r="U1" s="4"/>
      <c r="V1" s="7"/>
      <c r="W1" s="4" t="s">
        <v>18</v>
      </c>
      <c r="X1" s="4"/>
      <c r="Y1" s="4"/>
      <c r="Z1" s="7"/>
      <c r="AA1" s="4" t="s">
        <v>19</v>
      </c>
      <c r="AB1" s="4"/>
      <c r="AC1" s="4"/>
      <c r="AD1" s="7"/>
      <c r="AE1" s="4" t="s">
        <v>15</v>
      </c>
      <c r="AF1" s="4"/>
      <c r="AG1" s="4"/>
      <c r="AH1" s="7"/>
    </row>
    <row r="2" spans="1:34" ht="31">
      <c r="A2" s="4"/>
      <c r="B2" s="4"/>
      <c r="C2" s="5" t="s">
        <v>0</v>
      </c>
      <c r="D2" s="5" t="s">
        <v>1</v>
      </c>
      <c r="E2" s="5" t="s">
        <v>2</v>
      </c>
      <c r="F2" s="7"/>
      <c r="G2" s="5" t="s">
        <v>0</v>
      </c>
      <c r="H2" s="5" t="s">
        <v>1</v>
      </c>
      <c r="I2" s="5" t="s">
        <v>2</v>
      </c>
      <c r="J2" s="7"/>
      <c r="K2" s="5" t="s">
        <v>0</v>
      </c>
      <c r="L2" s="5" t="s">
        <v>1</v>
      </c>
      <c r="M2" s="5" t="s">
        <v>2</v>
      </c>
      <c r="N2" s="7"/>
      <c r="O2" s="5" t="s">
        <v>0</v>
      </c>
      <c r="P2" s="5" t="s">
        <v>1</v>
      </c>
      <c r="Q2" s="5" t="s">
        <v>2</v>
      </c>
      <c r="R2" s="7"/>
      <c r="S2" s="5" t="s">
        <v>0</v>
      </c>
      <c r="T2" s="5" t="s">
        <v>1</v>
      </c>
      <c r="U2" s="5" t="s">
        <v>2</v>
      </c>
      <c r="V2" s="7"/>
      <c r="W2" s="5" t="s">
        <v>0</v>
      </c>
      <c r="X2" s="5" t="s">
        <v>1</v>
      </c>
      <c r="Y2" s="5" t="s">
        <v>2</v>
      </c>
      <c r="Z2" s="7"/>
      <c r="AA2" s="5" t="s">
        <v>0</v>
      </c>
      <c r="AB2" s="5" t="s">
        <v>1</v>
      </c>
      <c r="AC2" s="5" t="s">
        <v>2</v>
      </c>
      <c r="AD2" s="7"/>
      <c r="AE2" s="5" t="s">
        <v>0</v>
      </c>
      <c r="AF2" s="5" t="s">
        <v>1</v>
      </c>
      <c r="AG2" s="5" t="s">
        <v>2</v>
      </c>
      <c r="AH2" s="7"/>
    </row>
    <row r="3" spans="1:34">
      <c r="A3" s="2"/>
      <c r="B3" s="3" t="s">
        <v>7</v>
      </c>
      <c r="C3" s="3">
        <v>0.38015819209039498</v>
      </c>
      <c r="D3" s="3">
        <v>0.38067796610169491</v>
      </c>
      <c r="E3" s="3">
        <v>0.38072316384180793</v>
      </c>
      <c r="F3" s="6"/>
      <c r="G3" s="3">
        <v>0.53012048192771077</v>
      </c>
      <c r="H3" s="3">
        <v>0.49352967425256583</v>
      </c>
      <c r="I3" s="3">
        <v>0.48099062918340024</v>
      </c>
      <c r="J3" s="6"/>
      <c r="K3" s="3">
        <v>4.7553324968632377E-2</v>
      </c>
      <c r="L3" s="3">
        <v>4.3538268506900873E-2</v>
      </c>
      <c r="M3" s="3">
        <v>5.0815558343789209E-2</v>
      </c>
      <c r="N3" s="6"/>
      <c r="O3" s="3">
        <v>0.81538461538461549</v>
      </c>
      <c r="P3" s="3">
        <v>0.82051282051282048</v>
      </c>
      <c r="Q3" s="3">
        <v>0.86923076923076925</v>
      </c>
      <c r="R3" s="6"/>
      <c r="S3" s="3">
        <v>1.3359430604982205</v>
      </c>
      <c r="T3" s="3">
        <v>1.5718861209964412</v>
      </c>
      <c r="U3" s="3">
        <v>1.3195729537366547</v>
      </c>
      <c r="V3" s="6"/>
      <c r="W3" s="3">
        <v>8.2621082621082628E-3</v>
      </c>
      <c r="X3" s="3">
        <v>1.0636277302943968E-2</v>
      </c>
      <c r="Y3" s="3">
        <v>7.8822412155745494E-3</v>
      </c>
      <c r="Z3" s="6"/>
      <c r="AA3" s="3">
        <v>0.10669745958429562</v>
      </c>
      <c r="AB3" s="3">
        <v>9.7459584295612009E-2</v>
      </c>
      <c r="AC3" s="3">
        <v>0.10554272517321017</v>
      </c>
      <c r="AD3" s="6"/>
      <c r="AE3" s="3">
        <v>0.16641221374045798</v>
      </c>
      <c r="AF3" s="3">
        <v>0.17251908396946564</v>
      </c>
      <c r="AG3" s="3">
        <v>0.16641221374045798</v>
      </c>
      <c r="AH3" s="6"/>
    </row>
    <row r="4" spans="1:34">
      <c r="A4" s="2"/>
      <c r="B4" s="3" t="s">
        <v>7</v>
      </c>
      <c r="C4" s="3">
        <v>0.38266666666666665</v>
      </c>
      <c r="D4" s="3">
        <v>0.39019209039548025</v>
      </c>
      <c r="E4" s="3">
        <v>0.38329943502824859</v>
      </c>
      <c r="F4" s="6"/>
      <c r="G4" s="3">
        <v>0.356314145470772</v>
      </c>
      <c r="H4" s="3">
        <v>9.5180722891566275E-2</v>
      </c>
      <c r="I4" s="3">
        <v>0.10098170459616242</v>
      </c>
      <c r="J4" s="6"/>
      <c r="K4" s="3">
        <v>2.3462986198243416E-2</v>
      </c>
      <c r="L4" s="3">
        <v>2.2082810539523205E-2</v>
      </c>
      <c r="M4" s="3">
        <v>0.1095357590966123</v>
      </c>
      <c r="N4" s="6"/>
      <c r="O4" s="3">
        <v>0.34102564102564104</v>
      </c>
      <c r="P4" s="3">
        <v>0.33076923076923076</v>
      </c>
      <c r="Q4" s="3">
        <v>0.32051282051282054</v>
      </c>
      <c r="R4" s="6"/>
      <c r="S4" s="3">
        <v>1.4551601423487543</v>
      </c>
      <c r="T4" s="3">
        <v>1.4249110320284697</v>
      </c>
      <c r="U4" s="3">
        <v>1.4313167259786477</v>
      </c>
      <c r="V4" s="6"/>
      <c r="W4" s="3">
        <v>3.7226970560303892E-2</v>
      </c>
      <c r="X4" s="3">
        <v>3.8081671415004743E-2</v>
      </c>
      <c r="Y4" s="3">
        <v>3.6277302943969615E-2</v>
      </c>
      <c r="Z4" s="6"/>
      <c r="AA4" s="3">
        <v>6.0277136258660519E-2</v>
      </c>
      <c r="AB4" s="3">
        <v>8.1986143187066984E-2</v>
      </c>
      <c r="AC4" s="3">
        <v>6.120092378752888E-2</v>
      </c>
      <c r="AD4" s="6"/>
      <c r="AE4" s="3">
        <v>0.15038167938931293</v>
      </c>
      <c r="AF4" s="3">
        <v>0.15725190839694653</v>
      </c>
      <c r="AG4" s="3">
        <v>0.15038167938931293</v>
      </c>
      <c r="AH4" s="6"/>
    </row>
    <row r="5" spans="1:34">
      <c r="A5" s="2"/>
      <c r="B5" s="3" t="s">
        <v>7</v>
      </c>
      <c r="C5" s="3">
        <v>0.38357062146892651</v>
      </c>
      <c r="D5" s="3">
        <v>0.39315254237288133</v>
      </c>
      <c r="E5" s="3">
        <v>0.38368361581920901</v>
      </c>
      <c r="F5" s="6">
        <f>SUM(C3,D3,E3,C4,D4,E4,C5,D5,E5,C6,D6,E6,C7,D7,E7,C8,D8,E8)/18</f>
        <v>0.38625235404896413</v>
      </c>
      <c r="G5" s="3">
        <v>0.51753681392235606</v>
      </c>
      <c r="H5" s="3">
        <v>0.52298081213743863</v>
      </c>
      <c r="I5" s="3">
        <v>8.8375725122713092E-2</v>
      </c>
      <c r="J5" s="6">
        <f>SUM(G3,H3,I3,G4,H4,I4,G5,H5,I5,G6,H6,I6,G7,H7,I7,G8,H8,I8)/18</f>
        <v>0.41696291338192271</v>
      </c>
      <c r="K5" s="3">
        <v>4.8180677540777921E-2</v>
      </c>
      <c r="L5" s="3">
        <v>1.2082810539523212</v>
      </c>
      <c r="M5" s="3">
        <v>0.8623588456712673</v>
      </c>
      <c r="N5" s="6">
        <f t="shared" ref="N5" si="0">SUM(K3,L3,M3,K4,L4,M4,K5,L5,M5,K6,L6,M6,K7,L7,M7,K8,L8,M8)/18</f>
        <v>0.21479785306008642</v>
      </c>
      <c r="O5" s="3">
        <v>0.82051282051282048</v>
      </c>
      <c r="P5" s="3">
        <v>0.79230769230769227</v>
      </c>
      <c r="Q5" s="3">
        <v>0.84615384615384615</v>
      </c>
      <c r="R5" s="6">
        <f t="shared" ref="R5" si="1">SUM(O3,P3,Q3,O4,P4,Q4,O5,P5,Q5,O6,P6,Q6,O7,P7,Q7,O8,P8,Q8)/18</f>
        <v>0.84501424501424505</v>
      </c>
      <c r="S5" s="3">
        <v>2.4359430604982211</v>
      </c>
      <c r="T5" s="3">
        <v>2.2839857651245552</v>
      </c>
      <c r="U5" s="3">
        <v>2.4138790035587188</v>
      </c>
      <c r="V5" s="6">
        <f t="shared" ref="V5" si="2">SUM(S3,T3,U3,S4,T4,U4,S5,T5,U5,S6,T6,U6,S7,T7,U7,S8,T8,U8)/18</f>
        <v>1.7915381573744564</v>
      </c>
      <c r="W5" s="3">
        <v>1.1490978157644825E-2</v>
      </c>
      <c r="X5" s="3">
        <v>1.177587844254511E-2</v>
      </c>
      <c r="Y5" s="3">
        <v>1.225071225071225E-2</v>
      </c>
      <c r="Z5" s="6">
        <f t="shared" ref="Z5" si="3">SUM(W3,X3,Y3,W4,X4,Y4,W5,X5,Y5,W6,X6,Y6,W7,X7,Y7,W8,X8,Y8)/18</f>
        <v>1.7869578980690089E-2</v>
      </c>
      <c r="AA5" s="3">
        <v>5.9122401847575057E-2</v>
      </c>
      <c r="AB5" s="3">
        <v>0.10785219399538108</v>
      </c>
      <c r="AC5" s="3">
        <v>5.8429561200923796E-2</v>
      </c>
      <c r="AD5" s="6">
        <f t="shared" ref="AD5" si="4">SUM(AA3,AB3,AC3,AA4,AB4,AC4,AA5,AB5,AC5,AA6,AB6,AC6,AA7,AB7,AC7,AA8,AB8,AC8)/18</f>
        <v>8.1139337952270976E-2</v>
      </c>
      <c r="AE5" s="3">
        <v>0.18244274809160302</v>
      </c>
      <c r="AF5" s="3">
        <v>9.7709923664122122E-2</v>
      </c>
      <c r="AG5" s="3">
        <v>0.18244274809160302</v>
      </c>
      <c r="AH5" s="6">
        <f t="shared" ref="AH5" si="5">SUM(AE3,AF3,AG3,AE4,AF4,AG4,AE5,AF5,AG5,AE6,AF6,AG6,AE7,AF7,AG7,AE8,AF8,AG8)/18</f>
        <v>0.15661577608142496</v>
      </c>
    </row>
    <row r="6" spans="1:34">
      <c r="A6" s="2"/>
      <c r="B6" s="3" t="s">
        <v>7</v>
      </c>
      <c r="C6" s="3">
        <v>0.38813559322033897</v>
      </c>
      <c r="D6" s="3">
        <v>0.38919774011299429</v>
      </c>
      <c r="E6" s="3">
        <v>0.38827118644067793</v>
      </c>
      <c r="F6" s="6"/>
      <c r="G6" s="3">
        <v>0.48143685854529233</v>
      </c>
      <c r="H6" s="3">
        <v>0.48549754573850962</v>
      </c>
      <c r="I6" s="3">
        <v>0.53012048192771077</v>
      </c>
      <c r="J6" s="6"/>
      <c r="K6" s="3">
        <v>4.6047678795483063E-2</v>
      </c>
      <c r="L6" s="3">
        <v>5.0815558343789209E-2</v>
      </c>
      <c r="M6" s="3">
        <v>4.6537013801756601E-2</v>
      </c>
      <c r="N6" s="6"/>
      <c r="O6" s="3">
        <v>1.1487179487179489</v>
      </c>
      <c r="P6" s="3">
        <v>1.1025641025641026</v>
      </c>
      <c r="Q6" s="3">
        <v>1.0461538461538462</v>
      </c>
      <c r="R6" s="6"/>
      <c r="S6" s="3">
        <v>1.5711743772241991</v>
      </c>
      <c r="T6" s="3">
        <v>1.3113879003558719</v>
      </c>
      <c r="U6" s="3">
        <v>1.6117437722419927</v>
      </c>
      <c r="V6" s="6"/>
      <c r="W6" s="3">
        <v>1.2535612535612535E-2</v>
      </c>
      <c r="X6" s="3">
        <v>1.1680911680911682E-2</v>
      </c>
      <c r="Y6" s="3">
        <v>3.2288698955365625E-2</v>
      </c>
      <c r="Z6" s="6"/>
      <c r="AA6" s="3">
        <v>6.3510392609699762E-2</v>
      </c>
      <c r="AB6" s="3">
        <v>8.9838337182448047E-2</v>
      </c>
      <c r="AC6" s="3">
        <v>9.0300230946882221E-2</v>
      </c>
      <c r="AD6" s="6"/>
      <c r="AE6" s="3">
        <v>0.17251908396946564</v>
      </c>
      <c r="AF6" s="3">
        <v>0.16641221374045798</v>
      </c>
      <c r="AG6" s="3">
        <v>0.17251908396946564</v>
      </c>
      <c r="AH6" s="6"/>
    </row>
    <row r="7" spans="1:34">
      <c r="A7" s="2"/>
      <c r="B7" s="3" t="s">
        <v>7</v>
      </c>
      <c r="C7" s="3">
        <v>0.39019209039548025</v>
      </c>
      <c r="D7" s="3">
        <v>0.38266666666666665</v>
      </c>
      <c r="E7" s="3">
        <v>0.39025988700564973</v>
      </c>
      <c r="F7" s="6"/>
      <c r="G7" s="3">
        <v>9.7858099062918341E-2</v>
      </c>
      <c r="H7" s="3">
        <v>9.6474788041053111E-2</v>
      </c>
      <c r="I7" s="3">
        <v>0.35684962070504245</v>
      </c>
      <c r="J7" s="6"/>
      <c r="K7" s="3">
        <v>0.11555834378920954</v>
      </c>
      <c r="L7" s="3">
        <v>0.1095357590966123</v>
      </c>
      <c r="M7" s="3">
        <v>2.4843161856963617E-2</v>
      </c>
      <c r="N7" s="6"/>
      <c r="O7" s="3">
        <v>1.0538461538461539</v>
      </c>
      <c r="P7" s="3">
        <v>1.1512820512820514</v>
      </c>
      <c r="Q7" s="3">
        <v>1.0564102564102567</v>
      </c>
      <c r="R7" s="6"/>
      <c r="S7" s="3">
        <v>1.3935943060498222</v>
      </c>
      <c r="T7" s="3">
        <v>2.2462633451957292</v>
      </c>
      <c r="U7" s="3">
        <v>1.4249110320284697</v>
      </c>
      <c r="V7" s="6"/>
      <c r="W7" s="3">
        <v>1.4434947768281102E-2</v>
      </c>
      <c r="X7" s="3">
        <v>1.3770180436847102E-2</v>
      </c>
      <c r="Y7" s="3">
        <v>6.8376068376068385E-3</v>
      </c>
      <c r="Z7" s="6"/>
      <c r="AA7" s="3">
        <v>8.4988452655889155E-2</v>
      </c>
      <c r="AB7" s="3">
        <v>8.2678983833718245E-2</v>
      </c>
      <c r="AC7" s="3">
        <v>8.2909930715935345E-2</v>
      </c>
      <c r="AD7" s="6"/>
      <c r="AE7" s="3">
        <v>0.15725190839694653</v>
      </c>
      <c r="AF7" s="3">
        <v>0.15038167938931293</v>
      </c>
      <c r="AG7" s="3">
        <v>0.15725190839694653</v>
      </c>
      <c r="AH7" s="6"/>
    </row>
    <row r="8" spans="1:34">
      <c r="A8" s="2"/>
      <c r="B8" s="3" t="s">
        <v>7</v>
      </c>
      <c r="C8" s="3">
        <v>0.38766101694915256</v>
      </c>
      <c r="D8" s="3">
        <v>0.38996610169491525</v>
      </c>
      <c r="E8" s="3">
        <v>0.38806779661016944</v>
      </c>
      <c r="F8" s="6"/>
      <c r="G8" s="3">
        <v>0.38273092369477918</v>
      </c>
      <c r="H8" s="3">
        <v>0.35805443998215086</v>
      </c>
      <c r="I8" s="3">
        <v>1.5302989736724677</v>
      </c>
      <c r="J8" s="6"/>
      <c r="K8" s="3">
        <v>9.6737766624843166E-2</v>
      </c>
      <c r="L8" s="3">
        <v>9.8117942283563381E-2</v>
      </c>
      <c r="M8" s="3">
        <v>0.8623588456712673</v>
      </c>
      <c r="N8" s="6"/>
      <c r="O8" s="3">
        <v>0.89230769230769236</v>
      </c>
      <c r="P8" s="3">
        <v>0.92307692307692313</v>
      </c>
      <c r="Q8" s="3">
        <v>0.87948717948717947</v>
      </c>
      <c r="R8" s="6"/>
      <c r="S8" s="3">
        <v>2.331672597864769</v>
      </c>
      <c r="T8" s="3">
        <v>2.3914590747330964</v>
      </c>
      <c r="U8" s="3">
        <v>2.2928825622775801</v>
      </c>
      <c r="V8" s="6"/>
      <c r="W8" s="3">
        <v>1.8518518518518517E-2</v>
      </c>
      <c r="X8" s="3">
        <v>2.0132953466286799E-2</v>
      </c>
      <c r="Y8" s="3">
        <v>1.7568850902184234E-2</v>
      </c>
      <c r="Z8" s="6"/>
      <c r="AA8" s="3">
        <v>6.8591224018475769E-2</v>
      </c>
      <c r="AB8" s="3">
        <v>7.9676674364896075E-2</v>
      </c>
      <c r="AC8" s="3">
        <v>7.9445727482679002E-2</v>
      </c>
      <c r="AD8" s="6"/>
      <c r="AE8" s="3">
        <v>0.14198473282442747</v>
      </c>
      <c r="AF8" s="3">
        <v>0.132824427480916</v>
      </c>
      <c r="AG8" s="3">
        <v>0.14198473282442747</v>
      </c>
      <c r="AH8" s="6"/>
    </row>
    <row r="9" spans="1:34">
      <c r="A9" s="2"/>
      <c r="B9" s="3" t="s">
        <v>4</v>
      </c>
      <c r="C9" s="3">
        <v>0.39437288135593218</v>
      </c>
      <c r="D9" s="3">
        <v>0.38045197740112996</v>
      </c>
      <c r="E9" s="3">
        <v>0.39502824858757063</v>
      </c>
      <c r="F9" s="6"/>
      <c r="G9" s="3">
        <v>1.2576528335564483</v>
      </c>
      <c r="H9" s="3">
        <v>0.5003123605533244</v>
      </c>
      <c r="I9" s="3">
        <v>0.50379294957608212</v>
      </c>
      <c r="J9" s="6"/>
      <c r="K9" s="3">
        <v>9.5357590966099998E-2</v>
      </c>
      <c r="L9" s="3">
        <v>0.185696361355082</v>
      </c>
      <c r="M9" s="3">
        <v>0.23462986198243399</v>
      </c>
      <c r="N9" s="6"/>
      <c r="O9" s="3">
        <v>0.78974358974358971</v>
      </c>
      <c r="P9" s="3">
        <v>0.73846153846153839</v>
      </c>
      <c r="Q9" s="3">
        <v>0.76923076923076927</v>
      </c>
      <c r="R9" s="6"/>
      <c r="S9" s="3">
        <v>1.3288256227758006</v>
      </c>
      <c r="T9" s="3">
        <v>1.1145907473309609</v>
      </c>
      <c r="U9" s="3">
        <v>0.95551601423487553</v>
      </c>
      <c r="V9" s="6"/>
      <c r="W9" s="3">
        <v>1.8423551756885089E-2</v>
      </c>
      <c r="X9" s="3">
        <v>2.0227920227920228E-2</v>
      </c>
      <c r="Y9" s="3">
        <v>2.127255460588794E-2</v>
      </c>
      <c r="Z9" s="6"/>
      <c r="AA9" s="3">
        <v>3.7644341801385678E-2</v>
      </c>
      <c r="AB9" s="3">
        <v>6.0739030023094699E-2</v>
      </c>
      <c r="AC9" s="3">
        <v>3.5334872979214782E-2</v>
      </c>
      <c r="AD9" s="6"/>
      <c r="AE9" s="3">
        <v>0.12061068702290074</v>
      </c>
      <c r="AF9" s="3">
        <v>2.5954198473282442E-2</v>
      </c>
      <c r="AG9" s="3">
        <v>0.12061068702290074</v>
      </c>
      <c r="AH9" s="6"/>
    </row>
    <row r="10" spans="1:34">
      <c r="A10" s="2"/>
      <c r="B10" s="3" t="s">
        <v>4</v>
      </c>
      <c r="C10" s="3">
        <v>0.38542372881355935</v>
      </c>
      <c r="D10" s="3">
        <v>0.38723163841807912</v>
      </c>
      <c r="E10" s="3">
        <v>0.38752542372881355</v>
      </c>
      <c r="F10" s="6"/>
      <c r="G10" s="3">
        <v>2.4288264167782243</v>
      </c>
      <c r="H10" s="3">
        <v>2.4583668005354755</v>
      </c>
      <c r="I10" s="3">
        <v>0.50968317715305667</v>
      </c>
      <c r="J10" s="6"/>
      <c r="K10" s="3">
        <v>0.1219573400250941</v>
      </c>
      <c r="L10" s="3">
        <v>0.11555834378920954</v>
      </c>
      <c r="M10" s="3">
        <v>9.1718946047678815E-2</v>
      </c>
      <c r="N10" s="6"/>
      <c r="O10" s="3">
        <v>0.61282051282051275</v>
      </c>
      <c r="P10" s="3">
        <v>0.53333333333333333</v>
      </c>
      <c r="Q10" s="3">
        <v>0.5871794871794872</v>
      </c>
      <c r="R10" s="6"/>
      <c r="S10" s="3">
        <v>1.4007117437722421</v>
      </c>
      <c r="T10" s="3">
        <v>1.4078291814946617</v>
      </c>
      <c r="U10" s="3">
        <v>1.5896797153024909</v>
      </c>
      <c r="V10" s="6"/>
      <c r="W10" s="3">
        <v>1.7568850902184234E-2</v>
      </c>
      <c r="X10" s="3">
        <v>1.8233618233618236E-2</v>
      </c>
      <c r="Y10" s="3">
        <v>1.8518518518518517E-2</v>
      </c>
      <c r="Z10" s="6"/>
      <c r="AA10" s="3">
        <v>2.1016166281755198E-2</v>
      </c>
      <c r="AB10" s="3">
        <v>6.2586605080831401E-2</v>
      </c>
      <c r="AC10" s="3">
        <v>1.8706697459584292E-2</v>
      </c>
      <c r="AD10" s="6"/>
      <c r="AE10" s="3">
        <v>9.6183206106870214E-2</v>
      </c>
      <c r="AF10" s="3">
        <v>0.10534351145038165</v>
      </c>
      <c r="AG10" s="3">
        <v>9.6183206106870214E-2</v>
      </c>
      <c r="AH10" s="6"/>
    </row>
    <row r="11" spans="1:34">
      <c r="A11" s="2"/>
      <c r="B11" s="3" t="s">
        <v>4</v>
      </c>
      <c r="C11" s="3">
        <v>0.37877966101694915</v>
      </c>
      <c r="D11" s="3">
        <v>0.38677966101694916</v>
      </c>
      <c r="E11" s="3">
        <v>0.38813559322033897</v>
      </c>
      <c r="F11" s="6">
        <f>SUM(C9,D9,E9,C10,D10,E10,C11,D11,E11,C12,D12,E12,C13,D13,E13,C14,D14,E14)/18</f>
        <v>0.38570244821092292</v>
      </c>
      <c r="G11" s="3">
        <v>2.2750111557340476</v>
      </c>
      <c r="H11" s="3">
        <v>2.3079875055778674</v>
      </c>
      <c r="I11" s="3">
        <v>0.18929049531459169</v>
      </c>
      <c r="J11" s="6">
        <f>SUM(G9,H9,I9,G10,H10,I10,G11,H11,I11,G12,H12,I12,G13,H13,I13,G14,H14,I14)/18</f>
        <v>1.13409192324855</v>
      </c>
      <c r="K11" s="3">
        <v>9.8117942283563381E-2</v>
      </c>
      <c r="L11" s="3">
        <v>9.6737766624843166E-2</v>
      </c>
      <c r="M11" s="3">
        <v>3.8393977415307409E-2</v>
      </c>
      <c r="N11" s="6">
        <f t="shared" ref="N11" si="6">SUM(K9,L9,M9,K10,L10,M10,K11,L11,M11,K12,L12,M12,K13,L13,M13,K14,L14,M14)/18</f>
        <v>0.15313676286072597</v>
      </c>
      <c r="O11" s="3">
        <v>0.31282051282051282</v>
      </c>
      <c r="P11" s="3">
        <v>0.31025641025641026</v>
      </c>
      <c r="Q11" s="3">
        <v>0.30769230769230765</v>
      </c>
      <c r="R11" s="6">
        <f t="shared" ref="R11" si="7">SUM(O9,P9,Q9,O10,P10,Q10,O11,P11,Q11,O12,P12,Q12,O13,P13,Q13,O14,P14,Q14)/18</f>
        <v>0.60783475783475771</v>
      </c>
      <c r="S11" s="3">
        <v>0.89786476868327414</v>
      </c>
      <c r="T11" s="3">
        <v>0.5370106761565836</v>
      </c>
      <c r="U11" s="3">
        <v>0.58683274021352316</v>
      </c>
      <c r="V11" s="6">
        <f t="shared" ref="V11" si="8">SUM(S9,T9,U9,S10,T10,U10,S11,T11,U11,S12,T12,U12,S13,T13,U13,S14,T14,U14)/18</f>
        <v>0.96190193752471309</v>
      </c>
      <c r="W11" s="3">
        <v>1.7188983855650521E-2</v>
      </c>
      <c r="X11" s="3">
        <v>1.4150047483380817E-2</v>
      </c>
      <c r="Y11" s="3">
        <v>2.3741690408357073E-2</v>
      </c>
      <c r="Z11" s="6">
        <f t="shared" ref="Z11" si="9">SUM(W9,X9,Y9,W10,X10,Y10,W11,X11,Y11,W12,X12,Y12,W13,X13,Y13,W14,X14,Y14)/18</f>
        <v>1.8829798459428088E-2</v>
      </c>
      <c r="AA11" s="3">
        <v>3.7644341801385678E-2</v>
      </c>
      <c r="AB11" s="3">
        <v>5.8660508083140876E-2</v>
      </c>
      <c r="AC11" s="3">
        <v>3.7875288683602765E-2</v>
      </c>
      <c r="AD11" s="6">
        <f t="shared" ref="AD11" si="10">SUM(AA9,AB9,AC9,AA10,AB10,AC10,AA11,AB11,AC11,AA12,AB12,AC12,AA13,AB13,AC13,AA14,AB14,AC14)/18</f>
        <v>4.4598409032589166E-2</v>
      </c>
      <c r="AE11" s="3">
        <v>8.3206106870228988E-2</v>
      </c>
      <c r="AF11" s="3">
        <v>-7.938931297709928E-2</v>
      </c>
      <c r="AG11" s="3">
        <v>8.3206106870228988E-2</v>
      </c>
      <c r="AH11" s="6">
        <f t="shared" ref="AH11" si="11">SUM(AE9,AF9,AG9,AE10,AF10,AG10,AE11,AF11,AG11,AE12,AF12,AG12,AE13,AF13,AG13,AE14,AF14,AG14)/18</f>
        <v>4.3172179813401171E-2</v>
      </c>
    </row>
    <row r="12" spans="1:34">
      <c r="A12" s="2"/>
      <c r="B12" s="3" t="s">
        <v>4</v>
      </c>
      <c r="C12" s="3">
        <v>0.38045197740112996</v>
      </c>
      <c r="D12" s="3">
        <v>0.39437288135593218</v>
      </c>
      <c r="E12" s="3">
        <v>0.38072316384180793</v>
      </c>
      <c r="F12" s="6"/>
      <c r="G12" s="3">
        <v>0.50379294957608212</v>
      </c>
      <c r="H12" s="3">
        <v>0.5180722891566264</v>
      </c>
      <c r="I12" s="3">
        <v>1.2576528335564483</v>
      </c>
      <c r="J12" s="6"/>
      <c r="K12" s="3">
        <v>2.2082810539523205E-2</v>
      </c>
      <c r="L12" s="3">
        <v>2.3462986198243416E-2</v>
      </c>
      <c r="M12" s="3">
        <v>9.5357590966122896E-2</v>
      </c>
      <c r="N12" s="6"/>
      <c r="O12" s="3">
        <v>0.74102564102564095</v>
      </c>
      <c r="P12" s="3">
        <v>0.76410256410256416</v>
      </c>
      <c r="Q12" s="3">
        <v>0.7153846153846154</v>
      </c>
      <c r="R12" s="6"/>
      <c r="S12" s="3">
        <v>1.191103202846975</v>
      </c>
      <c r="T12" s="3">
        <v>1.4291814946619215</v>
      </c>
      <c r="U12" s="3">
        <v>1.1797153024911031</v>
      </c>
      <c r="V12" s="6"/>
      <c r="W12" s="3">
        <v>1.7378917378917377E-2</v>
      </c>
      <c r="X12" s="3">
        <v>1.8613485280151946E-2</v>
      </c>
      <c r="Y12" s="3">
        <v>2.0227920227920228E-2</v>
      </c>
      <c r="Z12" s="6"/>
      <c r="AA12" s="3">
        <v>8.1986143187066984E-2</v>
      </c>
      <c r="AB12" s="3">
        <v>6.0508083140877598E-2</v>
      </c>
      <c r="AC12" s="3">
        <v>8.1293302540415724E-2</v>
      </c>
      <c r="AD12" s="6"/>
      <c r="AE12" s="3">
        <v>2.5954198473282442E-2</v>
      </c>
      <c r="AF12" s="3">
        <v>0.12061068702290074</v>
      </c>
      <c r="AG12" s="3">
        <v>2.5954198473282442E-2</v>
      </c>
      <c r="AH12" s="6"/>
    </row>
    <row r="13" spans="1:34">
      <c r="A13" s="2"/>
      <c r="B13" s="3" t="s">
        <v>4</v>
      </c>
      <c r="C13" s="3">
        <v>0.38343502824858755</v>
      </c>
      <c r="D13" s="3">
        <v>0.38198870056497169</v>
      </c>
      <c r="E13" s="3">
        <v>0.38334463276836156</v>
      </c>
      <c r="F13" s="6"/>
      <c r="G13" s="3">
        <v>0.97237840249888441</v>
      </c>
      <c r="H13" s="3">
        <v>1.0122713074520304</v>
      </c>
      <c r="I13" s="3">
        <v>1.067157518964748</v>
      </c>
      <c r="J13" s="6"/>
      <c r="K13" s="3">
        <v>1.217063989962359</v>
      </c>
      <c r="L13" s="3">
        <v>4.8180677540770003E-2</v>
      </c>
      <c r="M13" s="3">
        <v>9.4228356336260005E-2</v>
      </c>
      <c r="N13" s="6"/>
      <c r="O13" s="3">
        <v>0.63846153846153852</v>
      </c>
      <c r="P13" s="3">
        <v>0.61538461538461531</v>
      </c>
      <c r="Q13" s="3">
        <v>0.66923076923076918</v>
      </c>
      <c r="R13" s="6"/>
      <c r="S13" s="3">
        <v>0.39928825622775799</v>
      </c>
      <c r="T13" s="3">
        <v>1.0355871886120998</v>
      </c>
      <c r="U13" s="3">
        <v>0.395017793594306</v>
      </c>
      <c r="V13" s="6"/>
      <c r="W13" s="3">
        <v>2.4406457739791075E-2</v>
      </c>
      <c r="X13" s="3">
        <v>1.5289648622981955E-2</v>
      </c>
      <c r="Y13" s="3">
        <v>1.5859449192782527E-2</v>
      </c>
      <c r="Z13" s="6"/>
      <c r="AA13" s="3">
        <v>6.0739030023094699E-2</v>
      </c>
      <c r="AB13" s="3">
        <v>4.1339491916859115E-2</v>
      </c>
      <c r="AC13" s="3">
        <v>3.8568129330254039E-2</v>
      </c>
      <c r="AD13" s="6"/>
      <c r="AE13" s="3">
        <v>-7.3282442748091633E-2</v>
      </c>
      <c r="AF13" s="3">
        <v>0.17480916030534346</v>
      </c>
      <c r="AG13" s="3">
        <v>-7.3282442748091633E-2</v>
      </c>
      <c r="AH13" s="6"/>
    </row>
    <row r="14" spans="1:34">
      <c r="A14" s="2"/>
      <c r="B14" s="3" t="s">
        <v>4</v>
      </c>
      <c r="C14" s="3">
        <v>0.38684745762711864</v>
      </c>
      <c r="D14" s="3">
        <v>0.37877966101694915</v>
      </c>
      <c r="E14" s="3">
        <v>0.38897175141242935</v>
      </c>
      <c r="F14" s="6"/>
      <c r="G14" s="3">
        <v>0.18929049531459169</v>
      </c>
      <c r="H14" s="3">
        <v>0.18710397144132085</v>
      </c>
      <c r="I14" s="3">
        <v>2.2750111557340476</v>
      </c>
      <c r="J14" s="6"/>
      <c r="K14" s="3">
        <v>3.9146800501882052E-2</v>
      </c>
      <c r="L14" s="3">
        <v>3.7515683814303639E-2</v>
      </c>
      <c r="M14" s="3">
        <v>0.10125470514429109</v>
      </c>
      <c r="N14" s="6"/>
      <c r="O14" s="3">
        <v>0.63589743589743597</v>
      </c>
      <c r="P14" s="3">
        <v>0.58974358974358976</v>
      </c>
      <c r="Q14" s="3">
        <v>0.6102564102564102</v>
      </c>
      <c r="R14" s="6"/>
      <c r="S14" s="3">
        <v>0.82633451957295379</v>
      </c>
      <c r="T14" s="3">
        <v>0.53736654804270456</v>
      </c>
      <c r="U14" s="3">
        <v>0.50177935943060492</v>
      </c>
      <c r="V14" s="6"/>
      <c r="W14" s="3">
        <v>1.7853751187084523E-2</v>
      </c>
      <c r="X14" s="3">
        <v>2.0132953466286799E-2</v>
      </c>
      <c r="Y14" s="3">
        <v>1.9848053181386511E-2</v>
      </c>
      <c r="Z14" s="6"/>
      <c r="AA14" s="3">
        <v>3.4642032332563508E-2</v>
      </c>
      <c r="AB14" s="3">
        <v>1.2009237875288681E-2</v>
      </c>
      <c r="AC14" s="3">
        <v>2.1478060046189379E-2</v>
      </c>
      <c r="AD14" s="6"/>
      <c r="AE14" s="3">
        <v>-7.938931297709928E-2</v>
      </c>
      <c r="AF14" s="3">
        <v>8.3206106870228988E-2</v>
      </c>
      <c r="AG14" s="3">
        <v>-7.938931297709928E-2</v>
      </c>
      <c r="AH14" s="6"/>
    </row>
    <row r="15" spans="1:34">
      <c r="A15" s="2"/>
      <c r="B15" s="3" t="s">
        <v>5</v>
      </c>
      <c r="C15" s="3">
        <v>0.39179661016949152</v>
      </c>
      <c r="D15" s="3">
        <v>0.39206779661016949</v>
      </c>
      <c r="E15" s="3">
        <v>0.39111864406779662</v>
      </c>
      <c r="F15" s="6"/>
      <c r="G15" s="3">
        <v>1.2588130298973674</v>
      </c>
      <c r="H15" s="3">
        <v>0.33409192324854975</v>
      </c>
      <c r="I15" s="3">
        <v>0.33989290495314589</v>
      </c>
      <c r="J15" s="6"/>
      <c r="K15" s="3">
        <v>0.77402760351317446</v>
      </c>
      <c r="L15" s="3">
        <v>1.7314930991217056E-2</v>
      </c>
      <c r="M15" s="3">
        <v>0.90012547051442915</v>
      </c>
      <c r="N15" s="6"/>
      <c r="O15" s="3">
        <v>1.0769230769230771</v>
      </c>
      <c r="P15" s="3">
        <v>1.1282051282051284</v>
      </c>
      <c r="Q15" s="3">
        <v>1.1102564102564105</v>
      </c>
      <c r="R15" s="6"/>
      <c r="S15" s="3">
        <v>2.3355871886121</v>
      </c>
      <c r="T15" s="3">
        <v>3.1352313167259784</v>
      </c>
      <c r="U15" s="3">
        <v>2.3167259786476868</v>
      </c>
      <c r="V15" s="6"/>
      <c r="W15" s="3">
        <v>2.6970560303893634E-2</v>
      </c>
      <c r="X15" s="3">
        <v>2.773029439696106E-2</v>
      </c>
      <c r="Y15" s="3">
        <v>2.6875593542260209E-2</v>
      </c>
      <c r="Z15" s="6"/>
      <c r="AA15" s="3">
        <v>3.7182448036951504E-2</v>
      </c>
      <c r="AB15" s="3">
        <v>8.0138568129330262E-2</v>
      </c>
      <c r="AC15" s="3">
        <v>1.2702078521939953E-2</v>
      </c>
      <c r="AD15" s="6"/>
      <c r="AE15" s="3">
        <v>0.14198473282442747</v>
      </c>
      <c r="AF15" s="3">
        <v>0.17175572519083968</v>
      </c>
      <c r="AG15" s="3">
        <v>0.14198473282442747</v>
      </c>
      <c r="AH15" s="6"/>
    </row>
    <row r="16" spans="1:34">
      <c r="A16" s="2"/>
      <c r="B16" s="3" t="s">
        <v>5</v>
      </c>
      <c r="C16" s="3">
        <v>0.38752542372881355</v>
      </c>
      <c r="D16" s="3">
        <v>0.38494915254237289</v>
      </c>
      <c r="E16" s="3">
        <v>0.38748022598870058</v>
      </c>
      <c r="F16" s="6"/>
      <c r="G16" s="3">
        <v>1.4502454261490404E-2</v>
      </c>
      <c r="H16" s="3">
        <v>0.35792057117358322</v>
      </c>
      <c r="I16" s="3">
        <v>0.35345827755466314</v>
      </c>
      <c r="J16" s="6"/>
      <c r="K16" s="3">
        <v>0.88770388958594726</v>
      </c>
      <c r="L16" s="3">
        <v>0.88205771643663744</v>
      </c>
      <c r="M16" s="3">
        <v>1.1919698870765364E-2</v>
      </c>
      <c r="N16" s="6"/>
      <c r="O16" s="3">
        <v>1.3102564102564103</v>
      </c>
      <c r="P16" s="3">
        <v>1.3179487179487182</v>
      </c>
      <c r="Q16" s="3">
        <v>1.312820512820513</v>
      </c>
      <c r="R16" s="6"/>
      <c r="S16" s="3">
        <v>1.0797153024911033</v>
      </c>
      <c r="T16" s="3">
        <v>2.2811387900355875</v>
      </c>
      <c r="U16" s="3">
        <v>1.0711743772241993</v>
      </c>
      <c r="V16" s="6"/>
      <c r="W16" s="3">
        <v>2.8869895536562204E-2</v>
      </c>
      <c r="X16" s="3">
        <v>1.2725546058879392E-2</v>
      </c>
      <c r="Y16" s="3">
        <v>1.0826210826210825E-2</v>
      </c>
      <c r="Z16" s="6"/>
      <c r="AA16" s="3">
        <v>4.2956120092378751E-2</v>
      </c>
      <c r="AB16" s="3">
        <v>3.8799076212471133E-2</v>
      </c>
      <c r="AC16" s="3">
        <v>4.2956120092378751E-2</v>
      </c>
      <c r="AD16" s="6"/>
      <c r="AE16" s="3">
        <v>0.132824427480916</v>
      </c>
      <c r="AF16" s="3">
        <v>0.18167938931297709</v>
      </c>
      <c r="AG16" s="3">
        <v>0.132824427480916</v>
      </c>
      <c r="AH16" s="6"/>
    </row>
    <row r="17" spans="1:34">
      <c r="A17" s="2"/>
      <c r="B17" s="3" t="s">
        <v>5</v>
      </c>
      <c r="C17" s="3">
        <v>0.39202259887005647</v>
      </c>
      <c r="D17" s="3">
        <v>0.39181920903954803</v>
      </c>
      <c r="E17" s="3">
        <v>0.39220338983050851</v>
      </c>
      <c r="F17" s="6">
        <f t="shared" ref="F17:F47" si="12">SUM(C15,D15,E15,C16,D16,E16,C17,D17,E17,C18,D18,E18,C19,D19,E19,C20,D20,E20)/18</f>
        <v>0.3870558694287507</v>
      </c>
      <c r="G17" s="3">
        <v>0.33989290495314589</v>
      </c>
      <c r="H17" s="3">
        <v>0.33288710397144133</v>
      </c>
      <c r="I17" s="3">
        <v>0.36666666666666664</v>
      </c>
      <c r="J17" s="6">
        <f t="shared" ref="J17" si="13">SUM(G15,H15,I15,G16,H16,I16,G17,H17,I17,G18,H18,I18,G19,H19,I19,G20,H20,I20)/18</f>
        <v>0.3939635083544053</v>
      </c>
      <c r="K17" s="3">
        <v>0.88205771643663744</v>
      </c>
      <c r="L17" s="3">
        <v>0.88770388958594726</v>
      </c>
      <c r="M17" s="3">
        <v>0.77402760351317446</v>
      </c>
      <c r="N17" s="6">
        <f t="shared" ref="N17" si="14">SUM(K15,L15,M15,K16,L16,M16,K17,L17,M17,K18,L18,M18,K19,L19,M19,K20,L20,M20)/18</f>
        <v>0.40725637808448351</v>
      </c>
      <c r="O17" s="3">
        <v>1.2051282051282053</v>
      </c>
      <c r="P17" s="3">
        <v>1.0641025641025641</v>
      </c>
      <c r="Q17" s="3">
        <v>1.117948717948718</v>
      </c>
      <c r="R17" s="6">
        <f t="shared" ref="R17" si="15">SUM(O15,P15,Q15,O16,P16,Q16,O17,P17,Q17,O18,P18,Q18,O19,P19,Q19,O20,P20,Q20)/18</f>
        <v>1.1240740740740742</v>
      </c>
      <c r="S17" s="3">
        <v>2.4277580071174376</v>
      </c>
      <c r="T17" s="3">
        <v>1.0711743772241993</v>
      </c>
      <c r="U17" s="3">
        <v>2.2811387900355875</v>
      </c>
      <c r="V17" s="6">
        <f t="shared" ref="V17" si="16">SUM(S15,T15,U15,S16,T16,U16,S17,T17,U17,S18,T18,U18,S19,T19,U19,S20,T20,U20)/18</f>
        <v>1.740668248319494</v>
      </c>
      <c r="W17" s="3">
        <v>3.1528964862298198E-2</v>
      </c>
      <c r="X17" s="3">
        <v>3.0769230769230767E-2</v>
      </c>
      <c r="Y17" s="3">
        <v>3.1908831908831911E-2</v>
      </c>
      <c r="Z17" s="6">
        <f t="shared" ref="Z17" si="17">SUM(W15,X15,Y15,W16,X16,Y16,W17,X17,Y17,W18,X18,Y18,W19,X19,Y19,W20,X20,Y20)/18</f>
        <v>3.2563047377862198E-2</v>
      </c>
      <c r="AA17" s="3">
        <v>8.2448036951501158E-2</v>
      </c>
      <c r="AB17" s="3">
        <v>1.2702078521939953E-2</v>
      </c>
      <c r="AC17" s="3">
        <v>8.3371824480369533E-2</v>
      </c>
      <c r="AD17" s="6">
        <f t="shared" ref="AD17" si="18">SUM(AA15,AB15,AC15,AA16,AB16,AC16,AA17,AB17,AC17,AA18,AB18,AC18,AA19,AB19,AC19,AA20,AB20,AC20)/18</f>
        <v>6.5473441108545027E-2</v>
      </c>
      <c r="AE17" s="3">
        <v>0.17175572519083968</v>
      </c>
      <c r="AF17" s="3">
        <v>0.14198473282442747</v>
      </c>
      <c r="AG17" s="3">
        <v>0.17175572519083968</v>
      </c>
      <c r="AH17" s="6">
        <f t="shared" ref="AH17" si="19">SUM(AE15,AF15,AG15,AE16,AF16,AG16,AE17,AF17,AG17,AE18,AF18,AG18,AE19,AF19,AG19,AE20,AF20,AG20)/18</f>
        <v>0.15114503816793889</v>
      </c>
    </row>
    <row r="18" spans="1:34">
      <c r="A18" s="2"/>
      <c r="B18" s="3" t="s">
        <v>5</v>
      </c>
      <c r="C18" s="3">
        <v>0.38512994350282481</v>
      </c>
      <c r="D18" s="3">
        <v>0.38732203389830505</v>
      </c>
      <c r="E18" s="3">
        <v>0.38555932203389826</v>
      </c>
      <c r="F18" s="6"/>
      <c r="G18" s="3">
        <v>0.35345827755466314</v>
      </c>
      <c r="H18" s="3">
        <v>0.34895136099955376</v>
      </c>
      <c r="I18" s="3">
        <v>1.4502454261490404E-2</v>
      </c>
      <c r="J18" s="6"/>
      <c r="K18" s="3">
        <v>1.794228356336261E-2</v>
      </c>
      <c r="L18" s="3">
        <v>1.0790464240903384E-2</v>
      </c>
      <c r="M18" s="3">
        <v>0.89146800501882073</v>
      </c>
      <c r="N18" s="6"/>
      <c r="O18" s="3">
        <v>1.2512820512820515</v>
      </c>
      <c r="P18" s="3">
        <v>1.153846153846154</v>
      </c>
      <c r="Q18" s="3">
        <v>1.1743589743589746</v>
      </c>
      <c r="R18" s="6"/>
      <c r="S18" s="3">
        <v>1.1526690391459076</v>
      </c>
      <c r="T18" s="3">
        <v>0.21708185053380782</v>
      </c>
      <c r="U18" s="3">
        <v>1.106761565836299</v>
      </c>
      <c r="V18" s="6"/>
      <c r="W18" s="3">
        <v>3.751187084520418E-2</v>
      </c>
      <c r="X18" s="3">
        <v>3.9126305792972459E-2</v>
      </c>
      <c r="Y18" s="3">
        <v>3.6277302943969615E-2</v>
      </c>
      <c r="Z18" s="6"/>
      <c r="AA18" s="3">
        <v>8.4295612009237894E-2</v>
      </c>
      <c r="AB18" s="3">
        <v>6.7667436489607394E-2</v>
      </c>
      <c r="AC18" s="3">
        <v>8.0831408775981536E-2</v>
      </c>
      <c r="AD18" s="6"/>
      <c r="AE18" s="3">
        <v>0.18167938931297709</v>
      </c>
      <c r="AF18" s="3">
        <v>0.132824427480916</v>
      </c>
      <c r="AG18" s="3">
        <v>0.18167938931297709</v>
      </c>
      <c r="AH18" s="6"/>
    </row>
    <row r="19" spans="1:34">
      <c r="A19" s="2"/>
      <c r="B19" s="3" t="s">
        <v>5</v>
      </c>
      <c r="C19" s="3">
        <v>0.38106214689265533</v>
      </c>
      <c r="D19" s="3">
        <v>0.38472316384180794</v>
      </c>
      <c r="E19" s="3">
        <v>0.38131073446327679</v>
      </c>
      <c r="F19" s="6"/>
      <c r="G19" s="3">
        <v>0.3115573404730031</v>
      </c>
      <c r="H19" s="3">
        <v>0.39848282016956715</v>
      </c>
      <c r="I19" s="3">
        <v>0.54422132976349835</v>
      </c>
      <c r="J19" s="6"/>
      <c r="K19" s="3">
        <v>3.0991217063989964E-2</v>
      </c>
      <c r="L19" s="3">
        <v>2.409033877038896E-2</v>
      </c>
      <c r="M19" s="3">
        <v>0.11568381430363864</v>
      </c>
      <c r="N19" s="6"/>
      <c r="O19" s="3">
        <v>0.76923076923076927</v>
      </c>
      <c r="P19" s="3">
        <v>0.89487179487179491</v>
      </c>
      <c r="Q19" s="3">
        <v>0.86923076923076925</v>
      </c>
      <c r="R19" s="6"/>
      <c r="S19" s="3">
        <v>1.8249110320284698</v>
      </c>
      <c r="T19" s="3">
        <v>1.8185053380782918</v>
      </c>
      <c r="U19" s="3">
        <v>1.7829181494661921</v>
      </c>
      <c r="V19" s="6"/>
      <c r="W19" s="3">
        <v>4.6153846153846149E-2</v>
      </c>
      <c r="X19" s="3">
        <v>4.3779677113010451E-2</v>
      </c>
      <c r="Y19" s="3">
        <v>4.6628679962013295E-2</v>
      </c>
      <c r="Z19" s="6"/>
      <c r="AA19" s="3">
        <v>6.0277136258660519E-2</v>
      </c>
      <c r="AB19" s="3">
        <v>8.6836027713625877E-2</v>
      </c>
      <c r="AC19" s="3">
        <v>6.3510392609699762E-2</v>
      </c>
      <c r="AD19" s="6"/>
      <c r="AE19" s="3">
        <v>0.1732824427480916</v>
      </c>
      <c r="AF19" s="3">
        <v>0.10534351145038165</v>
      </c>
      <c r="AG19" s="3">
        <v>0.1732824427480916</v>
      </c>
      <c r="AH19" s="6"/>
    </row>
    <row r="20" spans="1:34">
      <c r="A20" s="2"/>
      <c r="B20" s="3" t="s">
        <v>5</v>
      </c>
      <c r="C20" s="3">
        <v>0.38449717514124288</v>
      </c>
      <c r="D20" s="3">
        <v>0.38151412429378528</v>
      </c>
      <c r="E20" s="3">
        <v>0.38490395480225986</v>
      </c>
      <c r="F20" s="6"/>
      <c r="G20" s="3">
        <v>0.54422132976349835</v>
      </c>
      <c r="H20" s="3">
        <v>0.56626506024096379</v>
      </c>
      <c r="I20" s="3">
        <v>0.3115573404730031</v>
      </c>
      <c r="J20" s="6"/>
      <c r="K20" s="3">
        <v>9.7114178168130505E-2</v>
      </c>
      <c r="L20" s="3">
        <v>9.824341279799248E-2</v>
      </c>
      <c r="M20" s="3">
        <v>2.7352572145545796E-2</v>
      </c>
      <c r="N20" s="6"/>
      <c r="O20" s="3">
        <v>1.1487179487179489</v>
      </c>
      <c r="P20" s="3">
        <v>1.176923076923077</v>
      </c>
      <c r="Q20" s="3">
        <v>1.1512820512820514</v>
      </c>
      <c r="R20" s="6"/>
      <c r="S20" s="3">
        <v>1.8281138790035587</v>
      </c>
      <c r="T20" s="3">
        <v>1.7829181494661921</v>
      </c>
      <c r="U20" s="3">
        <v>1.8185053380782918</v>
      </c>
      <c r="V20" s="6"/>
      <c r="W20" s="3">
        <v>3.542260208926875E-2</v>
      </c>
      <c r="X20" s="3">
        <v>3.6847103513770178E-2</v>
      </c>
      <c r="Y20" s="3">
        <v>3.6182336182336183E-2</v>
      </c>
      <c r="Z20" s="6"/>
      <c r="AA20" s="3">
        <v>0.10831408775981524</v>
      </c>
      <c r="AB20" s="3">
        <v>8.7990762124711325E-2</v>
      </c>
      <c r="AC20" s="3">
        <v>0.10554272517321017</v>
      </c>
      <c r="AD20" s="6"/>
      <c r="AE20" s="3">
        <v>0.10534351145038165</v>
      </c>
      <c r="AF20" s="3">
        <v>0.1732824427480916</v>
      </c>
      <c r="AG20" s="3">
        <v>0.10534351145038165</v>
      </c>
      <c r="AH20" s="6"/>
    </row>
    <row r="21" spans="1:34">
      <c r="A21" s="2"/>
      <c r="B21" s="3" t="s">
        <v>22</v>
      </c>
      <c r="C21" s="3">
        <v>0.38239548022598868</v>
      </c>
      <c r="D21" s="3">
        <v>0.39636158192090393</v>
      </c>
      <c r="E21" s="3">
        <v>0.38415819209039548</v>
      </c>
      <c r="F21" s="6"/>
      <c r="G21" s="3">
        <v>0.24212405176260596</v>
      </c>
      <c r="H21" s="3">
        <v>0.25457385095939311</v>
      </c>
      <c r="I21" s="3">
        <v>0.10285586791610889</v>
      </c>
      <c r="J21" s="6"/>
      <c r="K21" s="3">
        <v>2.8732747804265994E-2</v>
      </c>
      <c r="L21" s="3">
        <v>0.86424090338770387</v>
      </c>
      <c r="M21" s="3">
        <v>1.5056461731493097E-2</v>
      </c>
      <c r="N21" s="6"/>
      <c r="O21" s="3">
        <v>0.94871794871794868</v>
      </c>
      <c r="P21" s="3">
        <v>0.86923076923076925</v>
      </c>
      <c r="Q21" s="3">
        <v>0.91794871794871791</v>
      </c>
      <c r="R21" s="6"/>
      <c r="S21" s="3">
        <v>0.36583629893238434</v>
      </c>
      <c r="T21" s="3">
        <v>0.32384341637010677</v>
      </c>
      <c r="U21" s="3">
        <v>0.35943060498220641</v>
      </c>
      <c r="V21" s="6"/>
      <c r="W21" s="3">
        <v>7.1225071225071244E-3</v>
      </c>
      <c r="X21" s="3">
        <v>7.8822412155745494E-3</v>
      </c>
      <c r="Y21" s="3">
        <v>9.0218423551756879E-3</v>
      </c>
      <c r="Z21" s="6"/>
      <c r="AA21" s="3">
        <v>6.0277136258660519E-2</v>
      </c>
      <c r="AB21" s="3">
        <v>0.10600461893764436</v>
      </c>
      <c r="AC21" s="3">
        <v>6.0508083140877598E-2</v>
      </c>
      <c r="AD21" s="6"/>
      <c r="AE21" s="2" t="s">
        <v>20</v>
      </c>
      <c r="AF21" s="2" t="s">
        <v>20</v>
      </c>
      <c r="AG21" s="2" t="s">
        <v>20</v>
      </c>
      <c r="AH21" s="6"/>
    </row>
    <row r="22" spans="1:34">
      <c r="A22" s="2"/>
      <c r="B22" s="3" t="s">
        <v>22</v>
      </c>
      <c r="C22" s="3">
        <v>0.38151412429378528</v>
      </c>
      <c r="D22" s="3">
        <v>0.38119774011299434</v>
      </c>
      <c r="E22" s="3">
        <v>0.38133333333333336</v>
      </c>
      <c r="F22" s="6"/>
      <c r="G22" s="3">
        <v>0.28942436412315931</v>
      </c>
      <c r="H22" s="3">
        <v>0.28121374386434622</v>
      </c>
      <c r="I22" s="3">
        <v>1.4681838464970998</v>
      </c>
      <c r="J22" s="6"/>
      <c r="K22" s="3">
        <v>1.5809284818067752E-2</v>
      </c>
      <c r="L22" s="3">
        <v>1.7063989962358847E-2</v>
      </c>
      <c r="M22" s="3">
        <v>1.9447929736511913E-2</v>
      </c>
      <c r="N22" s="6"/>
      <c r="O22" s="3">
        <v>0.80769230769230771</v>
      </c>
      <c r="P22" s="3">
        <v>0.82564102564102559</v>
      </c>
      <c r="Q22" s="3">
        <v>0.7846153846153846</v>
      </c>
      <c r="R22" s="6"/>
      <c r="S22" s="3">
        <v>0.32633451957295373</v>
      </c>
      <c r="T22" s="3">
        <v>0.395017793594306</v>
      </c>
      <c r="U22" s="3">
        <v>0.32384341637010677</v>
      </c>
      <c r="V22" s="6"/>
      <c r="W22" s="3">
        <v>1.7283950617283949E-2</v>
      </c>
      <c r="X22" s="3">
        <v>1.5384615384615384E-2</v>
      </c>
      <c r="Y22" s="3">
        <v>1.6334283000949669E-2</v>
      </c>
      <c r="Z22" s="6"/>
      <c r="AA22" s="3">
        <v>5.7505773672055428E-2</v>
      </c>
      <c r="AB22" s="3">
        <v>6.8129330254041581E-2</v>
      </c>
      <c r="AC22" s="3">
        <v>6.951501154734413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1:34">
      <c r="A23" s="2"/>
      <c r="B23" s="3" t="s">
        <v>22</v>
      </c>
      <c r="C23" s="3">
        <v>0.37855367231638415</v>
      </c>
      <c r="D23" s="3">
        <v>0.38036158192090391</v>
      </c>
      <c r="E23" s="3">
        <v>0.37911864406779661</v>
      </c>
      <c r="F23" s="6">
        <f t="shared" si="12"/>
        <v>0.38361330822347767</v>
      </c>
      <c r="G23" s="3">
        <v>0.28228469433288716</v>
      </c>
      <c r="H23" s="3">
        <v>0.26211512717536817</v>
      </c>
      <c r="I23" s="3">
        <v>0.93145917001338685</v>
      </c>
      <c r="J23" s="6">
        <f t="shared" ref="J23" si="20">SUM(G21,H21,I21,G22,H22,I22,G23,H23,I23,G24,H24,I24,G25,H25,I25,G26,H26,I26)/18</f>
        <v>0.55563240616788157</v>
      </c>
      <c r="K23" s="3">
        <v>4.127979924717691E-2</v>
      </c>
      <c r="L23" s="3">
        <v>1.2170639899623583E-2</v>
      </c>
      <c r="M23" s="3">
        <v>3.5508155583437888E-2</v>
      </c>
      <c r="N23" s="6">
        <f t="shared" ref="N23" si="21">SUM(K21,L21,M21,K22,L22,M22,K23,L23,M23,K24,L24,M24,K25,L25,M25,K26,L26,M26)/18</f>
        <v>7.0751428969747676E-2</v>
      </c>
      <c r="O23" s="3">
        <v>0.77435897435897438</v>
      </c>
      <c r="P23" s="3">
        <v>0.81538461538461549</v>
      </c>
      <c r="Q23" s="3">
        <v>0.92051282051282057</v>
      </c>
      <c r="R23" s="6">
        <f t="shared" ref="R23" si="22">SUM(O21,P21,Q21,O22,P22,Q22,O23,P23,Q23,O24,P24,Q24,O25,P25,Q25,O26,P26,Q26)/18</f>
        <v>0.89045584045584059</v>
      </c>
      <c r="S23" s="3">
        <v>0.89715302491103199</v>
      </c>
      <c r="T23" s="3">
        <v>0.4306049822064057</v>
      </c>
      <c r="U23" s="3">
        <v>0.46619217081850528</v>
      </c>
      <c r="V23" s="6">
        <f>SUM(S21,T21,U21,S22,T22,U22,S23,T23,U23,S24,T24,U24,S25,T25,U25,S26,T26,U26)/18</f>
        <v>0.4481055753262157</v>
      </c>
      <c r="W23" s="3">
        <v>3.7037037037037051E-3</v>
      </c>
      <c r="X23" s="3">
        <v>4.0835707502374172E-3</v>
      </c>
      <c r="Y23" s="3">
        <v>2.9439696106362788E-3</v>
      </c>
      <c r="Z23" s="6">
        <f>SUM(W21,X21,Y21,W22,X22,Y22,W23,X23,Y23,W24,X24,Y24,W25,X25,Y25,W26,X26,Y26)/18</f>
        <v>1.2825788751714678E-2</v>
      </c>
      <c r="AA23" s="3">
        <v>4.4572748267898386E-2</v>
      </c>
      <c r="AB23" s="3">
        <v>6.2355658198614328E-2</v>
      </c>
      <c r="AC23" s="3">
        <v>4.6882217090069282E-2</v>
      </c>
      <c r="AD23" s="6">
        <f>SUM(AA21,AB21,AC21,AA22,AB22,AC22,AA23,AB23,AC23,AA24,AB24,AC24,AA25,AB25,AC25,AA26,AB26,AC26)/18</f>
        <v>7.219656145753145E-2</v>
      </c>
      <c r="AE23" s="2" t="s">
        <v>20</v>
      </c>
      <c r="AF23" s="2" t="s">
        <v>20</v>
      </c>
      <c r="AG23" s="2" t="s">
        <v>20</v>
      </c>
      <c r="AH23" s="6">
        <f>SUM(AE21,AF21,AG21,AE22,AF22,AG22,AE23,AF23,AG23,AE24,AF24,AG24,AE25,AF25,AG25,AE26,AF26,AG26)/18</f>
        <v>0</v>
      </c>
    </row>
    <row r="24" spans="1:34">
      <c r="A24" s="2"/>
      <c r="B24" s="3" t="s">
        <v>22</v>
      </c>
      <c r="C24" s="3">
        <v>0.39602259887005653</v>
      </c>
      <c r="D24" s="3">
        <v>0.38307344632768359</v>
      </c>
      <c r="E24" s="3">
        <v>0.39658757062146893</v>
      </c>
      <c r="F24" s="6"/>
      <c r="G24" s="3">
        <v>0.10285586791610889</v>
      </c>
      <c r="H24" s="3">
        <v>0.10423917893797412</v>
      </c>
      <c r="I24" s="3">
        <v>0.24212405176260596</v>
      </c>
      <c r="J24" s="6"/>
      <c r="K24" s="3">
        <v>1.4680050188205774E-2</v>
      </c>
      <c r="L24" s="3">
        <v>2.5846925972396479E-2</v>
      </c>
      <c r="M24" s="3">
        <v>2.7352572145545796E-2</v>
      </c>
      <c r="N24" s="6"/>
      <c r="O24" s="3">
        <v>0.87179487179487181</v>
      </c>
      <c r="P24" s="3">
        <v>0.82051282051282048</v>
      </c>
      <c r="Q24" s="3">
        <v>0.79487179487179493</v>
      </c>
      <c r="R24" s="6"/>
      <c r="S24" s="3">
        <v>0.34412811387900355</v>
      </c>
      <c r="T24" s="3">
        <v>0.35943060498220641</v>
      </c>
      <c r="U24" s="3">
        <v>0.32384341637010677</v>
      </c>
      <c r="V24" s="6"/>
      <c r="W24" s="3">
        <v>1.9658119658119658E-2</v>
      </c>
      <c r="X24" s="3">
        <v>1.8518518518518517E-2</v>
      </c>
      <c r="Y24" s="3">
        <v>1.9183285849952516E-2</v>
      </c>
      <c r="Z24" s="6"/>
      <c r="AA24" s="3">
        <v>0.10900692840646652</v>
      </c>
      <c r="AB24" s="3">
        <v>0.10023094688221709</v>
      </c>
      <c r="AC24" s="3">
        <v>0.10346420323325636</v>
      </c>
      <c r="AD24" s="6"/>
      <c r="AE24" s="2" t="s">
        <v>20</v>
      </c>
      <c r="AF24" s="2" t="s">
        <v>20</v>
      </c>
      <c r="AG24" s="2" t="s">
        <v>20</v>
      </c>
      <c r="AH24" s="6"/>
    </row>
    <row r="25" spans="1:34">
      <c r="A25" s="2"/>
      <c r="B25" s="3" t="s">
        <v>22</v>
      </c>
      <c r="C25" s="3">
        <v>0.38178531073446331</v>
      </c>
      <c r="D25" s="3">
        <v>0.38126553672316382</v>
      </c>
      <c r="E25" s="3">
        <v>0.38176271186440675</v>
      </c>
      <c r="F25" s="6"/>
      <c r="G25" s="3">
        <v>1.4681838464970998</v>
      </c>
      <c r="H25" s="3">
        <v>1.491744756804998</v>
      </c>
      <c r="I25" s="3">
        <v>0.28942436412315931</v>
      </c>
      <c r="J25" s="6"/>
      <c r="K25" s="3">
        <v>1.0163111668757841E-2</v>
      </c>
      <c r="L25" s="3">
        <v>1.1919698870765364E-2</v>
      </c>
      <c r="M25" s="3">
        <v>1.4930991217063993E-2</v>
      </c>
      <c r="N25" s="6"/>
      <c r="O25" s="3">
        <v>1.0769230769230771</v>
      </c>
      <c r="P25" s="3">
        <v>1.048717948717949</v>
      </c>
      <c r="Q25" s="3">
        <v>1.0974358974358975</v>
      </c>
      <c r="R25" s="6"/>
      <c r="S25" s="3">
        <v>0.39822064056939505</v>
      </c>
      <c r="T25" s="3">
        <v>0.34270462633451954</v>
      </c>
      <c r="U25" s="3">
        <v>0.41892526690391457</v>
      </c>
      <c r="V25" s="6"/>
      <c r="W25" s="3">
        <v>1.1301044634377968E-2</v>
      </c>
      <c r="X25" s="3">
        <v>1.0731244064577396E-2</v>
      </c>
      <c r="Y25" s="3">
        <v>1.1585944919278253E-2</v>
      </c>
      <c r="Z25" s="6"/>
      <c r="AA25" s="3">
        <v>8.3140877598152432E-2</v>
      </c>
      <c r="AB25" s="3">
        <v>6.8591224018475769E-2</v>
      </c>
      <c r="AC25" s="3">
        <v>7.7367205542725193E-2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1:34">
      <c r="A26" s="2"/>
      <c r="B26" s="3" t="s">
        <v>22</v>
      </c>
      <c r="C26" s="3">
        <v>0.38036158192090391</v>
      </c>
      <c r="D26" s="3">
        <v>0.37855367231638415</v>
      </c>
      <c r="E26" s="3">
        <v>0.38063276836158189</v>
      </c>
      <c r="F26" s="6"/>
      <c r="G26" s="3">
        <v>0.93145917001338685</v>
      </c>
      <c r="H26" s="3">
        <v>0.97483266398929047</v>
      </c>
      <c r="I26" s="3">
        <v>0.28228469433288716</v>
      </c>
      <c r="J26" s="6"/>
      <c r="K26" s="3">
        <v>5.0815558343789209E-2</v>
      </c>
      <c r="L26" s="3">
        <v>2.496863237139272E-2</v>
      </c>
      <c r="M26" s="3">
        <v>4.3538268506900873E-2</v>
      </c>
      <c r="N26" s="6"/>
      <c r="O26" s="3">
        <v>0.83589743589743593</v>
      </c>
      <c r="P26" s="3">
        <v>0.92307692307692313</v>
      </c>
      <c r="Q26" s="3">
        <v>0.89487179487179491</v>
      </c>
      <c r="R26" s="6"/>
      <c r="S26" s="3">
        <v>1.46405693950178</v>
      </c>
      <c r="T26" s="3">
        <v>0.10533807829180999</v>
      </c>
      <c r="U26" s="3">
        <v>0.42099644128114</v>
      </c>
      <c r="V26" s="6"/>
      <c r="W26" s="3">
        <v>1.7283950617283949E-2</v>
      </c>
      <c r="X26" s="3">
        <v>2.0132953466286799E-2</v>
      </c>
      <c r="Y26" s="3">
        <v>1.8708452041785374E-2</v>
      </c>
      <c r="Z26" s="6"/>
      <c r="AA26" s="3">
        <v>8.2448036951501158E-2</v>
      </c>
      <c r="AB26" s="3">
        <v>1.6628175519630483E-2</v>
      </c>
      <c r="AC26" s="3">
        <v>8.2909930715935345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1:34">
      <c r="A27" s="18"/>
      <c r="B27" s="15" t="s">
        <v>8</v>
      </c>
      <c r="C27" s="15">
        <v>0.38996610169491525</v>
      </c>
      <c r="D27" s="15">
        <v>0.38795480225988699</v>
      </c>
      <c r="E27" s="15">
        <v>0.39077966101694911</v>
      </c>
      <c r="F27" s="16"/>
      <c r="G27" s="15">
        <v>1.5302989736724699</v>
      </c>
      <c r="H27" s="15">
        <v>1.2780008924587201</v>
      </c>
      <c r="I27" s="15">
        <v>0.38273092369477918</v>
      </c>
      <c r="J27" s="16"/>
      <c r="K27" s="15">
        <v>0.86373902132998748</v>
      </c>
      <c r="L27" s="15">
        <v>2.7352572145545796E-2</v>
      </c>
      <c r="M27" s="15">
        <v>0.10213299874529486</v>
      </c>
      <c r="N27" s="16"/>
      <c r="O27" s="15">
        <v>1.0282051282051283</v>
      </c>
      <c r="P27" s="15">
        <v>1.0512820512820513</v>
      </c>
      <c r="Q27" s="15">
        <v>1.048717948717949</v>
      </c>
      <c r="R27" s="16"/>
      <c r="S27" s="15">
        <v>3.4629893238434168</v>
      </c>
      <c r="T27" s="15">
        <v>3.4928825622775803</v>
      </c>
      <c r="U27" s="15">
        <v>3.3302491103202851</v>
      </c>
      <c r="V27" s="16"/>
      <c r="W27" s="15">
        <v>2.1937321937321935E-2</v>
      </c>
      <c r="X27" s="15">
        <v>2.0702754036087369E-2</v>
      </c>
      <c r="Y27" s="15">
        <v>2.0987654320987655E-2</v>
      </c>
      <c r="Z27" s="16"/>
      <c r="AA27" s="15">
        <v>0.10577367205542726</v>
      </c>
      <c r="AB27" s="15">
        <v>6.189376443418014E-2</v>
      </c>
      <c r="AC27" s="15">
        <v>0.10739030023094689</v>
      </c>
      <c r="AD27" s="16"/>
      <c r="AE27" s="15">
        <v>0.132824427480916</v>
      </c>
      <c r="AF27" s="15">
        <v>0.14198473282442747</v>
      </c>
      <c r="AG27" s="15">
        <v>0.132824427480916</v>
      </c>
      <c r="AH27" s="16"/>
    </row>
    <row r="28" spans="1:34">
      <c r="A28" s="18"/>
      <c r="B28" s="15" t="s">
        <v>8</v>
      </c>
      <c r="C28" s="15">
        <v>0.38829378531073444</v>
      </c>
      <c r="D28" s="15">
        <v>0.38951412429378529</v>
      </c>
      <c r="E28" s="15">
        <v>0.38876836158192085</v>
      </c>
      <c r="F28" s="16"/>
      <c r="G28" s="15">
        <v>0.63382418563141452</v>
      </c>
      <c r="H28" s="15">
        <v>0.66265060240963858</v>
      </c>
      <c r="I28" s="15">
        <v>0.48585452922802325</v>
      </c>
      <c r="J28" s="16"/>
      <c r="K28" s="15">
        <v>0.92446675031367631</v>
      </c>
      <c r="L28" s="15">
        <v>4.5922208281053957E-2</v>
      </c>
      <c r="M28" s="15">
        <v>3.036386449184E-2</v>
      </c>
      <c r="N28" s="16"/>
      <c r="O28" s="15">
        <v>0.89487179487179491</v>
      </c>
      <c r="P28" s="15">
        <v>0.88717948717948725</v>
      </c>
      <c r="Q28" s="15">
        <v>0.90256410256410269</v>
      </c>
      <c r="R28" s="16"/>
      <c r="S28" s="15">
        <v>3.5323843416370106</v>
      </c>
      <c r="T28" s="15">
        <v>2.9622775800711745</v>
      </c>
      <c r="U28" s="15">
        <v>3.5028469750889681</v>
      </c>
      <c r="V28" s="16"/>
      <c r="W28" s="15">
        <v>1.8233618233618236E-2</v>
      </c>
      <c r="X28" s="15">
        <v>1.7473884140550806E-2</v>
      </c>
      <c r="Y28" s="15">
        <v>1.9183285849952516E-2</v>
      </c>
      <c r="Z28" s="16"/>
      <c r="AA28" s="15">
        <v>0.10554272517321017</v>
      </c>
      <c r="AB28" s="15">
        <v>8.3602771362586606E-2</v>
      </c>
      <c r="AC28" s="15">
        <v>0.10623556581986143</v>
      </c>
      <c r="AD28" s="16"/>
      <c r="AE28" s="15">
        <v>0.14274809160305343</v>
      </c>
      <c r="AF28" s="15">
        <v>0.16641221374045798</v>
      </c>
      <c r="AG28" s="15">
        <v>0.14274809160305343</v>
      </c>
      <c r="AH28" s="16"/>
    </row>
    <row r="29" spans="1:34">
      <c r="A29" s="18"/>
      <c r="B29" s="15" t="s">
        <v>8</v>
      </c>
      <c r="C29" s="15">
        <v>0.38481355932203387</v>
      </c>
      <c r="D29" s="15">
        <v>0.38540112994350284</v>
      </c>
      <c r="E29" s="15">
        <v>0.38488135593220335</v>
      </c>
      <c r="F29" s="16">
        <f t="shared" si="12"/>
        <v>0.38749905838041426</v>
      </c>
      <c r="G29" s="15">
        <v>0.54832663989290487</v>
      </c>
      <c r="H29" s="15">
        <v>0.54846050870147256</v>
      </c>
      <c r="I29" s="15">
        <v>0.50071396697902726</v>
      </c>
      <c r="J29" s="16">
        <f>SUM(G27,H27,I27,G28,H28,I28,G29,H29,I29,G30,H30,I30,G31,H31,I31,G32,H32,I32)/18</f>
        <v>0.66858793197481203</v>
      </c>
      <c r="K29" s="15">
        <v>1.037892095357591</v>
      </c>
      <c r="L29" s="15">
        <v>1.0323713927227101</v>
      </c>
      <c r="M29" s="15">
        <v>0.87063989962358845</v>
      </c>
      <c r="N29" s="16">
        <f t="shared" ref="N29" si="23">SUM(K27,L27,M27,K28,L28,M28,K29,L29,M29,K30,L30,M30,K31,L31,M31,K32,L32,M32)/18</f>
        <v>0.49751150146382234</v>
      </c>
      <c r="O29" s="15">
        <v>1.048717948717949</v>
      </c>
      <c r="P29" s="15">
        <v>1.0743589743589745</v>
      </c>
      <c r="Q29" s="15">
        <v>1.0538461538461539</v>
      </c>
      <c r="R29" s="16">
        <f t="shared" ref="R29" si="24">SUM(O27,P27,Q27,O28,P28,Q28,O29,P29,Q29,O30,P30,Q30,O31,P31,Q31,O32,P32,Q32)/18</f>
        <v>1.0633903133903138</v>
      </c>
      <c r="S29" s="15">
        <v>3.1444839857651248</v>
      </c>
      <c r="T29" s="15">
        <v>2.3167259786476868</v>
      </c>
      <c r="U29" s="15">
        <v>3.1352313167259784</v>
      </c>
      <c r="V29" s="16">
        <f>SUM(S27,T27,U27,S28,T28,U28,S29,T29,U29,S30,T30,U30,S31,T31,U31,S32,T32,U32)/18</f>
        <v>2.9171016211941474</v>
      </c>
      <c r="W29" s="15">
        <v>1.5669515669515667E-2</v>
      </c>
      <c r="X29" s="15">
        <v>1.6524216524216526E-2</v>
      </c>
      <c r="Y29" s="15">
        <v>1.7283950617283949E-2</v>
      </c>
      <c r="Z29" s="16">
        <f>SUM(W27,X27,Y27,W28,X28,Y28,W29,X29,Y29,W30,X30,Y30,W31,X31,Y31,W32,X32,Y32)/18</f>
        <v>1.8835074390629938E-2</v>
      </c>
      <c r="AA29" s="15">
        <v>8.2909930715935345E-2</v>
      </c>
      <c r="AB29" s="15">
        <v>8.3371824480369533E-2</v>
      </c>
      <c r="AC29" s="15">
        <v>8.6605080831408776E-2</v>
      </c>
      <c r="AD29" s="16">
        <f>SUM(AA27,AB27,AC27,AA28,AB28,AC28,AA29,AB29,AC29,AA30,AB30,AC30,AA31,AB31,AC31,AA32,AB32,AC32)/18</f>
        <v>8.9748524506030283E-2</v>
      </c>
      <c r="AE29" s="15">
        <v>0.149618320610687</v>
      </c>
      <c r="AF29" s="15">
        <v>0.14122137404580151</v>
      </c>
      <c r="AG29" s="15">
        <v>0.149618320610687</v>
      </c>
      <c r="AH29" s="16">
        <f>SUM(AE27,AF27,AG27,AE28,AF28,AG28,AE29,AF29,AG29,AE30,AF30,AG30,AE31,AF31,AG31,AE32,AF32,AG32)/18</f>
        <v>0.13969465648854962</v>
      </c>
    </row>
    <row r="30" spans="1:34">
      <c r="A30" s="18"/>
      <c r="B30" s="15" t="s">
        <v>8</v>
      </c>
      <c r="C30" s="15">
        <v>0.38725423728813557</v>
      </c>
      <c r="D30" s="15">
        <v>0.38587570621468925</v>
      </c>
      <c r="E30" s="15">
        <v>0.38750282485875709</v>
      </c>
      <c r="F30" s="16"/>
      <c r="G30" s="15">
        <v>0.50968317715305667</v>
      </c>
      <c r="H30" s="15">
        <v>0.50093708165997319</v>
      </c>
      <c r="I30" s="15">
        <v>0.42882641677821998</v>
      </c>
      <c r="J30" s="16"/>
      <c r="K30" s="15">
        <v>9.1969887076537013E-2</v>
      </c>
      <c r="L30" s="15">
        <v>9.4228356336260977E-2</v>
      </c>
      <c r="M30" s="15">
        <v>0.1219573400250941</v>
      </c>
      <c r="N30" s="16"/>
      <c r="O30" s="15">
        <v>0.92307692307692313</v>
      </c>
      <c r="P30" s="15">
        <v>0.91025641025641024</v>
      </c>
      <c r="Q30" s="15">
        <v>0.90769230769230769</v>
      </c>
      <c r="R30" s="16"/>
      <c r="S30" s="15">
        <v>2.2921708185053378</v>
      </c>
      <c r="T30" s="15">
        <v>2.5889679715302494</v>
      </c>
      <c r="U30" s="15">
        <v>2.533096085409253</v>
      </c>
      <c r="V30" s="16"/>
      <c r="W30" s="15">
        <v>2.7635327635327635E-2</v>
      </c>
      <c r="X30" s="15">
        <v>2.7065527065527065E-2</v>
      </c>
      <c r="Y30" s="15">
        <v>2.5735992402659065E-2</v>
      </c>
      <c r="Z30" s="16"/>
      <c r="AA30" s="15">
        <v>6.0277136258660519E-2</v>
      </c>
      <c r="AB30" s="15">
        <v>6.0739030023094699E-2</v>
      </c>
      <c r="AC30" s="15">
        <v>5.9353348729792157E-2</v>
      </c>
      <c r="AD30" s="16"/>
      <c r="AE30" s="15">
        <v>0.10534351145038165</v>
      </c>
      <c r="AF30" s="15">
        <v>9.6183206106870214E-2</v>
      </c>
      <c r="AG30" s="15">
        <v>0.10534351145038165</v>
      </c>
      <c r="AH30" s="16"/>
    </row>
    <row r="31" spans="1:34">
      <c r="A31" s="18"/>
      <c r="B31" s="15" t="s">
        <v>8</v>
      </c>
      <c r="C31" s="15">
        <v>0.38935593220338982</v>
      </c>
      <c r="D31" s="15">
        <v>0.38829378531073444</v>
      </c>
      <c r="E31" s="15">
        <v>0.38951412429378529</v>
      </c>
      <c r="F31" s="16"/>
      <c r="G31" s="15">
        <v>0.48585452922802325</v>
      </c>
      <c r="H31" s="15">
        <v>0.48746095493083447</v>
      </c>
      <c r="I31" s="15">
        <v>1.4928603302097201</v>
      </c>
      <c r="J31" s="16"/>
      <c r="K31" s="15">
        <v>1.0323713927227101</v>
      </c>
      <c r="L31" s="15">
        <v>4.0401505646169997E-2</v>
      </c>
      <c r="M31" s="15">
        <v>0.72446675031367602</v>
      </c>
      <c r="N31" s="16"/>
      <c r="O31" s="15">
        <v>1.453846153846154</v>
      </c>
      <c r="P31" s="15">
        <v>1.28974358974359</v>
      </c>
      <c r="Q31" s="15">
        <v>1.3333333333333335</v>
      </c>
      <c r="R31" s="16"/>
      <c r="S31" s="15">
        <v>3.2590747330960856</v>
      </c>
      <c r="T31" s="15">
        <v>8.7540925266903908</v>
      </c>
      <c r="U31" s="15">
        <v>3.2078291814946618</v>
      </c>
      <c r="V31" s="16"/>
      <c r="W31" s="15">
        <v>1.5384615384615384E-2</v>
      </c>
      <c r="X31" s="15">
        <v>1.7473884140550806E-2</v>
      </c>
      <c r="Y31" s="15">
        <v>1.8233618233618236E-2</v>
      </c>
      <c r="Z31" s="16"/>
      <c r="AA31" s="15">
        <v>0.10277136258660509</v>
      </c>
      <c r="AB31" s="15">
        <v>0.10600461893764436</v>
      </c>
      <c r="AC31" s="15">
        <v>0.10831408775981524</v>
      </c>
      <c r="AD31" s="16"/>
      <c r="AE31" s="15">
        <v>0.16641221374045798</v>
      </c>
      <c r="AF31" s="15">
        <v>0.14274809160305343</v>
      </c>
      <c r="AG31" s="15">
        <v>0.16641221374045798</v>
      </c>
      <c r="AH31" s="16"/>
    </row>
    <row r="32" spans="1:34">
      <c r="A32" s="18"/>
      <c r="B32" s="15" t="s">
        <v>8</v>
      </c>
      <c r="C32" s="15">
        <v>0.38628248587570618</v>
      </c>
      <c r="D32" s="15">
        <v>0.38481355932203387</v>
      </c>
      <c r="E32" s="15">
        <v>0.38571751412429378</v>
      </c>
      <c r="F32" s="16"/>
      <c r="G32" s="15">
        <v>0.50160642570281122</v>
      </c>
      <c r="H32" s="15">
        <v>0.5081659973226238</v>
      </c>
      <c r="I32" s="15">
        <v>0.54832663989290487</v>
      </c>
      <c r="J32" s="16"/>
      <c r="K32" s="15">
        <v>0.86298619824341283</v>
      </c>
      <c r="L32" s="15">
        <v>5.1066499372647421E-2</v>
      </c>
      <c r="M32" s="15">
        <v>1.0008782936010037</v>
      </c>
      <c r="N32" s="16"/>
      <c r="O32" s="15">
        <v>1.0282051282051283</v>
      </c>
      <c r="P32" s="15">
        <v>1.2000000000000002</v>
      </c>
      <c r="Q32" s="15">
        <v>1.1051282051282052</v>
      </c>
      <c r="R32" s="16"/>
      <c r="S32" s="15">
        <v>0.31530249110320285</v>
      </c>
      <c r="T32" s="15">
        <v>0.3569395017793594</v>
      </c>
      <c r="U32" s="15">
        <v>0.32028469750889677</v>
      </c>
      <c r="V32" s="16"/>
      <c r="W32" s="15">
        <v>1.3200379867046535E-2</v>
      </c>
      <c r="X32" s="15">
        <v>1.3390313390313392E-2</v>
      </c>
      <c r="Y32" s="15">
        <v>1.2915479582146248E-2</v>
      </c>
      <c r="Z32" s="16"/>
      <c r="AA32" s="15">
        <v>0.10762124711316398</v>
      </c>
      <c r="AB32" s="15">
        <v>8.2448036951501158E-2</v>
      </c>
      <c r="AC32" s="15">
        <v>0.10461893764434181</v>
      </c>
      <c r="AD32" s="16"/>
      <c r="AE32" s="15">
        <v>0.14122137404580151</v>
      </c>
      <c r="AF32" s="15">
        <v>0.149618320610687</v>
      </c>
      <c r="AG32" s="15">
        <v>0.14122137404580151</v>
      </c>
      <c r="AH32" s="16"/>
    </row>
    <row r="33" spans="1:34">
      <c r="A33" s="2"/>
      <c r="B33" s="3" t="s">
        <v>9</v>
      </c>
      <c r="C33" s="3">
        <v>0.38038418079096042</v>
      </c>
      <c r="D33" s="3">
        <v>0.38106214689265533</v>
      </c>
      <c r="E33" s="3">
        <v>0.38128813559322033</v>
      </c>
      <c r="F33" s="6"/>
      <c r="G33" s="3">
        <v>1.1300758589915219</v>
      </c>
      <c r="H33" s="3">
        <v>1.0615796519410976</v>
      </c>
      <c r="I33" s="3">
        <v>0.97643908969210169</v>
      </c>
      <c r="J33" s="6"/>
      <c r="K33" s="3">
        <v>0.10062735257214554</v>
      </c>
      <c r="L33" s="3">
        <v>0.11053952321204517</v>
      </c>
      <c r="M33" s="3">
        <v>3.7013801756587202E-2</v>
      </c>
      <c r="N33" s="6"/>
      <c r="O33" s="3">
        <v>0.86923076923076925</v>
      </c>
      <c r="P33" s="3">
        <v>0.91794871794871791</v>
      </c>
      <c r="Q33" s="3">
        <v>0.91025641025641024</v>
      </c>
      <c r="R33" s="6"/>
      <c r="S33" s="3">
        <v>0.3476868327402135</v>
      </c>
      <c r="T33" s="3">
        <v>0.30889679715302493</v>
      </c>
      <c r="U33" s="3">
        <v>0.3405693950177936</v>
      </c>
      <c r="V33" s="6"/>
      <c r="W33" s="3">
        <v>9.1168091168091162E-3</v>
      </c>
      <c r="X33" s="3">
        <v>9.8765432098765447E-3</v>
      </c>
      <c r="Y33" s="3">
        <v>9.6866096866096863E-3</v>
      </c>
      <c r="Z33" s="6"/>
      <c r="AA33" s="3">
        <v>4.1801385681293296E-2</v>
      </c>
      <c r="AB33" s="3">
        <v>3.7644341801385678E-2</v>
      </c>
      <c r="AC33" s="3">
        <v>1.8706697459584292E-2</v>
      </c>
      <c r="AD33" s="6"/>
      <c r="AE33" s="2" t="s">
        <v>20</v>
      </c>
      <c r="AF33" s="2" t="s">
        <v>20</v>
      </c>
      <c r="AG33" s="2" t="s">
        <v>20</v>
      </c>
      <c r="AH33" s="6"/>
    </row>
    <row r="34" spans="1:34">
      <c r="A34" s="2"/>
      <c r="B34" s="3" t="s">
        <v>9</v>
      </c>
      <c r="C34" s="3">
        <v>0.38058757062146892</v>
      </c>
      <c r="D34" s="3">
        <v>0.38519774011299435</v>
      </c>
      <c r="E34" s="3">
        <v>0.38013559322033896</v>
      </c>
      <c r="F34" s="6"/>
      <c r="G34" s="3">
        <v>1.4426595269968765</v>
      </c>
      <c r="H34" s="3">
        <v>1.4631860776439092</v>
      </c>
      <c r="I34" s="3">
        <v>1.3463632307005804</v>
      </c>
      <c r="J34" s="6"/>
      <c r="K34" s="3">
        <v>3.6010037641154326E-2</v>
      </c>
      <c r="L34" s="3">
        <v>3.5759096612296114E-2</v>
      </c>
      <c r="M34" s="3">
        <v>1.1166875784190707E-2</v>
      </c>
      <c r="N34" s="6"/>
      <c r="O34" s="3">
        <v>0.92051282051282057</v>
      </c>
      <c r="P34" s="3">
        <v>0.8025641025641026</v>
      </c>
      <c r="Q34" s="3">
        <v>0.79230769230769227</v>
      </c>
      <c r="R34" s="6"/>
      <c r="S34" s="3">
        <v>0.93451957295373678</v>
      </c>
      <c r="T34" s="3">
        <v>0.55587188612099647</v>
      </c>
      <c r="U34" s="3">
        <v>0.63060498220640571</v>
      </c>
      <c r="V34" s="6"/>
      <c r="W34" s="3">
        <v>7.7872744539411202E-3</v>
      </c>
      <c r="X34" s="3">
        <v>7.5023741690408343E-3</v>
      </c>
      <c r="Y34" s="3">
        <v>5.887939221272555E-3</v>
      </c>
      <c r="Z34" s="6"/>
      <c r="AA34" s="3">
        <v>8.1293302540415724E-2</v>
      </c>
      <c r="AB34" s="3">
        <v>8.1755196304849884E-2</v>
      </c>
      <c r="AC34" s="3">
        <v>5.9122401847575057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1:34">
      <c r="A35" s="2"/>
      <c r="B35" s="3" t="s">
        <v>9</v>
      </c>
      <c r="C35" s="3">
        <v>0.38334463276836156</v>
      </c>
      <c r="D35" s="3">
        <v>0.38244067796610165</v>
      </c>
      <c r="E35" s="3">
        <v>0.383774011299435</v>
      </c>
      <c r="F35" s="6">
        <f t="shared" si="12"/>
        <v>0.3823276836158192</v>
      </c>
      <c r="G35" s="3">
        <v>0.67300312360553316</v>
      </c>
      <c r="H35" s="3">
        <v>0.67112896028558688</v>
      </c>
      <c r="I35" s="3">
        <v>0.11142347166443552</v>
      </c>
      <c r="J35" s="6">
        <f t="shared" ref="J35" si="25">SUM(G33,H33,I33,G34,H34,I34,G35,H35,I35,G36,H36,I36,G37,H37,I37,G38,H38,I38)/18</f>
        <v>0.9964202488968219</v>
      </c>
      <c r="K35" s="3">
        <v>1.1041405269761603E-2</v>
      </c>
      <c r="L35" s="3">
        <v>1.2421580928481802E-2</v>
      </c>
      <c r="M35" s="3">
        <v>0.92446675031367631</v>
      </c>
      <c r="N35" s="6">
        <f t="shared" ref="N35" si="26">SUM(K33,L33,M33,K34,L34,M34,K35,L35,M35,K36,L36,M36,K37,L37,M37,K38,L38,M38)/18</f>
        <v>0.136337655095497</v>
      </c>
      <c r="O35" s="3">
        <v>0.76666666666666672</v>
      </c>
      <c r="P35" s="3">
        <v>0.79487179487179493</v>
      </c>
      <c r="Q35" s="3">
        <v>0.84358974358974359</v>
      </c>
      <c r="R35" s="6">
        <f t="shared" ref="R35" si="27">SUM(O33,P33,Q33,O34,P34,Q34,O35,P35,Q35,O36,P36,Q36,O37,P37,Q37,O38,P38,Q38)/18</f>
        <v>0.78803418803418779</v>
      </c>
      <c r="S35" s="3">
        <v>0.32562277580071175</v>
      </c>
      <c r="T35" s="3">
        <v>0.31708185053380783</v>
      </c>
      <c r="U35" s="3">
        <v>0.35765124555160144</v>
      </c>
      <c r="V35" s="6">
        <f>SUM(S33,T33,U33,S34,T34,U34,S35,T35,U35,S36,T36,U36,S37,T37,U37,S38,T38,U38)/18</f>
        <v>0.60262949782522723</v>
      </c>
      <c r="W35" s="3">
        <v>1.1490978157644825E-2</v>
      </c>
      <c r="X35" s="3">
        <v>1.2440645773979107E-2</v>
      </c>
      <c r="Y35" s="3">
        <v>1.2155745489078822E-2</v>
      </c>
      <c r="Z35" s="6">
        <f>SUM(W33,X33,Y33,W34,X34,Y34,W35,X35,Y35,W36,X36,Y36,W37,X37,Y37,W38,X38,Y38)/18</f>
        <v>1.057824205972354E-2</v>
      </c>
      <c r="AA35" s="3">
        <v>0.10323325635103926</v>
      </c>
      <c r="AB35" s="3">
        <v>0.10415704387990762</v>
      </c>
      <c r="AC35" s="3">
        <v>9.237875288683603E-2</v>
      </c>
      <c r="AD35" s="6">
        <f>SUM(AA33,AB33,AC33,AA34,AB34,AC34,AA35,AB35,AC35,AA36,AB36,AC36,AA37,AB37,AC37,AA38,AB38,AC38)/18</f>
        <v>7.5840390043623307E-2</v>
      </c>
      <c r="AE35" s="2" t="s">
        <v>20</v>
      </c>
      <c r="AF35" s="2" t="s">
        <v>20</v>
      </c>
      <c r="AG35" s="2" t="s">
        <v>20</v>
      </c>
      <c r="AH35" s="6">
        <f>SUM(AE33,AF33,AG33,AE34,AF34,AG34,AE35,AF35,AG35,AE36,AF36,AG36,AE37,AF37,AG37,AE38,AF38,AG38)/18</f>
        <v>0</v>
      </c>
    </row>
    <row r="36" spans="1:34">
      <c r="A36" s="2"/>
      <c r="B36" s="3" t="s">
        <v>9</v>
      </c>
      <c r="C36" s="3">
        <v>0.38174011299435023</v>
      </c>
      <c r="D36" s="3">
        <v>0.38162711864406779</v>
      </c>
      <c r="E36" s="3">
        <v>0.38131073446327679</v>
      </c>
      <c r="F36" s="6"/>
      <c r="G36" s="3">
        <v>1.4226684515841146</v>
      </c>
      <c r="H36" s="3">
        <v>1.3975903614457834</v>
      </c>
      <c r="I36" s="3">
        <v>1.1300758589915219</v>
      </c>
      <c r="J36" s="6"/>
      <c r="K36" s="3">
        <v>3.6888331242158096E-2</v>
      </c>
      <c r="L36" s="3">
        <v>3.9397741530740285E-2</v>
      </c>
      <c r="M36" s="3">
        <v>9.8368883312421593E-2</v>
      </c>
      <c r="N36" s="6"/>
      <c r="O36" s="3">
        <v>0.82564102564102559</v>
      </c>
      <c r="P36" s="3">
        <v>0.86923076923076925</v>
      </c>
      <c r="Q36" s="3">
        <v>0.80512820512820515</v>
      </c>
      <c r="R36" s="6"/>
      <c r="S36" s="3">
        <v>0.37153024911032029</v>
      </c>
      <c r="T36" s="3">
        <v>0.41637010676156577</v>
      </c>
      <c r="U36" s="3">
        <v>0.37117437722419927</v>
      </c>
      <c r="V36" s="6"/>
      <c r="W36" s="3">
        <v>1.120607787274454E-2</v>
      </c>
      <c r="X36" s="3">
        <v>1.2155745489078822E-2</v>
      </c>
      <c r="Y36" s="3">
        <v>1.0826210826210825E-2</v>
      </c>
      <c r="Z36" s="6"/>
      <c r="AA36" s="3">
        <v>7.8983833718244814E-2</v>
      </c>
      <c r="AB36" s="3">
        <v>8.4757505773672068E-2</v>
      </c>
      <c r="AC36" s="3">
        <v>8.0600461893764436E-2</v>
      </c>
      <c r="AD36" s="6"/>
      <c r="AE36" s="2" t="s">
        <v>20</v>
      </c>
      <c r="AF36" s="2" t="s">
        <v>20</v>
      </c>
      <c r="AG36" s="2" t="s">
        <v>20</v>
      </c>
      <c r="AH36" s="6"/>
    </row>
    <row r="37" spans="1:34">
      <c r="A37" s="2"/>
      <c r="B37" s="3" t="s">
        <v>9</v>
      </c>
      <c r="C37" s="3">
        <v>0.38522033898305086</v>
      </c>
      <c r="D37" s="3">
        <v>0.38036158192090391</v>
      </c>
      <c r="E37" s="3">
        <v>0.38519774011299435</v>
      </c>
      <c r="F37" s="6"/>
      <c r="G37" s="3">
        <v>1.3463632307005804</v>
      </c>
      <c r="H37" s="3">
        <v>1.4337349397590362</v>
      </c>
      <c r="I37" s="3">
        <v>1.4426595269968765</v>
      </c>
      <c r="J37" s="6"/>
      <c r="K37" s="3">
        <v>1.4930991217063993E-2</v>
      </c>
      <c r="L37" s="3">
        <v>2.33375156838143E-2</v>
      </c>
      <c r="M37" s="3">
        <v>3.7390213299874533E-2</v>
      </c>
      <c r="N37" s="6"/>
      <c r="O37" s="3">
        <v>0.68974358974358985</v>
      </c>
      <c r="P37" s="3">
        <v>0.64358974358974363</v>
      </c>
      <c r="Q37" s="3">
        <v>0.59743589743589742</v>
      </c>
      <c r="R37" s="6"/>
      <c r="S37" s="3">
        <v>0.86227758007117439</v>
      </c>
      <c r="T37" s="3">
        <v>0.6419928825622776</v>
      </c>
      <c r="U37" s="3">
        <v>0.56085409252669038</v>
      </c>
      <c r="V37" s="6"/>
      <c r="W37" s="3">
        <v>8.9268755935422578E-3</v>
      </c>
      <c r="X37" s="3">
        <v>7.9772079772079778E-3</v>
      </c>
      <c r="Y37" s="3">
        <v>9.591642924976258E-3</v>
      </c>
      <c r="Z37" s="6"/>
      <c r="AA37" s="3">
        <v>0.10854503464203234</v>
      </c>
      <c r="AB37" s="3">
        <v>0.10438799076212471</v>
      </c>
      <c r="AC37" s="3">
        <v>0.10739030023094689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1:34">
      <c r="A38" s="2"/>
      <c r="B38" s="3" t="s">
        <v>9</v>
      </c>
      <c r="C38" s="3">
        <v>0.3825310734463277</v>
      </c>
      <c r="D38" s="3">
        <v>0.38336723163841802</v>
      </c>
      <c r="E38" s="3">
        <v>0.3823276836158192</v>
      </c>
      <c r="F38" s="6"/>
      <c r="G38" s="3">
        <v>0.11142347166443552</v>
      </c>
      <c r="H38" s="3">
        <v>0.10218652387327089</v>
      </c>
      <c r="I38" s="3">
        <v>0.67300312360553316</v>
      </c>
      <c r="J38" s="6"/>
      <c r="K38" s="3">
        <v>3.3249686323713924E-2</v>
      </c>
      <c r="L38" s="3">
        <v>0.87427854454203258</v>
      </c>
      <c r="M38" s="3">
        <v>1.7189460476787953E-2</v>
      </c>
      <c r="N38" s="6"/>
      <c r="O38" s="3">
        <v>0.71025641025641029</v>
      </c>
      <c r="P38" s="3">
        <v>0.71794871794871795</v>
      </c>
      <c r="Q38" s="3">
        <v>0.70769230769230773</v>
      </c>
      <c r="R38" s="6"/>
      <c r="S38" s="3">
        <v>1.0558718861209966</v>
      </c>
      <c r="T38" s="3">
        <v>1.3526690391459073</v>
      </c>
      <c r="U38" s="3">
        <v>1.0960854092526691</v>
      </c>
      <c r="V38" s="6"/>
      <c r="W38" s="3">
        <v>1.4719848053181387E-2</v>
      </c>
      <c r="X38" s="3">
        <v>1.3960113960113959E-2</v>
      </c>
      <c r="Y38" s="3">
        <v>1.5099715099715102E-2</v>
      </c>
      <c r="Z38" s="6"/>
      <c r="AA38" s="3">
        <v>6.2586605080831401E-2</v>
      </c>
      <c r="AB38" s="3">
        <v>5.4965357967667446E-2</v>
      </c>
      <c r="AC38" s="3">
        <v>6.2817551963048501E-2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1:34">
      <c r="A39" s="2"/>
      <c r="B39" s="3" t="s">
        <v>10</v>
      </c>
      <c r="C39" s="3">
        <v>0.38122033898305085</v>
      </c>
      <c r="D39" s="3">
        <v>0.38345762711864406</v>
      </c>
      <c r="E39" s="3">
        <v>0.38117514124293783</v>
      </c>
      <c r="F39" s="6"/>
      <c r="G39" s="3">
        <v>1.067157518964748</v>
      </c>
      <c r="H39" s="3">
        <v>1.0834448906738063</v>
      </c>
      <c r="I39" s="3">
        <v>0.97237840249888441</v>
      </c>
      <c r="J39" s="6"/>
      <c r="K39" s="3">
        <v>9.1718946047678815E-2</v>
      </c>
      <c r="L39" s="3">
        <v>9.1969887076537013E-2</v>
      </c>
      <c r="M39" s="3">
        <v>4.8180677540777921E-2</v>
      </c>
      <c r="N39" s="6"/>
      <c r="O39" s="3">
        <v>0.82051282051282048</v>
      </c>
      <c r="P39" s="3">
        <v>0.89230769230769236</v>
      </c>
      <c r="Q39" s="3">
        <v>0.92307692307692313</v>
      </c>
      <c r="R39" s="6"/>
      <c r="S39" s="3">
        <v>1.1825622775800713</v>
      </c>
      <c r="T39" s="3">
        <v>0.71281138790035592</v>
      </c>
      <c r="U39" s="3">
        <v>0.55943060498220643</v>
      </c>
      <c r="V39" s="6"/>
      <c r="W39" s="3">
        <v>1.386514719848053E-2</v>
      </c>
      <c r="X39" s="3">
        <v>1.3200379867046535E-2</v>
      </c>
      <c r="Y39" s="3">
        <v>1.3675213675213673E-2</v>
      </c>
      <c r="Z39" s="6"/>
      <c r="AA39" s="3">
        <v>4.2725173210161664E-2</v>
      </c>
      <c r="AB39" s="3">
        <v>4.5034642032332567E-2</v>
      </c>
      <c r="AC39" s="3">
        <v>3.648960739030023E-2</v>
      </c>
      <c r="AD39" s="6"/>
      <c r="AE39" s="3">
        <v>0.17480916030534346</v>
      </c>
      <c r="AF39" s="3">
        <v>-7.3282442748091633E-2</v>
      </c>
      <c r="AG39" s="3">
        <v>0.17480916030534346</v>
      </c>
      <c r="AH39" s="6"/>
    </row>
    <row r="40" spans="1:34">
      <c r="A40" s="2"/>
      <c r="B40" s="3" t="s">
        <v>10</v>
      </c>
      <c r="C40" s="3">
        <v>0.38081355932203387</v>
      </c>
      <c r="D40" s="3">
        <v>0.38470056497175137</v>
      </c>
      <c r="E40" s="3">
        <v>0.38081355932203387</v>
      </c>
      <c r="F40" s="6"/>
      <c r="G40" s="3">
        <v>0.1962516733601071</v>
      </c>
      <c r="H40" s="3">
        <v>0.1743418116912093</v>
      </c>
      <c r="I40" s="3">
        <v>1.0281124497991967</v>
      </c>
      <c r="J40" s="6"/>
      <c r="K40" s="3">
        <v>4.4667503136762848E-2</v>
      </c>
      <c r="L40" s="3">
        <v>4.1656210790464242E-2</v>
      </c>
      <c r="M40" s="3">
        <v>2.7478042659974909E-2</v>
      </c>
      <c r="N40" s="6"/>
      <c r="O40" s="3">
        <v>0.63589743589743597</v>
      </c>
      <c r="P40" s="3">
        <v>0.68461538461538463</v>
      </c>
      <c r="Q40" s="3">
        <v>0.66923076923076918</v>
      </c>
      <c r="R40" s="6"/>
      <c r="S40" s="3">
        <v>1.6882562277580069</v>
      </c>
      <c r="T40" s="3">
        <v>1.7989323843416369</v>
      </c>
      <c r="U40" s="3">
        <v>1.6092526690391458</v>
      </c>
      <c r="V40" s="6"/>
      <c r="W40" s="3">
        <v>1.3390313390313392E-2</v>
      </c>
      <c r="X40" s="3">
        <v>1.282051282051282E-2</v>
      </c>
      <c r="Y40" s="3">
        <v>1.1965811965811968E-2</v>
      </c>
      <c r="Z40" s="6"/>
      <c r="AA40" s="3">
        <v>0.10277136258660509</v>
      </c>
      <c r="AB40" s="3">
        <v>0.10692840646651272</v>
      </c>
      <c r="AC40" s="3">
        <v>8.4064665127020793E-2</v>
      </c>
      <c r="AD40" s="6"/>
      <c r="AE40" s="3">
        <v>2.824427480916028E-2</v>
      </c>
      <c r="AF40" s="3">
        <v>0.16641221374045798</v>
      </c>
      <c r="AG40" s="3">
        <v>2.824427480916028E-2</v>
      </c>
      <c r="AH40" s="6"/>
    </row>
    <row r="41" spans="1:34">
      <c r="A41" s="2"/>
      <c r="B41" s="3" t="s">
        <v>10</v>
      </c>
      <c r="C41" s="3">
        <v>0.39498305084745761</v>
      </c>
      <c r="D41" s="3">
        <v>0.38589830508474576</v>
      </c>
      <c r="E41" s="3">
        <v>0.39466666666666667</v>
      </c>
      <c r="F41" s="6">
        <f t="shared" si="12"/>
        <v>0.38612806026365348</v>
      </c>
      <c r="G41" s="3">
        <v>0.11231593038821953</v>
      </c>
      <c r="H41" s="3">
        <v>0.11316376617581438</v>
      </c>
      <c r="I41" s="3">
        <v>0.24212405176260596</v>
      </c>
      <c r="J41" s="6">
        <f t="shared" ref="J41" si="28">SUM(G39,H39,I39,G40,H40,I40,G41,H41,I41,G42,H42,I42,G43,H43,I43,G44,H44,I44)/18</f>
        <v>0.47708488274083993</v>
      </c>
      <c r="K41" s="3">
        <v>0.63701380175658717</v>
      </c>
      <c r="L41" s="3">
        <v>0.64780426599749064</v>
      </c>
      <c r="M41" s="3">
        <v>3.5508155583437888E-2</v>
      </c>
      <c r="N41" s="6">
        <f t="shared" ref="N41" si="29">SUM(K39,L39,M39,K40,L40,M40,K41,L41,M41,K42,L42,M42,K43,L43,M43,K44,L44,M44)/18</f>
        <v>0.18929318276871601</v>
      </c>
      <c r="O41" s="3">
        <v>0.62051282051282053</v>
      </c>
      <c r="P41" s="3">
        <v>0.59230769230769231</v>
      </c>
      <c r="Q41" s="3">
        <v>0.65897435897435896</v>
      </c>
      <c r="R41" s="6">
        <f t="shared" ref="R41" si="30">SUM(O39,P39,Q39,O40,P40,Q40,O41,P41,Q41,O42,P42,Q42,O43,P43,Q43,O44,P44,Q44)/18</f>
        <v>0.90769230769230758</v>
      </c>
      <c r="S41" s="3">
        <v>1.0811387900355873</v>
      </c>
      <c r="T41" s="3">
        <v>1.3103202846975088</v>
      </c>
      <c r="U41" s="3">
        <v>1.0928825622775802</v>
      </c>
      <c r="V41" s="6">
        <f>SUM(S39,T39,U39,S40,T40,U40,S41,T41,U41,S42,T42,U42,S43,T43,U43,S44,T44,U44)/18</f>
        <v>0.94863582443653605</v>
      </c>
      <c r="W41" s="3">
        <v>1.4434947768281102E-2</v>
      </c>
      <c r="X41" s="3">
        <v>1.5669515669515667E-2</v>
      </c>
      <c r="Y41" s="3">
        <v>1.5099715099715102E-2</v>
      </c>
      <c r="Z41" s="6">
        <f>SUM(W39,X39,Y39,W40,X40,Y40,W41,X41,Y41,W42,X42,Y42,W43,X43,Y43,W44,X44,Y44)/18</f>
        <v>1.3807111955260102E-2</v>
      </c>
      <c r="AA41" s="3">
        <v>6.0508083140877598E-2</v>
      </c>
      <c r="AB41" s="3">
        <v>5.9122401847575057E-2</v>
      </c>
      <c r="AC41" s="3">
        <v>6.2817551963048501E-2</v>
      </c>
      <c r="AD41" s="6">
        <f>SUM(AA39,AB39,AC39,AA40,AB40,AC40,AA41,AB41,AC41,AA42,AB42,AC42,AA43,AB43,AC43,AA44,AB44,AC44)/18</f>
        <v>6.8758018988965885E-2</v>
      </c>
      <c r="AE41" s="3">
        <v>0.1732824427480916</v>
      </c>
      <c r="AF41" s="3">
        <v>0.17099236641221371</v>
      </c>
      <c r="AG41" s="3">
        <v>0.1732824427480916</v>
      </c>
      <c r="AH41" s="6">
        <f>SUM(AE39,AF39,AG39,AE40,AF40,AG40,AE41,AF41,AG41,AE42,AF42,AG42,AE43,AF43,AG43,AE44,AF44,AG44)/18</f>
        <v>0.12616624257845629</v>
      </c>
    </row>
    <row r="42" spans="1:34">
      <c r="A42" s="2"/>
      <c r="B42" s="3" t="s">
        <v>10</v>
      </c>
      <c r="C42" s="3">
        <v>0.39310734463276836</v>
      </c>
      <c r="D42" s="3">
        <v>0.38370621468926552</v>
      </c>
      <c r="E42" s="3">
        <v>0.39317514124293784</v>
      </c>
      <c r="F42" s="6"/>
      <c r="G42" s="3">
        <v>8.8375725122713092E-2</v>
      </c>
      <c r="H42" s="3">
        <v>8.701472556894245E-2</v>
      </c>
      <c r="I42" s="3">
        <v>0.51753681392235606</v>
      </c>
      <c r="J42" s="6"/>
      <c r="K42" s="3">
        <v>2.7352572145545796E-2</v>
      </c>
      <c r="L42" s="3">
        <v>0.86248431618569643</v>
      </c>
      <c r="M42" s="3">
        <v>4.9435382685069001E-2</v>
      </c>
      <c r="N42" s="6"/>
      <c r="O42" s="3">
        <v>1.1076923076923078</v>
      </c>
      <c r="P42" s="3">
        <v>1.094871794871795</v>
      </c>
      <c r="Q42" s="3">
        <v>1.1025641025641026</v>
      </c>
      <c r="R42" s="6"/>
      <c r="S42" s="3">
        <v>0.86227758007117439</v>
      </c>
      <c r="T42" s="3">
        <v>0.74341637010676165</v>
      </c>
      <c r="U42" s="3">
        <v>0.62918149466192175</v>
      </c>
      <c r="V42" s="6"/>
      <c r="W42" s="3">
        <v>1.2440645773979107E-2</v>
      </c>
      <c r="X42" s="3">
        <v>1.3390313390313392E-2</v>
      </c>
      <c r="Y42" s="3">
        <v>1.2630579297245963E-2</v>
      </c>
      <c r="Z42" s="6"/>
      <c r="AA42" s="3">
        <v>8.4988452655889155E-2</v>
      </c>
      <c r="AB42" s="3">
        <v>8.3140877598152432E-2</v>
      </c>
      <c r="AC42" s="3">
        <v>8.6605080831408776E-2</v>
      </c>
      <c r="AD42" s="6"/>
      <c r="AE42" s="3">
        <v>9.7709923664122122E-2</v>
      </c>
      <c r="AF42" s="3">
        <v>0.18244274809160302</v>
      </c>
      <c r="AG42" s="3">
        <v>9.7709923664122122E-2</v>
      </c>
      <c r="AH42" s="6"/>
    </row>
    <row r="43" spans="1:34">
      <c r="A43" s="2"/>
      <c r="B43" s="3" t="s">
        <v>10</v>
      </c>
      <c r="C43" s="3">
        <v>0.38235028248587571</v>
      </c>
      <c r="D43" s="3">
        <v>0.38149152542372877</v>
      </c>
      <c r="E43" s="3">
        <v>0.38275706214689265</v>
      </c>
      <c r="F43" s="6"/>
      <c r="G43" s="3">
        <v>1.0281124497991967</v>
      </c>
      <c r="H43" s="3">
        <v>1.0821062025881305</v>
      </c>
      <c r="I43" s="3">
        <v>0.1962516733601071</v>
      </c>
      <c r="J43" s="6"/>
      <c r="K43" s="3">
        <v>2.5345043914680055E-2</v>
      </c>
      <c r="L43" s="3">
        <v>3.2371392722710154E-2</v>
      </c>
      <c r="M43" s="3">
        <v>3.7892095357590971E-2</v>
      </c>
      <c r="N43" s="6"/>
      <c r="O43" s="3">
        <v>1.0846153846153848</v>
      </c>
      <c r="P43" s="3">
        <v>1.153846153846154</v>
      </c>
      <c r="Q43" s="3">
        <v>1.1000000000000001</v>
      </c>
      <c r="R43" s="6"/>
      <c r="S43" s="3">
        <v>0.92989323843416372</v>
      </c>
      <c r="T43" s="3">
        <v>1.1750889679715302</v>
      </c>
      <c r="U43" s="3">
        <v>0.9156583629893239</v>
      </c>
      <c r="V43" s="6"/>
      <c r="W43" s="3">
        <v>1.6904083570750236E-2</v>
      </c>
      <c r="X43" s="3">
        <v>1.7188983855650521E-2</v>
      </c>
      <c r="Y43" s="3">
        <v>1.8138651471984808E-2</v>
      </c>
      <c r="Z43" s="6"/>
      <c r="AA43" s="3">
        <v>6.2355658198614328E-2</v>
      </c>
      <c r="AB43" s="3">
        <v>5.9122401847575057E-2</v>
      </c>
      <c r="AC43" s="3">
        <v>6.166281755196306E-2</v>
      </c>
      <c r="AD43" s="6"/>
      <c r="AE43" s="3">
        <v>0.16641221374045798</v>
      </c>
      <c r="AF43" s="3">
        <v>2.824427480916028E-2</v>
      </c>
      <c r="AG43" s="3">
        <v>0.16641221374045798</v>
      </c>
      <c r="AH43" s="6"/>
    </row>
    <row r="44" spans="1:34">
      <c r="A44" s="2"/>
      <c r="B44" s="3" t="s">
        <v>10</v>
      </c>
      <c r="C44" s="3">
        <v>0.38560451977401128</v>
      </c>
      <c r="D44" s="3">
        <v>0.39453107344632765</v>
      </c>
      <c r="E44" s="3">
        <v>0.3858531073446328</v>
      </c>
      <c r="F44" s="6"/>
      <c r="G44" s="3">
        <v>0.24212405176260596</v>
      </c>
      <c r="H44" s="3">
        <v>0.24439982150825529</v>
      </c>
      <c r="I44" s="3">
        <v>0.11231593038821953</v>
      </c>
      <c r="J44" s="6"/>
      <c r="K44" s="3">
        <v>3.4755332496863238E-2</v>
      </c>
      <c r="L44" s="3">
        <v>3.4880803011292344E-2</v>
      </c>
      <c r="M44" s="3">
        <v>0.63676286072772903</v>
      </c>
      <c r="N44" s="6"/>
      <c r="O44" s="3">
        <v>1.0692307692307692</v>
      </c>
      <c r="P44" s="3">
        <v>1.0307692307692309</v>
      </c>
      <c r="Q44" s="3">
        <v>1.0974358974358975</v>
      </c>
      <c r="R44" s="6"/>
      <c r="S44" s="3">
        <v>0.27580071174377224</v>
      </c>
      <c r="T44" s="3">
        <v>0.23024911032028469</v>
      </c>
      <c r="U44" s="3">
        <v>0.27829181494661925</v>
      </c>
      <c r="V44" s="6"/>
      <c r="W44" s="3">
        <v>1.0921177587844253E-2</v>
      </c>
      <c r="X44" s="3">
        <v>1.1301044634377968E-2</v>
      </c>
      <c r="Y44" s="3">
        <v>1.1490978157644825E-2</v>
      </c>
      <c r="Z44" s="6"/>
      <c r="AA44" s="3">
        <v>6.2124711316397241E-2</v>
      </c>
      <c r="AB44" s="3">
        <v>6.8822170900692842E-2</v>
      </c>
      <c r="AC44" s="3">
        <v>6.8360277136258668E-2</v>
      </c>
      <c r="AD44" s="6"/>
      <c r="AE44" s="3">
        <v>0.17099236641221371</v>
      </c>
      <c r="AF44" s="3">
        <v>0.1732824427480916</v>
      </c>
      <c r="AG44" s="3">
        <v>0.17099236641221371</v>
      </c>
      <c r="AH44" s="6"/>
    </row>
    <row r="45" spans="1:34">
      <c r="A45" s="14"/>
      <c r="B45" s="11" t="s">
        <v>11</v>
      </c>
      <c r="C45" s="11">
        <v>0.39021468926553671</v>
      </c>
      <c r="D45" s="11">
        <v>0.37968361581920901</v>
      </c>
      <c r="E45" s="11">
        <v>0.39057627118644062</v>
      </c>
      <c r="F45" s="12"/>
      <c r="G45" s="11">
        <v>0.24172244533690318</v>
      </c>
      <c r="H45" s="11">
        <v>0.23342257920571174</v>
      </c>
      <c r="I45" s="11">
        <v>2.8326639892904955</v>
      </c>
      <c r="J45" s="12"/>
      <c r="K45" s="11">
        <v>3.7139272271016301E-2</v>
      </c>
      <c r="L45" s="11">
        <v>3.5633626097867008E-2</v>
      </c>
      <c r="M45" s="11">
        <v>2.4592220828105398E-2</v>
      </c>
      <c r="N45" s="12"/>
      <c r="O45" s="11">
        <v>0.77948717948717949</v>
      </c>
      <c r="P45" s="11">
        <v>0.86923076923076925</v>
      </c>
      <c r="Q45" s="11">
        <v>0.90512820512820513</v>
      </c>
      <c r="R45" s="12"/>
      <c r="S45" s="11">
        <v>0.19679715302491105</v>
      </c>
      <c r="T45" s="11">
        <v>0.22241992882562278</v>
      </c>
      <c r="U45" s="11">
        <v>0.21316725978647685</v>
      </c>
      <c r="V45" s="12"/>
      <c r="W45" s="11">
        <v>5.887939221272555E-3</v>
      </c>
      <c r="X45" s="11">
        <v>5.3181386514719858E-3</v>
      </c>
      <c r="Y45" s="11">
        <v>5.5080721747388416E-3</v>
      </c>
      <c r="Z45" s="12"/>
      <c r="AA45" s="11">
        <v>4.203233256351039E-2</v>
      </c>
      <c r="AB45" s="11">
        <v>3.7644341801385678E-2</v>
      </c>
      <c r="AC45" s="11">
        <v>6.0277136258660519E-2</v>
      </c>
      <c r="AD45" s="12"/>
      <c r="AE45" s="14" t="s">
        <v>20</v>
      </c>
      <c r="AF45" s="14" t="s">
        <v>20</v>
      </c>
      <c r="AG45" s="14" t="s">
        <v>20</v>
      </c>
      <c r="AH45" s="12"/>
    </row>
    <row r="46" spans="1:34">
      <c r="A46" s="14"/>
      <c r="B46" s="11" t="s">
        <v>11</v>
      </c>
      <c r="C46" s="11">
        <v>0.38684745762711864</v>
      </c>
      <c r="D46" s="11">
        <v>0.38517514124293789</v>
      </c>
      <c r="E46" s="11">
        <v>0.38781920903954797</v>
      </c>
      <c r="F46" s="12"/>
      <c r="G46" s="11">
        <v>9.81704596162434E-4</v>
      </c>
      <c r="H46" s="11">
        <v>0.26546184738955819</v>
      </c>
      <c r="I46" s="11">
        <v>0.30116019634091923</v>
      </c>
      <c r="J46" s="12"/>
      <c r="K46" s="11">
        <v>2.0828105395232121E-2</v>
      </c>
      <c r="L46" s="11">
        <v>2.7101631116687577E-2</v>
      </c>
      <c r="M46" s="11">
        <v>2.4843161856963617E-2</v>
      </c>
      <c r="N46" s="12"/>
      <c r="O46" s="11">
        <v>1.0923076923076926</v>
      </c>
      <c r="P46" s="11">
        <v>1.1000000000000001</v>
      </c>
      <c r="Q46" s="11">
        <v>1.1153846153846156</v>
      </c>
      <c r="R46" s="12"/>
      <c r="S46" s="11">
        <v>0.33345195729537364</v>
      </c>
      <c r="T46" s="11">
        <v>0.39964412811387895</v>
      </c>
      <c r="U46" s="11">
        <v>0.3580071174377224</v>
      </c>
      <c r="V46" s="12"/>
      <c r="W46" s="11">
        <v>1.282051282051282E-2</v>
      </c>
      <c r="X46" s="11">
        <v>1.1111111111111112E-2</v>
      </c>
      <c r="Y46" s="11">
        <v>1.187084520417854E-2</v>
      </c>
      <c r="Z46" s="12"/>
      <c r="AA46" s="11">
        <v>3.5565819861431869E-2</v>
      </c>
      <c r="AB46" s="11">
        <v>6.0508083140877598E-2</v>
      </c>
      <c r="AC46" s="11">
        <v>4.3648960739030025E-2</v>
      </c>
      <c r="AD46" s="12"/>
      <c r="AE46" s="14" t="s">
        <v>20</v>
      </c>
      <c r="AF46" s="14" t="s">
        <v>20</v>
      </c>
      <c r="AG46" s="14" t="s">
        <v>20</v>
      </c>
      <c r="AH46" s="12"/>
    </row>
    <row r="47" spans="1:34">
      <c r="A47" s="14"/>
      <c r="B47" s="11" t="s">
        <v>11</v>
      </c>
      <c r="C47" s="11">
        <v>0.38856497175141247</v>
      </c>
      <c r="D47" s="11">
        <v>0.38569491525423727</v>
      </c>
      <c r="E47" s="11">
        <v>0.38635028248587572</v>
      </c>
      <c r="F47" s="12">
        <f t="shared" si="12"/>
        <v>0.38624733207784057</v>
      </c>
      <c r="G47" s="11">
        <v>0.10464078536367692</v>
      </c>
      <c r="H47" s="11">
        <v>0.10245426149040608</v>
      </c>
      <c r="I47" s="11">
        <v>0.15707273538599001</v>
      </c>
      <c r="J47" s="12">
        <f>SUM(G45,H45,I45,G46,H46,I46,G47,H47,I47,G48,H48,I48,G49,H49,I49,G50,H50,I50)/18</f>
        <v>0.40278893351182554</v>
      </c>
      <c r="K47" s="11">
        <v>2.3964868255959844E-2</v>
      </c>
      <c r="L47" s="11">
        <v>2.6223337515683814E-2</v>
      </c>
      <c r="M47" s="11">
        <v>0.64052697616060228</v>
      </c>
      <c r="N47" s="12">
        <f t="shared" ref="N47" si="31">SUM(K45,L45,M45,K46,L46,M46,K47,L47,M47,K48,L48,M48,K49,L49,M49,K50,L50,M50)/18</f>
        <v>0.12949254147497563</v>
      </c>
      <c r="O47" s="11">
        <v>0.64102564102564108</v>
      </c>
      <c r="P47" s="11">
        <v>0.59743589743589742</v>
      </c>
      <c r="Q47" s="11">
        <v>0.6333333333333333</v>
      </c>
      <c r="R47" s="12">
        <f>SUM(O45,P45,Q45,O46,P46,Q46,O47,P47,Q47,O48,P48,Q48,O49,P49,Q49,O50,P50,Q50)/18</f>
        <v>0.78988603988603989</v>
      </c>
      <c r="S47" s="11">
        <v>0.22206405693950174</v>
      </c>
      <c r="T47" s="11">
        <v>0.25587188612099643</v>
      </c>
      <c r="U47" s="11">
        <v>0.24412811387900354</v>
      </c>
      <c r="V47" s="12">
        <f>SUM(S45,T45,U45,S46,T46,U46,S47,T47,U47,S48,T48,U48,S49,T49,U49,S50,T50,U50)/18</f>
        <v>0.2708407069988138</v>
      </c>
      <c r="W47" s="11">
        <v>8.6419753086419762E-3</v>
      </c>
      <c r="X47" s="11">
        <v>1.016144349477683E-2</v>
      </c>
      <c r="Y47" s="11">
        <v>8.0721747388414061E-3</v>
      </c>
      <c r="Z47" s="12">
        <f>SUM(W45,X45,Y45,W46,X46,Y46,W47,X47,Y47,W48,X48,Y48,W49,X49,Y49,W50,X50,Y50)/18</f>
        <v>1.0094652421652424E-2</v>
      </c>
      <c r="AA47" s="11">
        <v>8.2448036951501158E-2</v>
      </c>
      <c r="AB47" s="11">
        <v>8.3833718244803707E-2</v>
      </c>
      <c r="AC47" s="11">
        <v>7.9907621247113175E-2</v>
      </c>
      <c r="AD47" s="12">
        <f>SUM(AA45,AB45,AC45,AA46,AB46,AC46,AA47,AB47,AC47,AA48,AB48,AC48,AA49,AB49,AC49,AA50,AB50,AC50)/18</f>
        <v>5.2744889530408012E-2</v>
      </c>
      <c r="AE47" s="14" t="s">
        <v>20</v>
      </c>
      <c r="AF47" s="14" t="s">
        <v>20</v>
      </c>
      <c r="AG47" s="14" t="s">
        <v>20</v>
      </c>
      <c r="AH47" s="12">
        <f>SUM(AE45,AF45,AG45,AE46,AF46,AG46,AE47,AF47,AG47,AE48,AF48,AG48,AE49,AF49,AG49,AE50,AF50,AG50)/18</f>
        <v>0</v>
      </c>
    </row>
    <row r="48" spans="1:34">
      <c r="A48" s="14"/>
      <c r="B48" s="11" t="s">
        <v>11</v>
      </c>
      <c r="C48" s="11">
        <v>0.38103954802259887</v>
      </c>
      <c r="D48" s="11">
        <v>0.38944632768361587</v>
      </c>
      <c r="E48" s="11">
        <v>0.38352542372881354</v>
      </c>
      <c r="F48" s="12"/>
      <c r="G48" s="11">
        <v>0.83266398929050001</v>
      </c>
      <c r="H48" s="11">
        <v>0.87014725568941997</v>
      </c>
      <c r="I48" s="11">
        <v>0.24172244533690318</v>
      </c>
      <c r="J48" s="12"/>
      <c r="K48" s="11">
        <v>2.1580928481806767E-2</v>
      </c>
      <c r="L48" s="11">
        <v>2.271016311166876E-2</v>
      </c>
      <c r="M48" s="11">
        <v>3.6511919698870764E-2</v>
      </c>
      <c r="N48" s="12"/>
      <c r="O48" s="11">
        <v>0.68717948717948718</v>
      </c>
      <c r="P48" s="11">
        <v>0.67179487179487185</v>
      </c>
      <c r="Q48" s="11">
        <v>0.80769230769230771</v>
      </c>
      <c r="R48" s="12"/>
      <c r="S48" s="11">
        <v>0.2291814946619217</v>
      </c>
      <c r="T48" s="11">
        <v>0.201423487544484</v>
      </c>
      <c r="U48" s="11">
        <v>0.21886120996441277</v>
      </c>
      <c r="V48" s="12"/>
      <c r="W48" s="11">
        <v>9.4017094017094013E-3</v>
      </c>
      <c r="X48" s="11">
        <v>8.7369420702754063E-3</v>
      </c>
      <c r="Y48" s="11">
        <v>1.0066476733143401E-2</v>
      </c>
      <c r="Z48" s="12"/>
      <c r="AA48" s="11">
        <v>4.1339491916859115E-2</v>
      </c>
      <c r="AB48" s="11">
        <v>3.6258660508083143E-2</v>
      </c>
      <c r="AC48" s="11">
        <v>3.6951501154734417E-2</v>
      </c>
      <c r="AD48" s="12"/>
      <c r="AE48" s="14" t="s">
        <v>20</v>
      </c>
      <c r="AF48" s="14" t="s">
        <v>20</v>
      </c>
      <c r="AG48" s="14" t="s">
        <v>20</v>
      </c>
      <c r="AH48" s="12"/>
    </row>
    <row r="49" spans="1:34">
      <c r="A49" s="14"/>
      <c r="B49" s="11" t="s">
        <v>11</v>
      </c>
      <c r="C49" s="11">
        <v>0.38506214689265533</v>
      </c>
      <c r="D49" s="11">
        <v>0.38668926553672311</v>
      </c>
      <c r="E49" s="11">
        <v>0.38501694915254236</v>
      </c>
      <c r="F49" s="12"/>
      <c r="G49" s="11">
        <v>0.30116019634091923</v>
      </c>
      <c r="H49" s="11">
        <v>0.30263275323516287</v>
      </c>
      <c r="I49" s="11">
        <v>9.8170459616243405E-2</v>
      </c>
      <c r="J49" s="12"/>
      <c r="K49" s="11">
        <v>2.8732747804265994E-2</v>
      </c>
      <c r="L49" s="11">
        <v>2.6850690087829358E-2</v>
      </c>
      <c r="M49" s="11">
        <v>2.4592220828105398E-2</v>
      </c>
      <c r="N49" s="12"/>
      <c r="O49" s="11">
        <v>0.83846153846153848</v>
      </c>
      <c r="P49" s="11">
        <v>0.63589743589743597</v>
      </c>
      <c r="Q49" s="11">
        <v>0.86923076923076925</v>
      </c>
      <c r="R49" s="12"/>
      <c r="S49" s="11">
        <v>0.29395017793594308</v>
      </c>
      <c r="T49" s="11">
        <v>0.33523131672597861</v>
      </c>
      <c r="U49" s="11">
        <v>0.30711743772241995</v>
      </c>
      <c r="V49" s="12"/>
      <c r="W49" s="11">
        <v>1.177587844254511E-2</v>
      </c>
      <c r="X49" s="11">
        <v>1.2915479582146248E-2</v>
      </c>
      <c r="Y49" s="11">
        <v>1.1301044634377968E-2</v>
      </c>
      <c r="Z49" s="12"/>
      <c r="AA49" s="11">
        <v>4.2263279445727484E-2</v>
      </c>
      <c r="AB49" s="11">
        <v>4.4110854503464206E-2</v>
      </c>
      <c r="AC49" s="11">
        <v>4.2725173210161664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1:34">
      <c r="A50" s="14"/>
      <c r="B50" s="11" t="s">
        <v>11</v>
      </c>
      <c r="C50" s="11">
        <v>0.38831638418079101</v>
      </c>
      <c r="D50" s="11">
        <v>0.38657627118644067</v>
      </c>
      <c r="E50" s="11">
        <v>0.3858531073446328</v>
      </c>
      <c r="F50" s="12"/>
      <c r="G50" s="11">
        <v>0.15707273538599001</v>
      </c>
      <c r="H50" s="11">
        <v>0.10240963855422</v>
      </c>
      <c r="I50" s="11">
        <v>0.10464078536367692</v>
      </c>
      <c r="J50" s="12"/>
      <c r="K50" s="11">
        <v>0.64755332496863238</v>
      </c>
      <c r="L50" s="11">
        <v>0.63676286072772903</v>
      </c>
      <c r="M50" s="11">
        <v>2.4717691342534501E-2</v>
      </c>
      <c r="N50" s="12"/>
      <c r="O50" s="11">
        <v>0.62564102564102564</v>
      </c>
      <c r="P50" s="11">
        <v>0.68974358974358985</v>
      </c>
      <c r="Q50" s="11">
        <v>0.65897435897435896</v>
      </c>
      <c r="R50" s="12"/>
      <c r="S50" s="11">
        <v>0.22919700000000001</v>
      </c>
      <c r="T50" s="11">
        <v>0.31485099999999999</v>
      </c>
      <c r="U50" s="11">
        <v>0.29976799999999998</v>
      </c>
      <c r="V50" s="12"/>
      <c r="W50" s="11">
        <v>1.3694E-2</v>
      </c>
      <c r="X50" s="11">
        <v>1.3008E-2</v>
      </c>
      <c r="Y50" s="11">
        <v>1.1412E-2</v>
      </c>
      <c r="Z50" s="12"/>
      <c r="AA50" s="11">
        <v>6.1732000000000002E-2</v>
      </c>
      <c r="AB50" s="11">
        <v>5.5023000000000002E-2</v>
      </c>
      <c r="AC50" s="11">
        <v>6.3138E-2</v>
      </c>
      <c r="AD50" s="12"/>
      <c r="AE50" s="14" t="s">
        <v>20</v>
      </c>
      <c r="AF50" s="14" t="s">
        <v>20</v>
      </c>
      <c r="AG50" s="14" t="s">
        <v>20</v>
      </c>
      <c r="AH50" s="12"/>
    </row>
  </sheetData>
  <pageMargins left="0.7" right="0.7" top="0.75" bottom="0.75" header="0.3" footer="0.3"/>
  <pageSetup scale="3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H50"/>
  <sheetViews>
    <sheetView view="pageBreakPreview" zoomScale="60" workbookViewId="0">
      <selection activeCell="AE27" sqref="AE27:AG50"/>
    </sheetView>
  </sheetViews>
  <sheetFormatPr defaultRowHeight="14.5"/>
  <cols>
    <col min="34" max="34" width="12.54296875" customWidth="1"/>
  </cols>
  <sheetData>
    <row r="1" spans="1:34" ht="15.5">
      <c r="A1" s="4"/>
      <c r="B1" s="4" t="s">
        <v>12</v>
      </c>
      <c r="C1" s="4"/>
      <c r="D1" s="4"/>
      <c r="E1" s="4"/>
      <c r="F1" s="7"/>
      <c r="G1" s="4" t="s">
        <v>13</v>
      </c>
      <c r="H1" s="4"/>
      <c r="I1" s="4"/>
      <c r="J1" s="7"/>
      <c r="K1" s="4" t="s">
        <v>14</v>
      </c>
      <c r="L1" s="4"/>
      <c r="M1" s="4"/>
      <c r="N1" s="7"/>
      <c r="O1" s="4" t="s">
        <v>16</v>
      </c>
      <c r="P1" s="4"/>
      <c r="Q1" s="4"/>
      <c r="R1" s="7"/>
      <c r="S1" s="4" t="s">
        <v>17</v>
      </c>
      <c r="T1" s="4"/>
      <c r="U1" s="4"/>
      <c r="V1" s="7"/>
      <c r="W1" s="4" t="s">
        <v>18</v>
      </c>
      <c r="X1" s="4"/>
      <c r="Y1" s="4"/>
      <c r="Z1" s="7"/>
      <c r="AA1" s="4" t="s">
        <v>19</v>
      </c>
      <c r="AB1" s="4"/>
      <c r="AC1" s="4"/>
      <c r="AD1" s="7"/>
      <c r="AE1" s="4" t="s">
        <v>15</v>
      </c>
      <c r="AF1" s="4"/>
      <c r="AG1" s="4"/>
      <c r="AH1" s="7"/>
    </row>
    <row r="2" spans="1:34" ht="31">
      <c r="A2" s="4"/>
      <c r="B2" s="4"/>
      <c r="C2" s="5" t="s">
        <v>0</v>
      </c>
      <c r="D2" s="5" t="s">
        <v>1</v>
      </c>
      <c r="E2" s="5" t="s">
        <v>2</v>
      </c>
      <c r="F2" s="7"/>
      <c r="G2" s="5" t="s">
        <v>0</v>
      </c>
      <c r="H2" s="5" t="s">
        <v>1</v>
      </c>
      <c r="I2" s="5" t="s">
        <v>2</v>
      </c>
      <c r="J2" s="7"/>
      <c r="K2" s="5" t="s">
        <v>0</v>
      </c>
      <c r="L2" s="5" t="s">
        <v>1</v>
      </c>
      <c r="M2" s="5" t="s">
        <v>2</v>
      </c>
      <c r="N2" s="7"/>
      <c r="O2" s="5" t="s">
        <v>0</v>
      </c>
      <c r="P2" s="5" t="s">
        <v>1</v>
      </c>
      <c r="Q2" s="5" t="s">
        <v>2</v>
      </c>
      <c r="R2" s="7"/>
      <c r="S2" s="5" t="s">
        <v>0</v>
      </c>
      <c r="T2" s="5" t="s">
        <v>1</v>
      </c>
      <c r="U2" s="5" t="s">
        <v>2</v>
      </c>
      <c r="V2" s="7"/>
      <c r="W2" s="5" t="s">
        <v>0</v>
      </c>
      <c r="X2" s="5" t="s">
        <v>1</v>
      </c>
      <c r="Y2" s="5" t="s">
        <v>2</v>
      </c>
      <c r="Z2" s="7"/>
      <c r="AA2" s="5" t="s">
        <v>0</v>
      </c>
      <c r="AB2" s="5" t="s">
        <v>1</v>
      </c>
      <c r="AC2" s="5" t="s">
        <v>2</v>
      </c>
      <c r="AD2" s="7"/>
      <c r="AE2" s="5" t="s">
        <v>0</v>
      </c>
      <c r="AF2" s="5" t="s">
        <v>1</v>
      </c>
      <c r="AG2" s="5" t="s">
        <v>2</v>
      </c>
      <c r="AH2" s="7"/>
    </row>
    <row r="3" spans="1:34">
      <c r="A3" s="2"/>
      <c r="B3" s="3" t="s">
        <v>22</v>
      </c>
      <c r="C3" s="3">
        <v>0.38015819209039498</v>
      </c>
      <c r="D3" s="3">
        <v>0.38067796610169491</v>
      </c>
      <c r="E3" s="3">
        <v>0.38072316384180793</v>
      </c>
      <c r="F3" s="6"/>
      <c r="G3" s="3">
        <v>0.53012048192771077</v>
      </c>
      <c r="H3" s="3">
        <v>0.49352967425256583</v>
      </c>
      <c r="I3" s="3">
        <v>0.48099062918340024</v>
      </c>
      <c r="J3" s="6"/>
      <c r="K3" s="3">
        <v>4.7553324968632377E-2</v>
      </c>
      <c r="L3" s="3">
        <v>4.3538268506900873E-2</v>
      </c>
      <c r="M3" s="3">
        <v>5.0815558343789209E-2</v>
      </c>
      <c r="N3" s="6"/>
      <c r="O3" s="3">
        <v>0.81538461538461549</v>
      </c>
      <c r="P3" s="3">
        <v>0.82051282051282048</v>
      </c>
      <c r="Q3" s="3">
        <v>0.86923076923076925</v>
      </c>
      <c r="R3" s="6"/>
      <c r="S3" s="3">
        <v>1.3359430604982205</v>
      </c>
      <c r="T3" s="3">
        <v>1.5718861209964412</v>
      </c>
      <c r="U3" s="3">
        <v>1.3195729537366547</v>
      </c>
      <c r="V3" s="6"/>
      <c r="W3" s="3">
        <v>8.2621082621082628E-3</v>
      </c>
      <c r="X3" s="3">
        <v>1.0636277302943968E-2</v>
      </c>
      <c r="Y3" s="3">
        <v>7.8822412155745494E-3</v>
      </c>
      <c r="Z3" s="6"/>
      <c r="AA3" s="3">
        <v>0.10669745958429562</v>
      </c>
      <c r="AB3" s="3">
        <v>9.7459584295612009E-2</v>
      </c>
      <c r="AC3" s="3">
        <v>0.10554272517321017</v>
      </c>
      <c r="AD3" s="6"/>
      <c r="AE3" s="3">
        <v>0.16641221374045798</v>
      </c>
      <c r="AF3" s="3">
        <v>0.17251908396946564</v>
      </c>
      <c r="AG3" s="3">
        <v>0.16641221374045798</v>
      </c>
      <c r="AH3" s="6"/>
    </row>
    <row r="4" spans="1:34">
      <c r="A4" s="2"/>
      <c r="B4" s="3" t="s">
        <v>22</v>
      </c>
      <c r="C4" s="3">
        <v>0.38266666666666665</v>
      </c>
      <c r="D4" s="3">
        <v>0.39019209039548025</v>
      </c>
      <c r="E4" s="3">
        <v>0.38329943502824859</v>
      </c>
      <c r="F4" s="6"/>
      <c r="G4" s="3">
        <v>0.356314145470772</v>
      </c>
      <c r="H4" s="3">
        <v>9.5180722891566275E-2</v>
      </c>
      <c r="I4" s="3">
        <v>0.10098170459616242</v>
      </c>
      <c r="J4" s="6"/>
      <c r="K4" s="3">
        <v>2.3462986198243416E-2</v>
      </c>
      <c r="L4" s="3">
        <v>2.2082810539523205E-2</v>
      </c>
      <c r="M4" s="3">
        <v>0.1095357590966123</v>
      </c>
      <c r="N4" s="6"/>
      <c r="O4" s="3">
        <v>0.34102564102564104</v>
      </c>
      <c r="P4" s="3">
        <v>0.33076923076923076</v>
      </c>
      <c r="Q4" s="3">
        <v>0.32051282051282054</v>
      </c>
      <c r="R4" s="6"/>
      <c r="S4" s="3">
        <v>1.4551601423487543</v>
      </c>
      <c r="T4" s="3">
        <v>1.4249110320284697</v>
      </c>
      <c r="U4" s="3">
        <v>1.4313167259786477</v>
      </c>
      <c r="V4" s="6"/>
      <c r="W4" s="3">
        <v>3.7226970560303892E-2</v>
      </c>
      <c r="X4" s="3">
        <v>3.8081671415004743E-2</v>
      </c>
      <c r="Y4" s="3">
        <v>3.6277302943969615E-2</v>
      </c>
      <c r="Z4" s="6"/>
      <c r="AA4" s="3">
        <v>6.0277136258660519E-2</v>
      </c>
      <c r="AB4" s="3">
        <v>8.1986143187066984E-2</v>
      </c>
      <c r="AC4" s="3">
        <v>6.120092378752888E-2</v>
      </c>
      <c r="AD4" s="6"/>
      <c r="AE4" s="3">
        <v>0.15038167938931293</v>
      </c>
      <c r="AF4" s="3">
        <v>0.15725190839694653</v>
      </c>
      <c r="AG4" s="3">
        <v>0.15038167938931293</v>
      </c>
      <c r="AH4" s="6"/>
    </row>
    <row r="5" spans="1:34">
      <c r="A5" s="2"/>
      <c r="B5" s="3" t="s">
        <v>22</v>
      </c>
      <c r="C5" s="3">
        <v>0.38357062146892651</v>
      </c>
      <c r="D5" s="3">
        <v>0.39315254237288133</v>
      </c>
      <c r="E5" s="3">
        <v>0.38368361581920901</v>
      </c>
      <c r="F5" s="6">
        <f>SUM(C3,D3,E3,C4,D4,E4,C5,D5,E5,C6,D6,E6,C7,D7,E7,C8,D8,E8)/18</f>
        <v>0.38625235404896413</v>
      </c>
      <c r="G5" s="3">
        <v>0.51753681392235606</v>
      </c>
      <c r="H5" s="3">
        <v>0.52298081213743863</v>
      </c>
      <c r="I5" s="3">
        <v>8.8375725122713092E-2</v>
      </c>
      <c r="J5" s="6">
        <f>SUM(G3,H3,I3,G4,H4,I4,G5,H5,I5,G6,H6,I6,G7,H7,I7,G8,H8,I8)/18</f>
        <v>0.41696291338192271</v>
      </c>
      <c r="K5" s="3">
        <v>4.8180677540777921E-2</v>
      </c>
      <c r="L5" s="3">
        <v>1.2082810539523212</v>
      </c>
      <c r="M5" s="3">
        <v>0.8623588456712673</v>
      </c>
      <c r="N5" s="6">
        <f t="shared" ref="N5" si="0">SUM(K3,L3,M3,K4,L4,M4,K5,L5,M5,K6,L6,M6,K7,L7,M7,K8,L8,M8)/18</f>
        <v>0.21479785306008642</v>
      </c>
      <c r="O5" s="3">
        <v>0.82051282051282048</v>
      </c>
      <c r="P5" s="3">
        <v>0.79230769230769227</v>
      </c>
      <c r="Q5" s="3">
        <v>0.84615384615384615</v>
      </c>
      <c r="R5" s="6">
        <f t="shared" ref="R5" si="1">SUM(O3,P3,Q3,O4,P4,Q4,O5,P5,Q5,O6,P6,Q6,O7,P7,Q7,O8,P8,Q8)/18</f>
        <v>0.84501424501424505</v>
      </c>
      <c r="S5" s="3">
        <v>2.4359430604982211</v>
      </c>
      <c r="T5" s="3">
        <v>2.2839857651245552</v>
      </c>
      <c r="U5" s="3">
        <v>2.4138790035587188</v>
      </c>
      <c r="V5" s="6">
        <f t="shared" ref="V5" si="2">SUM(S3,T3,U3,S4,T4,U4,S5,T5,U5,S6,T6,U6,S7,T7,U7,S8,T8,U8)/18</f>
        <v>1.7915381573744564</v>
      </c>
      <c r="W5" s="3">
        <v>1.1490978157644825E-2</v>
      </c>
      <c r="X5" s="3">
        <v>1.177587844254511E-2</v>
      </c>
      <c r="Y5" s="3">
        <v>1.225071225071225E-2</v>
      </c>
      <c r="Z5" s="6">
        <f t="shared" ref="Z5" si="3">SUM(W3,X3,Y3,W4,X4,Y4,W5,X5,Y5,W6,X6,Y6,W7,X7,Y7,W8,X8,Y8)/18</f>
        <v>1.7869578980690089E-2</v>
      </c>
      <c r="AA5" s="3">
        <v>5.9122401847575057E-2</v>
      </c>
      <c r="AB5" s="3">
        <v>0.10785219399538108</v>
      </c>
      <c r="AC5" s="3">
        <v>5.8429561200923796E-2</v>
      </c>
      <c r="AD5" s="6">
        <f t="shared" ref="AD5" si="4">SUM(AA3,AB3,AC3,AA4,AB4,AC4,AA5,AB5,AC5,AA6,AB6,AC6,AA7,AB7,AC7,AA8,AB8,AC8)/18</f>
        <v>8.1139337952270976E-2</v>
      </c>
      <c r="AE5" s="3">
        <v>0.18244274809160302</v>
      </c>
      <c r="AF5" s="3">
        <v>9.7709923664122122E-2</v>
      </c>
      <c r="AG5" s="3">
        <v>0.18244274809160302</v>
      </c>
      <c r="AH5" s="6">
        <f t="shared" ref="AH5" si="5">SUM(AE3,AF3,AG3,AE4,AF4,AG4,AE5,AF5,AG5,AE6,AF6,AG6,AE7,AF7,AG7,AE8,AF8,AG8)/18</f>
        <v>0.15550466497031387</v>
      </c>
    </row>
    <row r="6" spans="1:34">
      <c r="A6" s="2"/>
      <c r="B6" s="3" t="s">
        <v>22</v>
      </c>
      <c r="C6" s="3">
        <v>0.38813559322033897</v>
      </c>
      <c r="D6" s="3">
        <v>0.38919774011299429</v>
      </c>
      <c r="E6" s="3">
        <v>0.38827118644067793</v>
      </c>
      <c r="F6" s="6"/>
      <c r="G6" s="3">
        <v>0.48143685854529233</v>
      </c>
      <c r="H6" s="3">
        <v>0.48549754573850962</v>
      </c>
      <c r="I6" s="3">
        <v>0.53012048192771077</v>
      </c>
      <c r="J6" s="6"/>
      <c r="K6" s="3">
        <v>4.6047678795483063E-2</v>
      </c>
      <c r="L6" s="3">
        <v>5.0815558343789209E-2</v>
      </c>
      <c r="M6" s="3">
        <v>4.6537013801756601E-2</v>
      </c>
      <c r="N6" s="6"/>
      <c r="O6" s="3">
        <v>1.1487179487179489</v>
      </c>
      <c r="P6" s="3">
        <v>1.1025641025641026</v>
      </c>
      <c r="Q6" s="3">
        <v>1.0461538461538462</v>
      </c>
      <c r="R6" s="6"/>
      <c r="S6" s="3">
        <v>1.5711743772241991</v>
      </c>
      <c r="T6" s="3">
        <v>1.3113879003558719</v>
      </c>
      <c r="U6" s="3">
        <v>1.6117437722419927</v>
      </c>
      <c r="V6" s="6"/>
      <c r="W6" s="3">
        <v>1.2535612535612535E-2</v>
      </c>
      <c r="X6" s="3">
        <v>1.1680911680911682E-2</v>
      </c>
      <c r="Y6" s="3">
        <v>3.2288698955365625E-2</v>
      </c>
      <c r="Z6" s="6"/>
      <c r="AA6" s="3">
        <v>6.3510392609699762E-2</v>
      </c>
      <c r="AB6" s="3">
        <v>8.9838337182448047E-2</v>
      </c>
      <c r="AC6" s="3">
        <v>9.0300230946882221E-2</v>
      </c>
      <c r="AD6" s="6"/>
      <c r="AE6" s="3">
        <v>0.16251908396946599</v>
      </c>
      <c r="AF6" s="3">
        <v>0.16641221374045798</v>
      </c>
      <c r="AG6" s="3">
        <v>0.16251908396946599</v>
      </c>
      <c r="AH6" s="6"/>
    </row>
    <row r="7" spans="1:34">
      <c r="A7" s="2"/>
      <c r="B7" s="3" t="s">
        <v>22</v>
      </c>
      <c r="C7" s="3">
        <v>0.39019209039548025</v>
      </c>
      <c r="D7" s="3">
        <v>0.38266666666666665</v>
      </c>
      <c r="E7" s="3">
        <v>0.39025988700564973</v>
      </c>
      <c r="F7" s="6"/>
      <c r="G7" s="3">
        <v>9.7858099062918341E-2</v>
      </c>
      <c r="H7" s="3">
        <v>9.6474788041053111E-2</v>
      </c>
      <c r="I7" s="3">
        <v>0.35684962070504245</v>
      </c>
      <c r="J7" s="6"/>
      <c r="K7" s="3">
        <v>0.11555834378920954</v>
      </c>
      <c r="L7" s="3">
        <v>0.1095357590966123</v>
      </c>
      <c r="M7" s="3">
        <v>2.4843161856963617E-2</v>
      </c>
      <c r="N7" s="6"/>
      <c r="O7" s="3">
        <v>1.0538461538461539</v>
      </c>
      <c r="P7" s="3">
        <v>1.1512820512820514</v>
      </c>
      <c r="Q7" s="3">
        <v>1.0564102564102567</v>
      </c>
      <c r="R7" s="6"/>
      <c r="S7" s="3">
        <v>1.3935943060498222</v>
      </c>
      <c r="T7" s="3">
        <v>2.2462633451957292</v>
      </c>
      <c r="U7" s="3">
        <v>1.4249110320284697</v>
      </c>
      <c r="V7" s="6"/>
      <c r="W7" s="3">
        <v>1.4434947768281102E-2</v>
      </c>
      <c r="X7" s="3">
        <v>1.3770180436847102E-2</v>
      </c>
      <c r="Y7" s="3">
        <v>6.8376068376068385E-3</v>
      </c>
      <c r="Z7" s="6"/>
      <c r="AA7" s="3">
        <v>8.4988452655889155E-2</v>
      </c>
      <c r="AB7" s="3">
        <v>8.2678983833718245E-2</v>
      </c>
      <c r="AC7" s="3">
        <v>8.2909930715935345E-2</v>
      </c>
      <c r="AD7" s="6"/>
      <c r="AE7" s="3">
        <v>0.15725190839694653</v>
      </c>
      <c r="AF7" s="3">
        <v>0.15038167938931293</v>
      </c>
      <c r="AG7" s="3">
        <v>0.15725190839694653</v>
      </c>
      <c r="AH7" s="6"/>
    </row>
    <row r="8" spans="1:34">
      <c r="A8" s="2"/>
      <c r="B8" s="3" t="s">
        <v>22</v>
      </c>
      <c r="C8" s="3">
        <v>0.38766101694915256</v>
      </c>
      <c r="D8" s="3">
        <v>0.38996610169491525</v>
      </c>
      <c r="E8" s="3">
        <v>0.38806779661016944</v>
      </c>
      <c r="F8" s="6"/>
      <c r="G8" s="3">
        <v>0.38273092369477918</v>
      </c>
      <c r="H8" s="3">
        <v>0.35805443998215086</v>
      </c>
      <c r="I8" s="3">
        <v>1.5302989736724677</v>
      </c>
      <c r="J8" s="6"/>
      <c r="K8" s="3">
        <v>9.6737766624843166E-2</v>
      </c>
      <c r="L8" s="3">
        <v>9.8117942283563381E-2</v>
      </c>
      <c r="M8" s="3">
        <v>0.8623588456712673</v>
      </c>
      <c r="N8" s="6"/>
      <c r="O8" s="3">
        <v>0.89230769230769236</v>
      </c>
      <c r="P8" s="3">
        <v>0.92307692307692313</v>
      </c>
      <c r="Q8" s="3">
        <v>0.87948717948717947</v>
      </c>
      <c r="R8" s="6"/>
      <c r="S8" s="3">
        <v>2.331672597864769</v>
      </c>
      <c r="T8" s="3">
        <v>2.3914590747330964</v>
      </c>
      <c r="U8" s="3">
        <v>2.2928825622775801</v>
      </c>
      <c r="V8" s="6"/>
      <c r="W8" s="3">
        <v>1.8518518518518517E-2</v>
      </c>
      <c r="X8" s="3">
        <v>2.0132953466286799E-2</v>
      </c>
      <c r="Y8" s="3">
        <v>1.7568850902184234E-2</v>
      </c>
      <c r="Z8" s="6"/>
      <c r="AA8" s="3">
        <v>6.8591224018475769E-2</v>
      </c>
      <c r="AB8" s="3">
        <v>7.9676674364896075E-2</v>
      </c>
      <c r="AC8" s="3">
        <v>7.9445727482679002E-2</v>
      </c>
      <c r="AD8" s="6"/>
      <c r="AE8" s="3">
        <v>0.14198473282442747</v>
      </c>
      <c r="AF8" s="3">
        <v>0.132824427480916</v>
      </c>
      <c r="AG8" s="3">
        <v>0.14198473282442747</v>
      </c>
      <c r="AH8" s="6"/>
    </row>
    <row r="9" spans="1:34">
      <c r="A9" s="2"/>
      <c r="B9" s="3" t="s">
        <v>4</v>
      </c>
      <c r="C9" s="3">
        <v>0.39437288135593218</v>
      </c>
      <c r="D9" s="3">
        <v>0.38045197740112996</v>
      </c>
      <c r="E9" s="3">
        <v>0.39502824858757063</v>
      </c>
      <c r="F9" s="6"/>
      <c r="G9" s="3">
        <v>1.2576528335564483</v>
      </c>
      <c r="H9" s="3">
        <v>0.5003123605533244</v>
      </c>
      <c r="I9" s="3">
        <v>0.50379294957608212</v>
      </c>
      <c r="J9" s="6"/>
      <c r="K9" s="3">
        <v>9.5357590966099998E-2</v>
      </c>
      <c r="L9" s="3">
        <v>0.185696361355082</v>
      </c>
      <c r="M9" s="3">
        <v>0.23462986198243399</v>
      </c>
      <c r="N9" s="6"/>
      <c r="O9" s="3">
        <v>0.78974358974358971</v>
      </c>
      <c r="P9" s="3">
        <v>0.73846153846153839</v>
      </c>
      <c r="Q9" s="3">
        <v>0.76923076923076927</v>
      </c>
      <c r="R9" s="6"/>
      <c r="S9" s="3">
        <v>1.3288256227758006</v>
      </c>
      <c r="T9" s="3">
        <v>1.1145907473309609</v>
      </c>
      <c r="U9" s="3">
        <v>0.95551601423487553</v>
      </c>
      <c r="V9" s="6"/>
      <c r="W9" s="3">
        <v>1.8423551756885089E-2</v>
      </c>
      <c r="X9" s="3">
        <v>2.0227920227920228E-2</v>
      </c>
      <c r="Y9" s="3">
        <v>2.127255460588794E-2</v>
      </c>
      <c r="Z9" s="6"/>
      <c r="AA9" s="3">
        <v>3.7644341801385678E-2</v>
      </c>
      <c r="AB9" s="3">
        <v>6.0739030023094699E-2</v>
      </c>
      <c r="AC9" s="3">
        <v>3.5334872979214782E-2</v>
      </c>
      <c r="AD9" s="6"/>
      <c r="AE9" s="3">
        <v>0.12061068702290074</v>
      </c>
      <c r="AF9" s="3">
        <v>2.5954198473282442E-2</v>
      </c>
      <c r="AG9" s="3">
        <v>0.12061068702290074</v>
      </c>
      <c r="AH9" s="6"/>
    </row>
    <row r="10" spans="1:34">
      <c r="A10" s="2"/>
      <c r="B10" s="3" t="s">
        <v>4</v>
      </c>
      <c r="C10" s="3">
        <v>0.38542372881355935</v>
      </c>
      <c r="D10" s="3">
        <v>0.38723163841807912</v>
      </c>
      <c r="E10" s="3">
        <v>0.38752542372881355</v>
      </c>
      <c r="F10" s="6"/>
      <c r="G10" s="3">
        <v>2.4288264167782243</v>
      </c>
      <c r="H10" s="3">
        <v>2.4583668005354755</v>
      </c>
      <c r="I10" s="3">
        <v>0.50968317715305667</v>
      </c>
      <c r="J10" s="6"/>
      <c r="K10" s="3">
        <v>0.1219573400250941</v>
      </c>
      <c r="L10" s="3">
        <v>0.11555834378920954</v>
      </c>
      <c r="M10" s="3">
        <v>9.1718946047678815E-2</v>
      </c>
      <c r="N10" s="6"/>
      <c r="O10" s="3">
        <v>0.61282051282051275</v>
      </c>
      <c r="P10" s="3">
        <v>0.53333333333333333</v>
      </c>
      <c r="Q10" s="3">
        <v>0.5871794871794872</v>
      </c>
      <c r="R10" s="6"/>
      <c r="S10" s="3">
        <v>1.4007117437722421</v>
      </c>
      <c r="T10" s="3">
        <v>1.4078291814946617</v>
      </c>
      <c r="U10" s="3">
        <v>1.5896797153024909</v>
      </c>
      <c r="V10" s="6"/>
      <c r="W10" s="3">
        <v>1.7568850902184234E-2</v>
      </c>
      <c r="X10" s="3">
        <v>1.8233618233618236E-2</v>
      </c>
      <c r="Y10" s="3">
        <v>1.8518518518518517E-2</v>
      </c>
      <c r="Z10" s="6"/>
      <c r="AA10" s="3">
        <v>2.1016166281755198E-2</v>
      </c>
      <c r="AB10" s="3">
        <v>6.2586605080831401E-2</v>
      </c>
      <c r="AC10" s="3">
        <v>1.8706697459584292E-2</v>
      </c>
      <c r="AD10" s="6"/>
      <c r="AE10" s="3">
        <v>9.6183206106870214E-2</v>
      </c>
      <c r="AF10" s="3">
        <v>0.10534351145038165</v>
      </c>
      <c r="AG10" s="3">
        <v>9.6183206106870214E-2</v>
      </c>
      <c r="AH10" s="6"/>
    </row>
    <row r="11" spans="1:34">
      <c r="A11" s="2"/>
      <c r="B11" s="3" t="s">
        <v>4</v>
      </c>
      <c r="C11" s="3">
        <v>0.37877966101694915</v>
      </c>
      <c r="D11" s="3">
        <v>0.38677966101694916</v>
      </c>
      <c r="E11" s="3">
        <v>0.38813559322033897</v>
      </c>
      <c r="F11" s="6">
        <f>SUM(C9,D9,E9,C10,D10,E10,C11,D11,E11,C12,D12,E12,C13,D13,E13,C14,D14,E14)/18</f>
        <v>0.38570244821092292</v>
      </c>
      <c r="G11" s="3">
        <v>2.2750111557340476</v>
      </c>
      <c r="H11" s="3">
        <v>2.3079875055778674</v>
      </c>
      <c r="I11" s="3">
        <v>0.18929049531459169</v>
      </c>
      <c r="J11" s="6">
        <f>SUM(G9,H9,I9,G10,H10,I10,G11,H11,I11,G12,H12,I12,G13,H13,I13,G14,H14,I14)/18</f>
        <v>1.13409192324855</v>
      </c>
      <c r="K11" s="3">
        <v>9.8117942283563381E-2</v>
      </c>
      <c r="L11" s="3">
        <v>9.6737766624843166E-2</v>
      </c>
      <c r="M11" s="3">
        <v>3.8393977415307409E-2</v>
      </c>
      <c r="N11" s="6">
        <f t="shared" ref="N11" si="6">SUM(K9,L9,M9,K10,L10,M10,K11,L11,M11,K12,L12,M12,K13,L13,M13,K14,L14,M14)/18</f>
        <v>0.15313676286072597</v>
      </c>
      <c r="O11" s="3">
        <v>0.31282051282051282</v>
      </c>
      <c r="P11" s="3">
        <v>0.31025641025641026</v>
      </c>
      <c r="Q11" s="3">
        <v>0.30769230769230765</v>
      </c>
      <c r="R11" s="6">
        <f t="shared" ref="R11" si="7">SUM(O9,P9,Q9,O10,P10,Q10,O11,P11,Q11,O12,P12,Q12,O13,P13,Q13,O14,P14,Q14)/18</f>
        <v>0.60783475783475771</v>
      </c>
      <c r="S11" s="3">
        <v>0.89786476868327414</v>
      </c>
      <c r="T11" s="3">
        <v>0.5370106761565836</v>
      </c>
      <c r="U11" s="3">
        <v>0.58683274021352316</v>
      </c>
      <c r="V11" s="6">
        <f t="shared" ref="V11" si="8">SUM(S9,T9,U9,S10,T10,U10,S11,T11,U11,S12,T12,U12,S13,T13,U13,S14,T14,U14)/18</f>
        <v>0.96190193752471309</v>
      </c>
      <c r="W11" s="3">
        <v>1.7188983855650521E-2</v>
      </c>
      <c r="X11" s="3">
        <v>1.4150047483380817E-2</v>
      </c>
      <c r="Y11" s="3">
        <v>2.3741690408357073E-2</v>
      </c>
      <c r="Z11" s="6">
        <f t="shared" ref="Z11" si="9">SUM(W9,X9,Y9,W10,X10,Y10,W11,X11,Y11,W12,X12,Y12,W13,X13,Y13,W14,X14,Y14)/18</f>
        <v>1.8829798459428088E-2</v>
      </c>
      <c r="AA11" s="3">
        <v>3.7644341801385678E-2</v>
      </c>
      <c r="AB11" s="3">
        <v>5.8660508083140876E-2</v>
      </c>
      <c r="AC11" s="3">
        <v>3.7875288683602765E-2</v>
      </c>
      <c r="AD11" s="6">
        <f t="shared" ref="AD11" si="10">SUM(AA9,AB9,AC9,AA10,AB10,AC10,AA11,AB11,AC11,AA12,AB12,AC12,AA13,AB13,AC13,AA14,AB14,AC14)/18</f>
        <v>4.4598409032589166E-2</v>
      </c>
      <c r="AE11" s="3">
        <v>8.3206106870228988E-2</v>
      </c>
      <c r="AF11" s="3">
        <v>-7.938931297709928E-2</v>
      </c>
      <c r="AG11" s="3">
        <v>8.3206106870228988E-2</v>
      </c>
      <c r="AH11" s="6">
        <f t="shared" ref="AH11" si="11">SUM(AE9,AF9,AG9,AE10,AF10,AG10,AE11,AF11,AG11,AE12,AF12,AG12,AE13,AF13,AG13,AE14,AF14,AG14)/18</f>
        <v>4.3172179813401171E-2</v>
      </c>
    </row>
    <row r="12" spans="1:34">
      <c r="A12" s="2"/>
      <c r="B12" s="3" t="s">
        <v>4</v>
      </c>
      <c r="C12" s="3">
        <v>0.38045197740112996</v>
      </c>
      <c r="D12" s="3">
        <v>0.39437288135593218</v>
      </c>
      <c r="E12" s="3">
        <v>0.38072316384180793</v>
      </c>
      <c r="F12" s="6"/>
      <c r="G12" s="3">
        <v>0.50379294957608212</v>
      </c>
      <c r="H12" s="3">
        <v>0.5180722891566264</v>
      </c>
      <c r="I12" s="3">
        <v>1.2576528335564483</v>
      </c>
      <c r="J12" s="6"/>
      <c r="K12" s="3">
        <v>2.2082810539523205E-2</v>
      </c>
      <c r="L12" s="3">
        <v>2.3462986198243416E-2</v>
      </c>
      <c r="M12" s="3">
        <v>9.5357590966122896E-2</v>
      </c>
      <c r="N12" s="6"/>
      <c r="O12" s="3">
        <v>0.74102564102564095</v>
      </c>
      <c r="P12" s="3">
        <v>0.76410256410256416</v>
      </c>
      <c r="Q12" s="3">
        <v>0.7153846153846154</v>
      </c>
      <c r="R12" s="6"/>
      <c r="S12" s="3">
        <v>1.191103202846975</v>
      </c>
      <c r="T12" s="3">
        <v>1.4291814946619215</v>
      </c>
      <c r="U12" s="3">
        <v>1.1797153024911031</v>
      </c>
      <c r="V12" s="6"/>
      <c r="W12" s="3">
        <v>1.7378917378917377E-2</v>
      </c>
      <c r="X12" s="3">
        <v>1.8613485280151946E-2</v>
      </c>
      <c r="Y12" s="3">
        <v>2.0227920227920228E-2</v>
      </c>
      <c r="Z12" s="6"/>
      <c r="AA12" s="3">
        <v>8.1986143187066984E-2</v>
      </c>
      <c r="AB12" s="3">
        <v>6.0508083140877598E-2</v>
      </c>
      <c r="AC12" s="3">
        <v>8.1293302540415724E-2</v>
      </c>
      <c r="AD12" s="6"/>
      <c r="AE12" s="3">
        <v>2.5954198473282442E-2</v>
      </c>
      <c r="AF12" s="3">
        <v>0.12061068702290074</v>
      </c>
      <c r="AG12" s="3">
        <v>2.5954198473282442E-2</v>
      </c>
      <c r="AH12" s="6"/>
    </row>
    <row r="13" spans="1:34">
      <c r="A13" s="2"/>
      <c r="B13" s="3" t="s">
        <v>4</v>
      </c>
      <c r="C13" s="3">
        <v>0.38343502824858755</v>
      </c>
      <c r="D13" s="3">
        <v>0.38198870056497169</v>
      </c>
      <c r="E13" s="3">
        <v>0.38334463276836156</v>
      </c>
      <c r="F13" s="6"/>
      <c r="G13" s="3">
        <v>0.97237840249888441</v>
      </c>
      <c r="H13" s="3">
        <v>1.0122713074520304</v>
      </c>
      <c r="I13" s="3">
        <v>1.067157518964748</v>
      </c>
      <c r="J13" s="6"/>
      <c r="K13" s="3">
        <v>1.217063989962359</v>
      </c>
      <c r="L13" s="3">
        <v>4.8180677540770003E-2</v>
      </c>
      <c r="M13" s="3">
        <v>9.4228356336260005E-2</v>
      </c>
      <c r="N13" s="6"/>
      <c r="O13" s="3">
        <v>0.63846153846153852</v>
      </c>
      <c r="P13" s="3">
        <v>0.61538461538461531</v>
      </c>
      <c r="Q13" s="3">
        <v>0.66923076923076918</v>
      </c>
      <c r="R13" s="6"/>
      <c r="S13" s="3">
        <v>0.39928825622775799</v>
      </c>
      <c r="T13" s="3">
        <v>1.0355871886120998</v>
      </c>
      <c r="U13" s="3">
        <v>0.395017793594306</v>
      </c>
      <c r="V13" s="6"/>
      <c r="W13" s="3">
        <v>2.4406457739791075E-2</v>
      </c>
      <c r="X13" s="3">
        <v>1.5289648622981955E-2</v>
      </c>
      <c r="Y13" s="3">
        <v>1.5859449192782527E-2</v>
      </c>
      <c r="Z13" s="6"/>
      <c r="AA13" s="3">
        <v>6.0739030023094699E-2</v>
      </c>
      <c r="AB13" s="3">
        <v>4.1339491916859115E-2</v>
      </c>
      <c r="AC13" s="3">
        <v>3.8568129330254039E-2</v>
      </c>
      <c r="AD13" s="6"/>
      <c r="AE13" s="3">
        <v>-7.3282442748091633E-2</v>
      </c>
      <c r="AF13" s="3">
        <v>0.17480916030534346</v>
      </c>
      <c r="AG13" s="3">
        <v>-7.3282442748091633E-2</v>
      </c>
      <c r="AH13" s="6"/>
    </row>
    <row r="14" spans="1:34">
      <c r="A14" s="2"/>
      <c r="B14" s="3" t="s">
        <v>4</v>
      </c>
      <c r="C14" s="3">
        <v>0.38684745762711864</v>
      </c>
      <c r="D14" s="3">
        <v>0.37877966101694915</v>
      </c>
      <c r="E14" s="3">
        <v>0.38897175141242935</v>
      </c>
      <c r="F14" s="6"/>
      <c r="G14" s="3">
        <v>0.18929049531459169</v>
      </c>
      <c r="H14" s="3">
        <v>0.18710397144132085</v>
      </c>
      <c r="I14" s="3">
        <v>2.2750111557340476</v>
      </c>
      <c r="J14" s="6"/>
      <c r="K14" s="3">
        <v>3.9146800501882052E-2</v>
      </c>
      <c r="L14" s="3">
        <v>3.7515683814303639E-2</v>
      </c>
      <c r="M14" s="3">
        <v>0.10125470514429109</v>
      </c>
      <c r="N14" s="6"/>
      <c r="O14" s="3">
        <v>0.63589743589743597</v>
      </c>
      <c r="P14" s="3">
        <v>0.58974358974358976</v>
      </c>
      <c r="Q14" s="3">
        <v>0.6102564102564102</v>
      </c>
      <c r="R14" s="6"/>
      <c r="S14" s="3">
        <v>0.82633451957295379</v>
      </c>
      <c r="T14" s="3">
        <v>0.53736654804270456</v>
      </c>
      <c r="U14" s="3">
        <v>0.50177935943060492</v>
      </c>
      <c r="V14" s="6"/>
      <c r="W14" s="3">
        <v>1.7853751187084523E-2</v>
      </c>
      <c r="X14" s="3">
        <v>2.0132953466286799E-2</v>
      </c>
      <c r="Y14" s="3">
        <v>1.9848053181386511E-2</v>
      </c>
      <c r="Z14" s="6"/>
      <c r="AA14" s="3">
        <v>3.4642032332563508E-2</v>
      </c>
      <c r="AB14" s="3">
        <v>1.2009237875288681E-2</v>
      </c>
      <c r="AC14" s="3">
        <v>2.1478060046189379E-2</v>
      </c>
      <c r="AD14" s="6"/>
      <c r="AE14" s="3">
        <v>-7.938931297709928E-2</v>
      </c>
      <c r="AF14" s="3">
        <v>8.3206106870228988E-2</v>
      </c>
      <c r="AG14" s="3">
        <v>-7.938931297709928E-2</v>
      </c>
      <c r="AH14" s="6"/>
    </row>
    <row r="15" spans="1:34">
      <c r="A15" s="2"/>
      <c r="B15" s="3" t="s">
        <v>5</v>
      </c>
      <c r="C15" s="3">
        <v>0.39179661016949152</v>
      </c>
      <c r="D15" s="3">
        <v>0.39206779661016949</v>
      </c>
      <c r="E15" s="3">
        <v>0.39111864406779662</v>
      </c>
      <c r="F15" s="6"/>
      <c r="G15" s="3">
        <v>1.2588130298973674</v>
      </c>
      <c r="H15" s="3">
        <v>0.33409192324854975</v>
      </c>
      <c r="I15" s="3">
        <v>0.33989290495314589</v>
      </c>
      <c r="J15" s="6"/>
      <c r="K15" s="3">
        <v>0.77402760351317446</v>
      </c>
      <c r="L15" s="3">
        <v>1.7314930991217056E-2</v>
      </c>
      <c r="M15" s="3">
        <v>0.90012547051442915</v>
      </c>
      <c r="N15" s="6"/>
      <c r="O15" s="3">
        <v>1.0769230769230771</v>
      </c>
      <c r="P15" s="3">
        <v>1.1282051282051284</v>
      </c>
      <c r="Q15" s="3">
        <v>1.1102564102564105</v>
      </c>
      <c r="R15" s="6"/>
      <c r="S15" s="3">
        <v>2.3355871886121</v>
      </c>
      <c r="T15" s="3">
        <v>3.1352313167259784</v>
      </c>
      <c r="U15" s="3">
        <v>2.3167259786476868</v>
      </c>
      <c r="V15" s="6"/>
      <c r="W15" s="3">
        <v>2.6970560303893634E-2</v>
      </c>
      <c r="X15" s="3">
        <v>2.773029439696106E-2</v>
      </c>
      <c r="Y15" s="3">
        <v>2.6875593542260209E-2</v>
      </c>
      <c r="Z15" s="6"/>
      <c r="AA15" s="3">
        <v>3.7182448036951504E-2</v>
      </c>
      <c r="AB15" s="3">
        <v>8.0138568129330262E-2</v>
      </c>
      <c r="AC15" s="3">
        <v>1.2702078521939953E-2</v>
      </c>
      <c r="AD15" s="6"/>
      <c r="AE15" s="3">
        <v>0.14198473282442747</v>
      </c>
      <c r="AF15" s="3">
        <v>0.17175572519083968</v>
      </c>
      <c r="AG15" s="3">
        <v>0.14198473282442747</v>
      </c>
      <c r="AH15" s="6"/>
    </row>
    <row r="16" spans="1:34">
      <c r="A16" s="2"/>
      <c r="B16" s="3" t="s">
        <v>5</v>
      </c>
      <c r="C16" s="3">
        <v>0.38752542372881355</v>
      </c>
      <c r="D16" s="3">
        <v>0.38494915254237289</v>
      </c>
      <c r="E16" s="3">
        <v>0.38748022598870058</v>
      </c>
      <c r="F16" s="6"/>
      <c r="G16" s="3">
        <v>1.4502454261490404E-2</v>
      </c>
      <c r="H16" s="3">
        <v>0.35792057117358322</v>
      </c>
      <c r="I16" s="3">
        <v>0.35345827755466314</v>
      </c>
      <c r="J16" s="6"/>
      <c r="K16" s="3">
        <v>0.88770388958594726</v>
      </c>
      <c r="L16" s="3">
        <v>0.88205771643663744</v>
      </c>
      <c r="M16" s="3">
        <v>1.1919698870765364E-2</v>
      </c>
      <c r="N16" s="6"/>
      <c r="O16" s="3">
        <v>1.3102564102564103</v>
      </c>
      <c r="P16" s="3">
        <v>1.3179487179487182</v>
      </c>
      <c r="Q16" s="3">
        <v>1.312820512820513</v>
      </c>
      <c r="R16" s="6"/>
      <c r="S16" s="3">
        <v>1.0797153024911033</v>
      </c>
      <c r="T16" s="3">
        <v>2.2811387900355875</v>
      </c>
      <c r="U16" s="3">
        <v>1.0711743772241993</v>
      </c>
      <c r="V16" s="6"/>
      <c r="W16" s="3">
        <v>2.8869895536562204E-2</v>
      </c>
      <c r="X16" s="3">
        <v>1.2725546058879392E-2</v>
      </c>
      <c r="Y16" s="3">
        <v>1.0826210826210825E-2</v>
      </c>
      <c r="Z16" s="6"/>
      <c r="AA16" s="3">
        <v>4.2956120092378751E-2</v>
      </c>
      <c r="AB16" s="3">
        <v>3.8799076212471133E-2</v>
      </c>
      <c r="AC16" s="3">
        <v>4.2956120092378751E-2</v>
      </c>
      <c r="AD16" s="6"/>
      <c r="AE16" s="3">
        <v>0.132824427480916</v>
      </c>
      <c r="AF16" s="3">
        <v>0.18167938931297709</v>
      </c>
      <c r="AG16" s="3">
        <v>0.132824427480916</v>
      </c>
      <c r="AH16" s="6"/>
    </row>
    <row r="17" spans="1:34">
      <c r="A17" s="2"/>
      <c r="B17" s="3" t="s">
        <v>5</v>
      </c>
      <c r="C17" s="3">
        <v>0.39202259887005647</v>
      </c>
      <c r="D17" s="3">
        <v>0.39181920903954803</v>
      </c>
      <c r="E17" s="3">
        <v>0.39220338983050851</v>
      </c>
      <c r="F17" s="6">
        <f t="shared" ref="F17:F47" si="12">SUM(C15,D15,E15,C16,D16,E16,C17,D17,E17,C18,D18,E18,C19,D19,E19,C20,D20,E20)/18</f>
        <v>0.3870558694287507</v>
      </c>
      <c r="G17" s="3">
        <v>0.33989290495314589</v>
      </c>
      <c r="H17" s="3">
        <v>0.33288710397144133</v>
      </c>
      <c r="I17" s="3">
        <v>0.36666666666666664</v>
      </c>
      <c r="J17" s="6">
        <f t="shared" ref="J17" si="13">SUM(G15,H15,I15,G16,H16,I16,G17,H17,I17,G18,H18,I18,G19,H19,I19,G20,H20,I20)/18</f>
        <v>0.3939635083544053</v>
      </c>
      <c r="K17" s="3">
        <v>0.88205771643663744</v>
      </c>
      <c r="L17" s="3">
        <v>0.88770388958594726</v>
      </c>
      <c r="M17" s="3">
        <v>0.77402760351317446</v>
      </c>
      <c r="N17" s="6">
        <f t="shared" ref="N17" si="14">SUM(K15,L15,M15,K16,L16,M16,K17,L17,M17,K18,L18,M18,K19,L19,M19,K20,L20,M20)/18</f>
        <v>0.40725637808448351</v>
      </c>
      <c r="O17" s="3">
        <v>1.2051282051282053</v>
      </c>
      <c r="P17" s="3">
        <v>1.0641025641025641</v>
      </c>
      <c r="Q17" s="3">
        <v>1.117948717948718</v>
      </c>
      <c r="R17" s="6">
        <f t="shared" ref="R17" si="15">SUM(O15,P15,Q15,O16,P16,Q16,O17,P17,Q17,O18,P18,Q18,O19,P19,Q19,O20,P20,Q20)/18</f>
        <v>1.1240740740740742</v>
      </c>
      <c r="S17" s="3">
        <v>2.4277580071174376</v>
      </c>
      <c r="T17" s="3">
        <v>1.0711743772241993</v>
      </c>
      <c r="U17" s="3">
        <v>2.2811387900355875</v>
      </c>
      <c r="V17" s="6">
        <f t="shared" ref="V17" si="16">SUM(S15,T15,U15,S16,T16,U16,S17,T17,U17,S18,T18,U18,S19,T19,U19,S20,T20,U20)/18</f>
        <v>1.740668248319494</v>
      </c>
      <c r="W17" s="3">
        <v>3.1528964862298198E-2</v>
      </c>
      <c r="X17" s="3">
        <v>3.0769230769230767E-2</v>
      </c>
      <c r="Y17" s="3">
        <v>3.1908831908831911E-2</v>
      </c>
      <c r="Z17" s="6">
        <f t="shared" ref="Z17" si="17">SUM(W15,X15,Y15,W16,X16,Y16,W17,X17,Y17,W18,X18,Y18,W19,X19,Y19,W20,X20,Y20)/18</f>
        <v>3.2563047377862198E-2</v>
      </c>
      <c r="AA17" s="3">
        <v>8.2448036951501158E-2</v>
      </c>
      <c r="AB17" s="3">
        <v>1.2702078521939953E-2</v>
      </c>
      <c r="AC17" s="3">
        <v>8.3371824480369533E-2</v>
      </c>
      <c r="AD17" s="6">
        <f t="shared" ref="AD17" si="18">SUM(AA15,AB15,AC15,AA16,AB16,AC16,AA17,AB17,AC17,AA18,AB18,AC18,AA19,AB19,AC19,AA20,AB20,AC20)/18</f>
        <v>6.5473441108545027E-2</v>
      </c>
      <c r="AE17" s="3">
        <v>0.17175572519083968</v>
      </c>
      <c r="AF17" s="3">
        <v>0.14198473282442747</v>
      </c>
      <c r="AG17" s="3">
        <v>0.17175572519083968</v>
      </c>
      <c r="AH17" s="6">
        <f t="shared" ref="AH17" si="19">SUM(AE15,AF15,AG15,AE16,AF16,AG16,AE17,AF17,AG17,AE18,AF18,AG18,AE19,AF19,AG19,AE20,AF20,AG20)/18</f>
        <v>0.15114503816793889</v>
      </c>
    </row>
    <row r="18" spans="1:34">
      <c r="A18" s="2"/>
      <c r="B18" s="3" t="s">
        <v>5</v>
      </c>
      <c r="C18" s="3">
        <v>0.38512994350282481</v>
      </c>
      <c r="D18" s="3">
        <v>0.38732203389830505</v>
      </c>
      <c r="E18" s="3">
        <v>0.38555932203389826</v>
      </c>
      <c r="F18" s="6"/>
      <c r="G18" s="3">
        <v>0.35345827755466314</v>
      </c>
      <c r="H18" s="3">
        <v>0.34895136099955376</v>
      </c>
      <c r="I18" s="3">
        <v>1.4502454261490404E-2</v>
      </c>
      <c r="J18" s="6"/>
      <c r="K18" s="3">
        <v>1.794228356336261E-2</v>
      </c>
      <c r="L18" s="3">
        <v>1.0790464240903384E-2</v>
      </c>
      <c r="M18" s="3">
        <v>0.89146800501882073</v>
      </c>
      <c r="N18" s="6"/>
      <c r="O18" s="3">
        <v>1.2512820512820515</v>
      </c>
      <c r="P18" s="3">
        <v>1.153846153846154</v>
      </c>
      <c r="Q18" s="3">
        <v>1.1743589743589746</v>
      </c>
      <c r="R18" s="6"/>
      <c r="S18" s="3">
        <v>1.1526690391459076</v>
      </c>
      <c r="T18" s="3">
        <v>0.21708185053380782</v>
      </c>
      <c r="U18" s="3">
        <v>1.106761565836299</v>
      </c>
      <c r="V18" s="6"/>
      <c r="W18" s="3">
        <v>3.751187084520418E-2</v>
      </c>
      <c r="X18" s="3">
        <v>3.9126305792972459E-2</v>
      </c>
      <c r="Y18" s="3">
        <v>3.6277302943969615E-2</v>
      </c>
      <c r="Z18" s="6"/>
      <c r="AA18" s="3">
        <v>8.4295612009237894E-2</v>
      </c>
      <c r="AB18" s="3">
        <v>6.7667436489607394E-2</v>
      </c>
      <c r="AC18" s="3">
        <v>8.0831408775981536E-2</v>
      </c>
      <c r="AD18" s="6"/>
      <c r="AE18" s="3">
        <v>0.18167938931297709</v>
      </c>
      <c r="AF18" s="3">
        <v>0.132824427480916</v>
      </c>
      <c r="AG18" s="3">
        <v>0.18167938931297709</v>
      </c>
      <c r="AH18" s="6"/>
    </row>
    <row r="19" spans="1:34">
      <c r="A19" s="2"/>
      <c r="B19" s="3" t="s">
        <v>5</v>
      </c>
      <c r="C19" s="3">
        <v>0.38106214689265533</v>
      </c>
      <c r="D19" s="3">
        <v>0.38472316384180794</v>
      </c>
      <c r="E19" s="3">
        <v>0.38131073446327679</v>
      </c>
      <c r="F19" s="6"/>
      <c r="G19" s="3">
        <v>0.3115573404730031</v>
      </c>
      <c r="H19" s="3">
        <v>0.39848282016956715</v>
      </c>
      <c r="I19" s="3">
        <v>0.54422132976349835</v>
      </c>
      <c r="J19" s="6"/>
      <c r="K19" s="3">
        <v>3.0991217063989964E-2</v>
      </c>
      <c r="L19" s="3">
        <v>2.409033877038896E-2</v>
      </c>
      <c r="M19" s="3">
        <v>0.11568381430363864</v>
      </c>
      <c r="N19" s="6"/>
      <c r="O19" s="3">
        <v>0.76923076923076927</v>
      </c>
      <c r="P19" s="3">
        <v>0.89487179487179491</v>
      </c>
      <c r="Q19" s="3">
        <v>0.86923076923076925</v>
      </c>
      <c r="R19" s="6"/>
      <c r="S19" s="3">
        <v>1.8249110320284698</v>
      </c>
      <c r="T19" s="3">
        <v>1.8185053380782918</v>
      </c>
      <c r="U19" s="3">
        <v>1.7829181494661921</v>
      </c>
      <c r="V19" s="6"/>
      <c r="W19" s="3">
        <v>4.6153846153846149E-2</v>
      </c>
      <c r="X19" s="3">
        <v>4.3779677113010451E-2</v>
      </c>
      <c r="Y19" s="3">
        <v>4.6628679962013295E-2</v>
      </c>
      <c r="Z19" s="6"/>
      <c r="AA19" s="3">
        <v>6.0277136258660519E-2</v>
      </c>
      <c r="AB19" s="3">
        <v>8.6836027713625877E-2</v>
      </c>
      <c r="AC19" s="3">
        <v>6.3510392609699762E-2</v>
      </c>
      <c r="AD19" s="6"/>
      <c r="AE19" s="3">
        <v>0.1732824427480916</v>
      </c>
      <c r="AF19" s="3">
        <v>0.10534351145038165</v>
      </c>
      <c r="AG19" s="3">
        <v>0.1732824427480916</v>
      </c>
      <c r="AH19" s="6"/>
    </row>
    <row r="20" spans="1:34">
      <c r="A20" s="2"/>
      <c r="B20" s="3" t="s">
        <v>5</v>
      </c>
      <c r="C20" s="3">
        <v>0.38449717514124288</v>
      </c>
      <c r="D20" s="3">
        <v>0.38151412429378528</v>
      </c>
      <c r="E20" s="3">
        <v>0.38490395480225986</v>
      </c>
      <c r="F20" s="6"/>
      <c r="G20" s="3">
        <v>0.54422132976349835</v>
      </c>
      <c r="H20" s="3">
        <v>0.56626506024096379</v>
      </c>
      <c r="I20" s="3">
        <v>0.3115573404730031</v>
      </c>
      <c r="J20" s="6"/>
      <c r="K20" s="3">
        <v>9.7114178168130505E-2</v>
      </c>
      <c r="L20" s="3">
        <v>9.824341279799248E-2</v>
      </c>
      <c r="M20" s="3">
        <v>2.7352572145545796E-2</v>
      </c>
      <c r="N20" s="6"/>
      <c r="O20" s="3">
        <v>1.1487179487179489</v>
      </c>
      <c r="P20" s="3">
        <v>1.176923076923077</v>
      </c>
      <c r="Q20" s="3">
        <v>1.1512820512820514</v>
      </c>
      <c r="R20" s="6"/>
      <c r="S20" s="3">
        <v>1.8281138790035587</v>
      </c>
      <c r="T20" s="3">
        <v>1.7829181494661921</v>
      </c>
      <c r="U20" s="3">
        <v>1.8185053380782918</v>
      </c>
      <c r="V20" s="6"/>
      <c r="W20" s="3">
        <v>3.542260208926875E-2</v>
      </c>
      <c r="X20" s="3">
        <v>3.6847103513770178E-2</v>
      </c>
      <c r="Y20" s="3">
        <v>3.6182336182336183E-2</v>
      </c>
      <c r="Z20" s="6"/>
      <c r="AA20" s="3">
        <v>0.10831408775981524</v>
      </c>
      <c r="AB20" s="3">
        <v>8.7990762124711325E-2</v>
      </c>
      <c r="AC20" s="3">
        <v>0.10554272517321017</v>
      </c>
      <c r="AD20" s="6"/>
      <c r="AE20" s="3">
        <v>0.10534351145038165</v>
      </c>
      <c r="AF20" s="3">
        <v>0.1732824427480916</v>
      </c>
      <c r="AG20" s="3">
        <v>0.10534351145038165</v>
      </c>
      <c r="AH20" s="6"/>
    </row>
    <row r="21" spans="1:34">
      <c r="A21" s="2"/>
      <c r="B21" s="3" t="s">
        <v>7</v>
      </c>
      <c r="C21" s="3">
        <v>0.38239548022598868</v>
      </c>
      <c r="D21" s="3">
        <v>0.39636158192090393</v>
      </c>
      <c r="E21" s="3">
        <v>0.38415819209039548</v>
      </c>
      <c r="F21" s="6"/>
      <c r="G21" s="3">
        <v>0.24212405176260596</v>
      </c>
      <c r="H21" s="3">
        <v>0.25457385095939311</v>
      </c>
      <c r="I21" s="3">
        <v>0.10285586791610889</v>
      </c>
      <c r="J21" s="6"/>
      <c r="K21" s="3">
        <v>2.8732747804265994E-2</v>
      </c>
      <c r="L21" s="3">
        <v>0.86424090338770387</v>
      </c>
      <c r="M21" s="3">
        <v>1.5056461731493097E-2</v>
      </c>
      <c r="N21" s="6"/>
      <c r="O21" s="3">
        <v>0.94871794871794868</v>
      </c>
      <c r="P21" s="3">
        <v>0.86923076923076925</v>
      </c>
      <c r="Q21" s="3">
        <v>0.91794871794871791</v>
      </c>
      <c r="R21" s="6"/>
      <c r="S21" s="3">
        <v>0.36583629893238434</v>
      </c>
      <c r="T21" s="3">
        <v>0.32384341637010677</v>
      </c>
      <c r="U21" s="3">
        <v>0.35943060498220641</v>
      </c>
      <c r="V21" s="6"/>
      <c r="W21" s="3">
        <v>7.1225071225071244E-3</v>
      </c>
      <c r="X21" s="3">
        <v>7.8822412155745494E-3</v>
      </c>
      <c r="Y21" s="3">
        <v>9.0218423551756879E-3</v>
      </c>
      <c r="Z21" s="6"/>
      <c r="AA21" s="3">
        <v>6.0277136258660519E-2</v>
      </c>
      <c r="AB21" s="3">
        <v>0.10600461893764436</v>
      </c>
      <c r="AC21" s="3">
        <v>6.0508083140877598E-2</v>
      </c>
      <c r="AD21" s="6"/>
      <c r="AE21" s="2" t="s">
        <v>20</v>
      </c>
      <c r="AF21" s="2" t="s">
        <v>20</v>
      </c>
      <c r="AG21" s="2" t="s">
        <v>20</v>
      </c>
      <c r="AH21" s="6"/>
    </row>
    <row r="22" spans="1:34">
      <c r="A22" s="2"/>
      <c r="B22" s="3" t="s">
        <v>7</v>
      </c>
      <c r="C22" s="3">
        <v>0.38151412429378528</v>
      </c>
      <c r="D22" s="3">
        <v>0.38119774011299434</v>
      </c>
      <c r="E22" s="3">
        <v>0.38133333333333336</v>
      </c>
      <c r="F22" s="6"/>
      <c r="G22" s="3">
        <v>0.28942436412315931</v>
      </c>
      <c r="H22" s="3">
        <v>0.28121374386434622</v>
      </c>
      <c r="I22" s="3">
        <v>1.4681838464970998</v>
      </c>
      <c r="J22" s="6"/>
      <c r="K22" s="3">
        <v>1.5809284818067752E-2</v>
      </c>
      <c r="L22" s="3">
        <v>1.7063989962358847E-2</v>
      </c>
      <c r="M22" s="3">
        <v>1.9447929736511913E-2</v>
      </c>
      <c r="N22" s="6"/>
      <c r="O22" s="3">
        <v>0.80769230769230771</v>
      </c>
      <c r="P22" s="3">
        <v>0.82564102564102559</v>
      </c>
      <c r="Q22" s="3">
        <v>0.7846153846153846</v>
      </c>
      <c r="R22" s="6"/>
      <c r="S22" s="3">
        <v>0.32633451957295373</v>
      </c>
      <c r="T22" s="3">
        <v>0.395017793594306</v>
      </c>
      <c r="U22" s="3">
        <v>0.32384341637010677</v>
      </c>
      <c r="V22" s="6"/>
      <c r="W22" s="3">
        <v>1.7283950617283949E-2</v>
      </c>
      <c r="X22" s="3">
        <v>1.5384615384615384E-2</v>
      </c>
      <c r="Y22" s="3">
        <v>1.6334283000949669E-2</v>
      </c>
      <c r="Z22" s="6"/>
      <c r="AA22" s="3">
        <v>5.7505773672055428E-2</v>
      </c>
      <c r="AB22" s="3">
        <v>6.8129330254041581E-2</v>
      </c>
      <c r="AC22" s="3">
        <v>6.951501154734413E-2</v>
      </c>
      <c r="AD22" s="6"/>
      <c r="AE22" s="2" t="s">
        <v>20</v>
      </c>
      <c r="AF22" s="2" t="s">
        <v>20</v>
      </c>
      <c r="AG22" s="2" t="s">
        <v>20</v>
      </c>
      <c r="AH22" s="6"/>
    </row>
    <row r="23" spans="1:34">
      <c r="A23" s="2"/>
      <c r="B23" s="3" t="s">
        <v>7</v>
      </c>
      <c r="C23" s="3">
        <v>0.37855367231638415</v>
      </c>
      <c r="D23" s="3">
        <v>0.38036158192090391</v>
      </c>
      <c r="E23" s="3">
        <v>0.37911864406779661</v>
      </c>
      <c r="F23" s="6">
        <f t="shared" si="12"/>
        <v>0.38361330822347767</v>
      </c>
      <c r="G23" s="3">
        <v>0.28228469433288716</v>
      </c>
      <c r="H23" s="3">
        <v>0.26211512717536817</v>
      </c>
      <c r="I23" s="3">
        <v>0.93145917001338685</v>
      </c>
      <c r="J23" s="6">
        <f t="shared" ref="J23" si="20">SUM(G21,H21,I21,G22,H22,I22,G23,H23,I23,G24,H24,I24,G25,H25,I25,G26,H26,I26)/18</f>
        <v>0.55563240616788157</v>
      </c>
      <c r="K23" s="3">
        <v>4.127979924717691E-2</v>
      </c>
      <c r="L23" s="3">
        <v>1.2170639899623583E-2</v>
      </c>
      <c r="M23" s="3">
        <v>3.5508155583437888E-2</v>
      </c>
      <c r="N23" s="6">
        <f t="shared" ref="N23" si="21">SUM(K21,L21,M21,K22,L22,M22,K23,L23,M23,K24,L24,M24,K25,L25,M25,K26,L26,M26)/18</f>
        <v>7.0751428969747676E-2</v>
      </c>
      <c r="O23" s="3">
        <v>0.77435897435897438</v>
      </c>
      <c r="P23" s="3">
        <v>0.81538461538461549</v>
      </c>
      <c r="Q23" s="3">
        <v>0.92051282051282057</v>
      </c>
      <c r="R23" s="6">
        <f t="shared" ref="R23" si="22">SUM(O21,P21,Q21,O22,P22,Q22,O23,P23,Q23,O24,P24,Q24,O25,P25,Q25,O26,P26,Q26)/18</f>
        <v>0.89045584045584059</v>
      </c>
      <c r="S23" s="3">
        <v>0.89715302491103199</v>
      </c>
      <c r="T23" s="3">
        <v>0.4306049822064057</v>
      </c>
      <c r="U23" s="3">
        <v>0.46619217081850528</v>
      </c>
      <c r="V23" s="6">
        <f>SUM(S21,T21,U21,S22,T22,U22,S23,T23,U23,S24,T24,U24,S25,T25,U25,S26,T26,U26)/18</f>
        <v>0.4481055753262157</v>
      </c>
      <c r="W23" s="3">
        <v>3.7037037037037051E-3</v>
      </c>
      <c r="X23" s="3">
        <v>4.0835707502374172E-3</v>
      </c>
      <c r="Y23" s="3">
        <v>2.9439696106362788E-3</v>
      </c>
      <c r="Z23" s="6">
        <f>SUM(W21,X21,Y21,W22,X22,Y22,W23,X23,Y23,W24,X24,Y24,W25,X25,Y25,W26,X26,Y26)/18</f>
        <v>1.2825788751714678E-2</v>
      </c>
      <c r="AA23" s="3">
        <v>4.4572748267898386E-2</v>
      </c>
      <c r="AB23" s="3">
        <v>6.2355658198614328E-2</v>
      </c>
      <c r="AC23" s="3">
        <v>4.6882217090069282E-2</v>
      </c>
      <c r="AD23" s="6">
        <f>SUM(AA21,AB21,AC21,AA22,AB22,AC22,AA23,AB23,AC23,AA24,AB24,AC24,AA25,AB25,AC25,AA26,AB26,AC26)/18</f>
        <v>7.219656145753145E-2</v>
      </c>
      <c r="AE23" s="2" t="s">
        <v>20</v>
      </c>
      <c r="AF23" s="2" t="s">
        <v>20</v>
      </c>
      <c r="AG23" s="2" t="s">
        <v>20</v>
      </c>
      <c r="AH23" s="6">
        <f>SUM(AE21,AF21,AG21,AE22,AF22,AG22,AE23,AF23,AG23,AE24,AF24,AG24,AE25,AF25,AG25,AE26,AF26,AG26)/18</f>
        <v>0</v>
      </c>
    </row>
    <row r="24" spans="1:34">
      <c r="A24" s="2"/>
      <c r="B24" s="3" t="s">
        <v>7</v>
      </c>
      <c r="C24" s="3">
        <v>0.39602259887005653</v>
      </c>
      <c r="D24" s="3">
        <v>0.38307344632768359</v>
      </c>
      <c r="E24" s="3">
        <v>0.39658757062146893</v>
      </c>
      <c r="F24" s="6"/>
      <c r="G24" s="3">
        <v>0.10285586791610889</v>
      </c>
      <c r="H24" s="3">
        <v>0.10423917893797412</v>
      </c>
      <c r="I24" s="3">
        <v>0.24212405176260596</v>
      </c>
      <c r="J24" s="6"/>
      <c r="K24" s="3">
        <v>1.4680050188205774E-2</v>
      </c>
      <c r="L24" s="3">
        <v>2.5846925972396479E-2</v>
      </c>
      <c r="M24" s="3">
        <v>2.7352572145545796E-2</v>
      </c>
      <c r="N24" s="6"/>
      <c r="O24" s="3">
        <v>0.87179487179487181</v>
      </c>
      <c r="P24" s="3">
        <v>0.82051282051282048</v>
      </c>
      <c r="Q24" s="3">
        <v>0.79487179487179493</v>
      </c>
      <c r="R24" s="6"/>
      <c r="S24" s="3">
        <v>0.34412811387900355</v>
      </c>
      <c r="T24" s="3">
        <v>0.35943060498220641</v>
      </c>
      <c r="U24" s="3">
        <v>0.32384341637010677</v>
      </c>
      <c r="V24" s="6"/>
      <c r="W24" s="3">
        <v>1.9658119658119658E-2</v>
      </c>
      <c r="X24" s="3">
        <v>1.8518518518518517E-2</v>
      </c>
      <c r="Y24" s="3">
        <v>1.9183285849952516E-2</v>
      </c>
      <c r="Z24" s="6"/>
      <c r="AA24" s="3">
        <v>0.10900692840646652</v>
      </c>
      <c r="AB24" s="3">
        <v>0.10023094688221709</v>
      </c>
      <c r="AC24" s="3">
        <v>0.10346420323325636</v>
      </c>
      <c r="AD24" s="6"/>
      <c r="AE24" s="2" t="s">
        <v>20</v>
      </c>
      <c r="AF24" s="2" t="s">
        <v>20</v>
      </c>
      <c r="AG24" s="2" t="s">
        <v>20</v>
      </c>
      <c r="AH24" s="6"/>
    </row>
    <row r="25" spans="1:34">
      <c r="A25" s="2"/>
      <c r="B25" s="3" t="s">
        <v>7</v>
      </c>
      <c r="C25" s="3">
        <v>0.38178531073446331</v>
      </c>
      <c r="D25" s="3">
        <v>0.38126553672316382</v>
      </c>
      <c r="E25" s="3">
        <v>0.38176271186440675</v>
      </c>
      <c r="F25" s="6"/>
      <c r="G25" s="3">
        <v>1.4681838464970998</v>
      </c>
      <c r="H25" s="3">
        <v>1.491744756804998</v>
      </c>
      <c r="I25" s="3">
        <v>0.28942436412315931</v>
      </c>
      <c r="J25" s="6"/>
      <c r="K25" s="3">
        <v>1.0163111668757841E-2</v>
      </c>
      <c r="L25" s="3">
        <v>1.1919698870765364E-2</v>
      </c>
      <c r="M25" s="3">
        <v>1.4930991217063993E-2</v>
      </c>
      <c r="N25" s="6"/>
      <c r="O25" s="3">
        <v>1.0769230769230771</v>
      </c>
      <c r="P25" s="3">
        <v>1.048717948717949</v>
      </c>
      <c r="Q25" s="3">
        <v>1.0974358974358975</v>
      </c>
      <c r="R25" s="6"/>
      <c r="S25" s="3">
        <v>0.39822064056939505</v>
      </c>
      <c r="T25" s="3">
        <v>0.34270462633451954</v>
      </c>
      <c r="U25" s="3">
        <v>0.41892526690391457</v>
      </c>
      <c r="V25" s="6"/>
      <c r="W25" s="3">
        <v>1.1301044634377968E-2</v>
      </c>
      <c r="X25" s="3">
        <v>1.0731244064577396E-2</v>
      </c>
      <c r="Y25" s="3">
        <v>1.1585944919278253E-2</v>
      </c>
      <c r="Z25" s="6"/>
      <c r="AA25" s="3">
        <v>8.3140877598152432E-2</v>
      </c>
      <c r="AB25" s="3">
        <v>6.8591224018475769E-2</v>
      </c>
      <c r="AC25" s="3">
        <v>7.7367205542725193E-2</v>
      </c>
      <c r="AD25" s="6"/>
      <c r="AE25" s="2" t="s">
        <v>20</v>
      </c>
      <c r="AF25" s="2" t="s">
        <v>20</v>
      </c>
      <c r="AG25" s="2" t="s">
        <v>20</v>
      </c>
      <c r="AH25" s="6"/>
    </row>
    <row r="26" spans="1:34">
      <c r="A26" s="2"/>
      <c r="B26" s="3" t="s">
        <v>7</v>
      </c>
      <c r="C26" s="3">
        <v>0.38036158192090391</v>
      </c>
      <c r="D26" s="3">
        <v>0.37855367231638415</v>
      </c>
      <c r="E26" s="3">
        <v>0.38063276836158189</v>
      </c>
      <c r="F26" s="6"/>
      <c r="G26" s="3">
        <v>0.93145917001338685</v>
      </c>
      <c r="H26" s="3">
        <v>0.97483266398929047</v>
      </c>
      <c r="I26" s="3">
        <v>0.28228469433288716</v>
      </c>
      <c r="J26" s="6"/>
      <c r="K26" s="3">
        <v>5.0815558343789209E-2</v>
      </c>
      <c r="L26" s="3">
        <v>2.496863237139272E-2</v>
      </c>
      <c r="M26" s="3">
        <v>4.3538268506900873E-2</v>
      </c>
      <c r="N26" s="6"/>
      <c r="O26" s="3">
        <v>0.83589743589743593</v>
      </c>
      <c r="P26" s="3">
        <v>0.92307692307692313</v>
      </c>
      <c r="Q26" s="3">
        <v>0.89487179487179491</v>
      </c>
      <c r="R26" s="6"/>
      <c r="S26" s="3">
        <v>1.46405693950178</v>
      </c>
      <c r="T26" s="3">
        <v>0.10533807829180999</v>
      </c>
      <c r="U26" s="3">
        <v>0.42099644128114</v>
      </c>
      <c r="V26" s="6"/>
      <c r="W26" s="3">
        <v>1.7283950617283949E-2</v>
      </c>
      <c r="X26" s="3">
        <v>2.0132953466286799E-2</v>
      </c>
      <c r="Y26" s="3">
        <v>1.8708452041785374E-2</v>
      </c>
      <c r="Z26" s="6"/>
      <c r="AA26" s="3">
        <v>8.2448036951501158E-2</v>
      </c>
      <c r="AB26" s="3">
        <v>1.6628175519630483E-2</v>
      </c>
      <c r="AC26" s="3">
        <v>8.2909930715935345E-2</v>
      </c>
      <c r="AD26" s="6"/>
      <c r="AE26" s="2" t="s">
        <v>20</v>
      </c>
      <c r="AF26" s="2" t="s">
        <v>20</v>
      </c>
      <c r="AG26" s="2" t="s">
        <v>20</v>
      </c>
      <c r="AH26" s="6"/>
    </row>
    <row r="27" spans="1:34">
      <c r="A27" s="18"/>
      <c r="B27" s="15" t="s">
        <v>8</v>
      </c>
      <c r="C27" s="15">
        <v>0.38996610169491525</v>
      </c>
      <c r="D27" s="15">
        <v>0.38795480225988699</v>
      </c>
      <c r="E27" s="15">
        <v>0.39077966101694911</v>
      </c>
      <c r="F27" s="16"/>
      <c r="G27" s="15">
        <v>1.5302989736724699</v>
      </c>
      <c r="H27" s="15">
        <v>1.2780008924587201</v>
      </c>
      <c r="I27" s="15">
        <v>0.38273092369477918</v>
      </c>
      <c r="J27" s="16"/>
      <c r="K27" s="15">
        <v>0.86373902132998748</v>
      </c>
      <c r="L27" s="15">
        <v>2.7352572145545796E-2</v>
      </c>
      <c r="M27" s="15">
        <v>0.10213299874529486</v>
      </c>
      <c r="N27" s="16"/>
      <c r="O27" s="15">
        <v>1.0282051282051283</v>
      </c>
      <c r="P27" s="15">
        <v>1.0512820512820513</v>
      </c>
      <c r="Q27" s="15">
        <v>1.048717948717949</v>
      </c>
      <c r="R27" s="16"/>
      <c r="S27" s="15">
        <v>3.4629893238434168</v>
      </c>
      <c r="T27" s="15">
        <v>3.4928825622775803</v>
      </c>
      <c r="U27" s="15">
        <v>3.3302491103202851</v>
      </c>
      <c r="V27" s="16"/>
      <c r="W27" s="15">
        <v>2.1937321937321935E-2</v>
      </c>
      <c r="X27" s="15">
        <v>2.0702754036087369E-2</v>
      </c>
      <c r="Y27" s="15">
        <v>2.0987654320987655E-2</v>
      </c>
      <c r="Z27" s="16"/>
      <c r="AA27" s="15">
        <v>0.10577367205542726</v>
      </c>
      <c r="AB27" s="15">
        <v>6.189376443418014E-2</v>
      </c>
      <c r="AC27" s="15">
        <v>0.10739030023094689</v>
      </c>
      <c r="AD27" s="16"/>
      <c r="AE27" s="15">
        <v>0.132824427480916</v>
      </c>
      <c r="AF27" s="15">
        <v>0.14198473282442747</v>
      </c>
      <c r="AG27" s="15">
        <v>0.132824427480916</v>
      </c>
      <c r="AH27" s="16"/>
    </row>
    <row r="28" spans="1:34">
      <c r="A28" s="18"/>
      <c r="B28" s="15" t="s">
        <v>8</v>
      </c>
      <c r="C28" s="15">
        <v>0.38829378531073444</v>
      </c>
      <c r="D28" s="15">
        <v>0.38951412429378529</v>
      </c>
      <c r="E28" s="15">
        <v>0.38876836158192085</v>
      </c>
      <c r="F28" s="16"/>
      <c r="G28" s="15">
        <v>0.63382418563141452</v>
      </c>
      <c r="H28" s="15">
        <v>0.66265060240963858</v>
      </c>
      <c r="I28" s="15">
        <v>0.48585452922802325</v>
      </c>
      <c r="J28" s="16"/>
      <c r="K28" s="15">
        <v>0.92446675031367631</v>
      </c>
      <c r="L28" s="15">
        <v>4.5922208281053957E-2</v>
      </c>
      <c r="M28" s="15">
        <v>3.036386449184E-2</v>
      </c>
      <c r="N28" s="16"/>
      <c r="O28" s="15">
        <v>0.89487179487179491</v>
      </c>
      <c r="P28" s="15">
        <v>0.88717948717948725</v>
      </c>
      <c r="Q28" s="15">
        <v>0.90256410256410269</v>
      </c>
      <c r="R28" s="16"/>
      <c r="S28" s="15">
        <v>3.5323843416370106</v>
      </c>
      <c r="T28" s="15">
        <v>2.9622775800711745</v>
      </c>
      <c r="U28" s="15">
        <v>3.5028469750889681</v>
      </c>
      <c r="V28" s="16"/>
      <c r="W28" s="15">
        <v>1.8233618233618236E-2</v>
      </c>
      <c r="X28" s="15">
        <v>1.7473884140550806E-2</v>
      </c>
      <c r="Y28" s="15">
        <v>1.9183285849952516E-2</v>
      </c>
      <c r="Z28" s="16"/>
      <c r="AA28" s="15">
        <v>0.10554272517321017</v>
      </c>
      <c r="AB28" s="15">
        <v>8.3602771362586606E-2</v>
      </c>
      <c r="AC28" s="15">
        <v>0.10623556581986143</v>
      </c>
      <c r="AD28" s="16"/>
      <c r="AE28" s="15">
        <v>0.14274809160305343</v>
      </c>
      <c r="AF28" s="15">
        <v>0.16641221374045798</v>
      </c>
      <c r="AG28" s="15">
        <v>0.14274809160305343</v>
      </c>
      <c r="AH28" s="16"/>
    </row>
    <row r="29" spans="1:34">
      <c r="A29" s="18"/>
      <c r="B29" s="15" t="s">
        <v>8</v>
      </c>
      <c r="C29" s="15">
        <v>0.38481355932203387</v>
      </c>
      <c r="D29" s="15">
        <v>0.38540112994350284</v>
      </c>
      <c r="E29" s="15">
        <v>0.38488135593220335</v>
      </c>
      <c r="F29" s="16">
        <f t="shared" si="12"/>
        <v>0.38749905838041426</v>
      </c>
      <c r="G29" s="15">
        <v>0.54832663989290487</v>
      </c>
      <c r="H29" s="15">
        <v>0.54846050870147256</v>
      </c>
      <c r="I29" s="15">
        <v>0.50071396697902726</v>
      </c>
      <c r="J29" s="16">
        <f>SUM(G27,H27,I27,G28,H28,I28,G29,H29,I29,G30,H30,I30,G31,H31,I31,G32,H32,I32)/18</f>
        <v>0.66858793197481203</v>
      </c>
      <c r="K29" s="15">
        <v>1.037892095357591</v>
      </c>
      <c r="L29" s="15">
        <v>1.0323713927227101</v>
      </c>
      <c r="M29" s="15">
        <v>0.87063989962358845</v>
      </c>
      <c r="N29" s="16">
        <f t="shared" ref="N29" si="23">SUM(K27,L27,M27,K28,L28,M28,K29,L29,M29,K30,L30,M30,K31,L31,M31,K32,L32,M32)/18</f>
        <v>0.49751150146382234</v>
      </c>
      <c r="O29" s="15">
        <v>1.048717948717949</v>
      </c>
      <c r="P29" s="15">
        <v>1.0743589743589745</v>
      </c>
      <c r="Q29" s="15">
        <v>1.0538461538461539</v>
      </c>
      <c r="R29" s="16">
        <f t="shared" ref="R29" si="24">SUM(O27,P27,Q27,O28,P28,Q28,O29,P29,Q29,O30,P30,Q30,O31,P31,Q31,O32,P32,Q32)/18</f>
        <v>1.0633903133903138</v>
      </c>
      <c r="S29" s="15">
        <v>3.1444839857651248</v>
      </c>
      <c r="T29" s="15">
        <v>2.3167259786476868</v>
      </c>
      <c r="U29" s="15">
        <v>3.1352313167259784</v>
      </c>
      <c r="V29" s="16">
        <f>SUM(S27,T27,U27,S28,T28,U28,S29,T29,U29,S30,T30,U30,S31,T31,U31,S32,T32,U32)/18</f>
        <v>2.9171016211941474</v>
      </c>
      <c r="W29" s="15">
        <v>1.5669515669515667E-2</v>
      </c>
      <c r="X29" s="15">
        <v>1.6524216524216526E-2</v>
      </c>
      <c r="Y29" s="15">
        <v>1.7283950617283949E-2</v>
      </c>
      <c r="Z29" s="16">
        <f>SUM(W27,X27,Y27,W28,X28,Y28,W29,X29,Y29,W30,X30,Y30,W31,X31,Y31,W32,X32,Y32)/18</f>
        <v>1.8835074390629938E-2</v>
      </c>
      <c r="AA29" s="15">
        <v>8.2909930715935345E-2</v>
      </c>
      <c r="AB29" s="15">
        <v>8.3371824480369533E-2</v>
      </c>
      <c r="AC29" s="15">
        <v>8.6605080831408776E-2</v>
      </c>
      <c r="AD29" s="16">
        <f>SUM(AA27,AB27,AC27,AA28,AB28,AC28,AA29,AB29,AC29,AA30,AB30,AC30,AA31,AB31,AC31,AA32,AB32,AC32)/18</f>
        <v>8.9748524506030283E-2</v>
      </c>
      <c r="AE29" s="15">
        <v>0.149618320610687</v>
      </c>
      <c r="AF29" s="15">
        <v>0.14122137404580151</v>
      </c>
      <c r="AG29" s="15">
        <v>0.149618320610687</v>
      </c>
      <c r="AH29" s="16">
        <f>SUM(AE27,AF27,AG27,AE28,AF28,AG28,AE29,AF29,AG29,AE30,AF30,AG30,AE31,AF31,AG31,AE32,AF32,AG32)/18</f>
        <v>0.14525021204410515</v>
      </c>
    </row>
    <row r="30" spans="1:34">
      <c r="A30" s="18"/>
      <c r="B30" s="15" t="s">
        <v>8</v>
      </c>
      <c r="C30" s="15">
        <v>0.38725423728813557</v>
      </c>
      <c r="D30" s="15">
        <v>0.38587570621468925</v>
      </c>
      <c r="E30" s="15">
        <v>0.38750282485875709</v>
      </c>
      <c r="F30" s="16"/>
      <c r="G30" s="15">
        <v>0.50968317715305667</v>
      </c>
      <c r="H30" s="15">
        <v>0.50093708165997319</v>
      </c>
      <c r="I30" s="15">
        <v>0.42882641677821998</v>
      </c>
      <c r="J30" s="16"/>
      <c r="K30" s="15">
        <v>9.1969887076537013E-2</v>
      </c>
      <c r="L30" s="15">
        <v>9.4228356336260977E-2</v>
      </c>
      <c r="M30" s="15">
        <v>0.1219573400250941</v>
      </c>
      <c r="N30" s="16"/>
      <c r="O30" s="15">
        <v>0.92307692307692313</v>
      </c>
      <c r="P30" s="15">
        <v>0.91025641025641024</v>
      </c>
      <c r="Q30" s="15">
        <v>0.90769230769230769</v>
      </c>
      <c r="R30" s="16"/>
      <c r="S30" s="15">
        <v>2.2921708185053378</v>
      </c>
      <c r="T30" s="15">
        <v>2.5889679715302494</v>
      </c>
      <c r="U30" s="15">
        <v>2.533096085409253</v>
      </c>
      <c r="V30" s="16"/>
      <c r="W30" s="15">
        <v>2.7635327635327635E-2</v>
      </c>
      <c r="X30" s="15">
        <v>2.7065527065527065E-2</v>
      </c>
      <c r="Y30" s="15">
        <v>2.5735992402659065E-2</v>
      </c>
      <c r="Z30" s="16"/>
      <c r="AA30" s="15">
        <v>6.0277136258660519E-2</v>
      </c>
      <c r="AB30" s="15">
        <v>6.0739030023094699E-2</v>
      </c>
      <c r="AC30" s="15">
        <v>5.9353348729792157E-2</v>
      </c>
      <c r="AD30" s="16"/>
      <c r="AE30" s="15">
        <v>0.10534351145038165</v>
      </c>
      <c r="AF30" s="15">
        <v>0.19618320610687001</v>
      </c>
      <c r="AG30" s="15">
        <v>0.10534351145038165</v>
      </c>
      <c r="AH30" s="16"/>
    </row>
    <row r="31" spans="1:34">
      <c r="A31" s="18"/>
      <c r="B31" s="15" t="s">
        <v>8</v>
      </c>
      <c r="C31" s="15">
        <v>0.38935593220338982</v>
      </c>
      <c r="D31" s="15">
        <v>0.38829378531073444</v>
      </c>
      <c r="E31" s="15">
        <v>0.38951412429378529</v>
      </c>
      <c r="F31" s="16"/>
      <c r="G31" s="15">
        <v>0.48585452922802325</v>
      </c>
      <c r="H31" s="15">
        <v>0.48746095493083447</v>
      </c>
      <c r="I31" s="15">
        <v>1.4928603302097201</v>
      </c>
      <c r="J31" s="16"/>
      <c r="K31" s="15">
        <v>1.0323713927227101</v>
      </c>
      <c r="L31" s="15">
        <v>4.0401505646169997E-2</v>
      </c>
      <c r="M31" s="15">
        <v>0.72446675031367602</v>
      </c>
      <c r="N31" s="16"/>
      <c r="O31" s="15">
        <v>1.453846153846154</v>
      </c>
      <c r="P31" s="15">
        <v>1.28974358974359</v>
      </c>
      <c r="Q31" s="15">
        <v>1.3333333333333335</v>
      </c>
      <c r="R31" s="16"/>
      <c r="S31" s="15">
        <v>3.2590747330960856</v>
      </c>
      <c r="T31" s="15">
        <v>8.7540925266903908</v>
      </c>
      <c r="U31" s="15">
        <v>3.2078291814946618</v>
      </c>
      <c r="V31" s="16"/>
      <c r="W31" s="15">
        <v>1.5384615384615384E-2</v>
      </c>
      <c r="X31" s="15">
        <v>1.7473884140550806E-2</v>
      </c>
      <c r="Y31" s="15">
        <v>1.8233618233618236E-2</v>
      </c>
      <c r="Z31" s="16"/>
      <c r="AA31" s="15">
        <v>0.10277136258660509</v>
      </c>
      <c r="AB31" s="15">
        <v>0.10600461893764436</v>
      </c>
      <c r="AC31" s="15">
        <v>0.10831408775981524</v>
      </c>
      <c r="AD31" s="16"/>
      <c r="AE31" s="15">
        <v>0.16641221374045798</v>
      </c>
      <c r="AF31" s="15">
        <v>0.14274809160305343</v>
      </c>
      <c r="AG31" s="15">
        <v>0.16641221374045798</v>
      </c>
      <c r="AH31" s="16"/>
    </row>
    <row r="32" spans="1:34">
      <c r="A32" s="18"/>
      <c r="B32" s="15" t="s">
        <v>8</v>
      </c>
      <c r="C32" s="15">
        <v>0.38628248587570618</v>
      </c>
      <c r="D32" s="15">
        <v>0.38481355932203387</v>
      </c>
      <c r="E32" s="15">
        <v>0.38571751412429378</v>
      </c>
      <c r="F32" s="16"/>
      <c r="G32" s="15">
        <v>0.50160642570281122</v>
      </c>
      <c r="H32" s="15">
        <v>0.5081659973226238</v>
      </c>
      <c r="I32" s="15">
        <v>0.54832663989290487</v>
      </c>
      <c r="J32" s="16"/>
      <c r="K32" s="15">
        <v>0.86298619824341283</v>
      </c>
      <c r="L32" s="15">
        <v>5.1066499372647421E-2</v>
      </c>
      <c r="M32" s="15">
        <v>1.0008782936010037</v>
      </c>
      <c r="N32" s="16"/>
      <c r="O32" s="15">
        <v>1.0282051282051283</v>
      </c>
      <c r="P32" s="15">
        <v>1.2000000000000002</v>
      </c>
      <c r="Q32" s="15">
        <v>1.1051282051282052</v>
      </c>
      <c r="R32" s="16"/>
      <c r="S32" s="15">
        <v>0.31530249110320285</v>
      </c>
      <c r="T32" s="15">
        <v>0.3569395017793594</v>
      </c>
      <c r="U32" s="15">
        <v>0.32028469750889677</v>
      </c>
      <c r="V32" s="16"/>
      <c r="W32" s="15">
        <v>1.3200379867046535E-2</v>
      </c>
      <c r="X32" s="15">
        <v>1.3390313390313392E-2</v>
      </c>
      <c r="Y32" s="15">
        <v>1.2915479582146248E-2</v>
      </c>
      <c r="Z32" s="16"/>
      <c r="AA32" s="15">
        <v>0.10762124711316398</v>
      </c>
      <c r="AB32" s="15">
        <v>8.2448036951501158E-2</v>
      </c>
      <c r="AC32" s="15">
        <v>0.10461893764434181</v>
      </c>
      <c r="AD32" s="16"/>
      <c r="AE32" s="15">
        <v>0.14122137404580151</v>
      </c>
      <c r="AF32" s="15">
        <v>0.149618320610687</v>
      </c>
      <c r="AG32" s="15">
        <v>0.14122137404580151</v>
      </c>
      <c r="AH32" s="16"/>
    </row>
    <row r="33" spans="1:34">
      <c r="A33" s="2"/>
      <c r="B33" s="3" t="s">
        <v>9</v>
      </c>
      <c r="C33" s="3">
        <v>0.38038418079096042</v>
      </c>
      <c r="D33" s="3">
        <v>0.38106214689265533</v>
      </c>
      <c r="E33" s="3">
        <v>0.38128813559322033</v>
      </c>
      <c r="F33" s="6"/>
      <c r="G33" s="3">
        <v>1.1300758589915219</v>
      </c>
      <c r="H33" s="3">
        <v>1.0615796519410976</v>
      </c>
      <c r="I33" s="3">
        <v>0.97643908969210169</v>
      </c>
      <c r="J33" s="6"/>
      <c r="K33" s="3">
        <v>0.10062735257214554</v>
      </c>
      <c r="L33" s="3">
        <v>0.11053952321204517</v>
      </c>
      <c r="M33" s="3">
        <v>3.7013801756587202E-2</v>
      </c>
      <c r="N33" s="6"/>
      <c r="O33" s="3">
        <v>0.86923076923076925</v>
      </c>
      <c r="P33" s="3">
        <v>0.91794871794871791</v>
      </c>
      <c r="Q33" s="3">
        <v>0.91025641025641024</v>
      </c>
      <c r="R33" s="6"/>
      <c r="S33" s="3">
        <v>0.3476868327402135</v>
      </c>
      <c r="T33" s="3">
        <v>0.30889679715302493</v>
      </c>
      <c r="U33" s="3">
        <v>0.3405693950177936</v>
      </c>
      <c r="V33" s="6"/>
      <c r="W33" s="3">
        <v>9.1168091168091162E-3</v>
      </c>
      <c r="X33" s="3">
        <v>9.8765432098765447E-3</v>
      </c>
      <c r="Y33" s="3">
        <v>9.6866096866096863E-3</v>
      </c>
      <c r="Z33" s="6"/>
      <c r="AA33" s="3">
        <v>4.1801385681293296E-2</v>
      </c>
      <c r="AB33" s="3">
        <v>3.7644341801385678E-2</v>
      </c>
      <c r="AC33" s="3">
        <v>1.8706697459584292E-2</v>
      </c>
      <c r="AD33" s="6"/>
      <c r="AE33" s="2" t="s">
        <v>20</v>
      </c>
      <c r="AF33" s="2" t="s">
        <v>20</v>
      </c>
      <c r="AG33" s="2" t="s">
        <v>20</v>
      </c>
      <c r="AH33" s="6"/>
    </row>
    <row r="34" spans="1:34">
      <c r="A34" s="2"/>
      <c r="B34" s="3" t="s">
        <v>9</v>
      </c>
      <c r="C34" s="3">
        <v>0.38058757062146892</v>
      </c>
      <c r="D34" s="3">
        <v>0.38519774011299435</v>
      </c>
      <c r="E34" s="3">
        <v>0.38013559322033896</v>
      </c>
      <c r="F34" s="6"/>
      <c r="G34" s="3">
        <v>1.4426595269968765</v>
      </c>
      <c r="H34" s="3">
        <v>1.4631860776439092</v>
      </c>
      <c r="I34" s="3">
        <v>1.3463632307005804</v>
      </c>
      <c r="J34" s="6"/>
      <c r="K34" s="3">
        <v>3.6010037641154326E-2</v>
      </c>
      <c r="L34" s="3">
        <v>3.5759096612296114E-2</v>
      </c>
      <c r="M34" s="3">
        <v>1.1166875784190707E-2</v>
      </c>
      <c r="N34" s="6"/>
      <c r="O34" s="3">
        <v>0.92051282051282057</v>
      </c>
      <c r="P34" s="3">
        <v>0.8025641025641026</v>
      </c>
      <c r="Q34" s="3">
        <v>0.79230769230769227</v>
      </c>
      <c r="R34" s="6"/>
      <c r="S34" s="3">
        <v>0.93451957295373678</v>
      </c>
      <c r="T34" s="3">
        <v>0.55587188612099647</v>
      </c>
      <c r="U34" s="3">
        <v>0.63060498220640571</v>
      </c>
      <c r="V34" s="6"/>
      <c r="W34" s="3">
        <v>7.7872744539411202E-3</v>
      </c>
      <c r="X34" s="3">
        <v>7.5023741690408343E-3</v>
      </c>
      <c r="Y34" s="3">
        <v>5.887939221272555E-3</v>
      </c>
      <c r="Z34" s="6"/>
      <c r="AA34" s="3">
        <v>8.1293302540415724E-2</v>
      </c>
      <c r="AB34" s="3">
        <v>8.1755196304849884E-2</v>
      </c>
      <c r="AC34" s="3">
        <v>5.9122401847575057E-2</v>
      </c>
      <c r="AD34" s="6"/>
      <c r="AE34" s="2" t="s">
        <v>20</v>
      </c>
      <c r="AF34" s="2" t="s">
        <v>20</v>
      </c>
      <c r="AG34" s="2" t="s">
        <v>20</v>
      </c>
      <c r="AH34" s="6"/>
    </row>
    <row r="35" spans="1:34">
      <c r="A35" s="2"/>
      <c r="B35" s="3" t="s">
        <v>9</v>
      </c>
      <c r="C35" s="3">
        <v>0.38334463276836156</v>
      </c>
      <c r="D35" s="3">
        <v>0.38244067796610165</v>
      </c>
      <c r="E35" s="3">
        <v>0.383774011299435</v>
      </c>
      <c r="F35" s="6">
        <f t="shared" si="12"/>
        <v>0.3823276836158192</v>
      </c>
      <c r="G35" s="3">
        <v>0.67300312360553316</v>
      </c>
      <c r="H35" s="3">
        <v>0.67112896028558688</v>
      </c>
      <c r="I35" s="3">
        <v>0.11142347166443552</v>
      </c>
      <c r="J35" s="6">
        <f t="shared" ref="J35" si="25">SUM(G33,H33,I33,G34,H34,I34,G35,H35,I35,G36,H36,I36,G37,H37,I37,G38,H38,I38)/18</f>
        <v>0.9964202488968219</v>
      </c>
      <c r="K35" s="3">
        <v>1.1041405269761603E-2</v>
      </c>
      <c r="L35" s="3">
        <v>1.2421580928481802E-2</v>
      </c>
      <c r="M35" s="3">
        <v>0.92446675031367631</v>
      </c>
      <c r="N35" s="6">
        <f t="shared" ref="N35" si="26">SUM(K33,L33,M33,K34,L34,M34,K35,L35,M35,K36,L36,M36,K37,L37,M37,K38,L38,M38)/18</f>
        <v>0.136337655095497</v>
      </c>
      <c r="O35" s="3">
        <v>0.76666666666666672</v>
      </c>
      <c r="P35" s="3">
        <v>0.79487179487179493</v>
      </c>
      <c r="Q35" s="3">
        <v>0.84358974358974359</v>
      </c>
      <c r="R35" s="6">
        <f t="shared" ref="R35" si="27">SUM(O33,P33,Q33,O34,P34,Q34,O35,P35,Q35,O36,P36,Q36,O37,P37,Q37,O38,P38,Q38)/18</f>
        <v>0.78803418803418779</v>
      </c>
      <c r="S35" s="3">
        <v>0.32562277580071175</v>
      </c>
      <c r="T35" s="3">
        <v>0.31708185053380783</v>
      </c>
      <c r="U35" s="3">
        <v>0.35765124555160144</v>
      </c>
      <c r="V35" s="6">
        <f>SUM(S33,T33,U33,S34,T34,U34,S35,T35,U35,S36,T36,U36,S37,T37,U37,S38,T38,U38)/18</f>
        <v>0.60262949782522723</v>
      </c>
      <c r="W35" s="3">
        <v>1.1490978157644825E-2</v>
      </c>
      <c r="X35" s="3">
        <v>1.2440645773979107E-2</v>
      </c>
      <c r="Y35" s="3">
        <v>1.2155745489078822E-2</v>
      </c>
      <c r="Z35" s="6">
        <f>SUM(W33,X33,Y33,W34,X34,Y34,W35,X35,Y35,W36,X36,Y36,W37,X37,Y37,W38,X38,Y38)/18</f>
        <v>1.057824205972354E-2</v>
      </c>
      <c r="AA35" s="3">
        <v>0.10323325635103926</v>
      </c>
      <c r="AB35" s="3">
        <v>0.10415704387990762</v>
      </c>
      <c r="AC35" s="3">
        <v>9.237875288683603E-2</v>
      </c>
      <c r="AD35" s="6">
        <f>SUM(AA33,AB33,AC33,AA34,AB34,AC34,AA35,AB35,AC35,AA36,AB36,AC36,AA37,AB37,AC37,AA38,AB38,AC38)/18</f>
        <v>7.5840390043623307E-2</v>
      </c>
      <c r="AE35" s="2" t="s">
        <v>20</v>
      </c>
      <c r="AF35" s="2" t="s">
        <v>20</v>
      </c>
      <c r="AG35" s="2" t="s">
        <v>20</v>
      </c>
      <c r="AH35" s="6">
        <f>SUM(AE33,AF33,AG33,AE34,AF34,AG34,AE35,AF35,AG35,AE36,AF36,AG36,AE37,AF37,AG37,AE38,AF38,AG38)/18</f>
        <v>0</v>
      </c>
    </row>
    <row r="36" spans="1:34">
      <c r="A36" s="2"/>
      <c r="B36" s="3" t="s">
        <v>9</v>
      </c>
      <c r="C36" s="3">
        <v>0.38174011299435023</v>
      </c>
      <c r="D36" s="3">
        <v>0.38162711864406779</v>
      </c>
      <c r="E36" s="3">
        <v>0.38131073446327679</v>
      </c>
      <c r="F36" s="6"/>
      <c r="G36" s="3">
        <v>1.4226684515841146</v>
      </c>
      <c r="H36" s="3">
        <v>1.3975903614457834</v>
      </c>
      <c r="I36" s="3">
        <v>1.1300758589915219</v>
      </c>
      <c r="J36" s="6"/>
      <c r="K36" s="3">
        <v>3.6888331242158096E-2</v>
      </c>
      <c r="L36" s="3">
        <v>3.9397741530740285E-2</v>
      </c>
      <c r="M36" s="3">
        <v>9.8368883312421593E-2</v>
      </c>
      <c r="N36" s="6"/>
      <c r="O36" s="3">
        <v>0.82564102564102559</v>
      </c>
      <c r="P36" s="3">
        <v>0.86923076923076925</v>
      </c>
      <c r="Q36" s="3">
        <v>0.80512820512820515</v>
      </c>
      <c r="R36" s="6"/>
      <c r="S36" s="3">
        <v>0.37153024911032029</v>
      </c>
      <c r="T36" s="3">
        <v>0.41637010676156577</v>
      </c>
      <c r="U36" s="3">
        <v>0.37117437722419927</v>
      </c>
      <c r="V36" s="6"/>
      <c r="W36" s="3">
        <v>1.120607787274454E-2</v>
      </c>
      <c r="X36" s="3">
        <v>1.2155745489078822E-2</v>
      </c>
      <c r="Y36" s="3">
        <v>1.0826210826210825E-2</v>
      </c>
      <c r="Z36" s="6"/>
      <c r="AA36" s="3">
        <v>7.8983833718244814E-2</v>
      </c>
      <c r="AB36" s="3">
        <v>8.4757505773672068E-2</v>
      </c>
      <c r="AC36" s="3">
        <v>8.0600461893764436E-2</v>
      </c>
      <c r="AD36" s="6"/>
      <c r="AE36" s="2" t="s">
        <v>20</v>
      </c>
      <c r="AF36" s="2" t="s">
        <v>20</v>
      </c>
      <c r="AG36" s="2" t="s">
        <v>20</v>
      </c>
      <c r="AH36" s="6"/>
    </row>
    <row r="37" spans="1:34">
      <c r="A37" s="2"/>
      <c r="B37" s="3" t="s">
        <v>9</v>
      </c>
      <c r="C37" s="3">
        <v>0.38522033898305086</v>
      </c>
      <c r="D37" s="3">
        <v>0.38036158192090391</v>
      </c>
      <c r="E37" s="3">
        <v>0.38519774011299435</v>
      </c>
      <c r="F37" s="6"/>
      <c r="G37" s="3">
        <v>1.3463632307005804</v>
      </c>
      <c r="H37" s="3">
        <v>1.4337349397590362</v>
      </c>
      <c r="I37" s="3">
        <v>1.4426595269968765</v>
      </c>
      <c r="J37" s="6"/>
      <c r="K37" s="3">
        <v>1.4930991217063993E-2</v>
      </c>
      <c r="L37" s="3">
        <v>2.33375156838143E-2</v>
      </c>
      <c r="M37" s="3">
        <v>3.7390213299874533E-2</v>
      </c>
      <c r="N37" s="6"/>
      <c r="O37" s="3">
        <v>0.68974358974358985</v>
      </c>
      <c r="P37" s="3">
        <v>0.64358974358974363</v>
      </c>
      <c r="Q37" s="3">
        <v>0.59743589743589742</v>
      </c>
      <c r="R37" s="6"/>
      <c r="S37" s="3">
        <v>0.86227758007117439</v>
      </c>
      <c r="T37" s="3">
        <v>0.6419928825622776</v>
      </c>
      <c r="U37" s="3">
        <v>0.56085409252669038</v>
      </c>
      <c r="V37" s="6"/>
      <c r="W37" s="3">
        <v>8.9268755935422578E-3</v>
      </c>
      <c r="X37" s="3">
        <v>7.9772079772079778E-3</v>
      </c>
      <c r="Y37" s="3">
        <v>9.591642924976258E-3</v>
      </c>
      <c r="Z37" s="6"/>
      <c r="AA37" s="3">
        <v>0.10854503464203234</v>
      </c>
      <c r="AB37" s="3">
        <v>0.10438799076212471</v>
      </c>
      <c r="AC37" s="3">
        <v>0.10739030023094689</v>
      </c>
      <c r="AD37" s="6"/>
      <c r="AE37" s="2" t="s">
        <v>20</v>
      </c>
      <c r="AF37" s="2" t="s">
        <v>20</v>
      </c>
      <c r="AG37" s="2" t="s">
        <v>20</v>
      </c>
      <c r="AH37" s="6"/>
    </row>
    <row r="38" spans="1:34">
      <c r="A38" s="2"/>
      <c r="B38" s="3" t="s">
        <v>9</v>
      </c>
      <c r="C38" s="3">
        <v>0.3825310734463277</v>
      </c>
      <c r="D38" s="3">
        <v>0.38336723163841802</v>
      </c>
      <c r="E38" s="3">
        <v>0.3823276836158192</v>
      </c>
      <c r="F38" s="6"/>
      <c r="G38" s="3">
        <v>0.11142347166443552</v>
      </c>
      <c r="H38" s="3">
        <v>0.10218652387327089</v>
      </c>
      <c r="I38" s="3">
        <v>0.67300312360553316</v>
      </c>
      <c r="J38" s="6"/>
      <c r="K38" s="3">
        <v>3.3249686323713924E-2</v>
      </c>
      <c r="L38" s="3">
        <v>0.87427854454203258</v>
      </c>
      <c r="M38" s="3">
        <v>1.7189460476787953E-2</v>
      </c>
      <c r="N38" s="6"/>
      <c r="O38" s="3">
        <v>0.71025641025641029</v>
      </c>
      <c r="P38" s="3">
        <v>0.71794871794871795</v>
      </c>
      <c r="Q38" s="3">
        <v>0.70769230769230773</v>
      </c>
      <c r="R38" s="6"/>
      <c r="S38" s="3">
        <v>1.0558718861209966</v>
      </c>
      <c r="T38" s="3">
        <v>1.3526690391459073</v>
      </c>
      <c r="U38" s="3">
        <v>1.0960854092526691</v>
      </c>
      <c r="V38" s="6"/>
      <c r="W38" s="3">
        <v>1.4719848053181387E-2</v>
      </c>
      <c r="X38" s="3">
        <v>1.3960113960113959E-2</v>
      </c>
      <c r="Y38" s="3">
        <v>1.5099715099715102E-2</v>
      </c>
      <c r="Z38" s="6"/>
      <c r="AA38" s="3">
        <v>6.2586605080831401E-2</v>
      </c>
      <c r="AB38" s="3">
        <v>5.4965357967667446E-2</v>
      </c>
      <c r="AC38" s="3">
        <v>6.2817551963048501E-2</v>
      </c>
      <c r="AD38" s="6"/>
      <c r="AE38" s="2" t="s">
        <v>20</v>
      </c>
      <c r="AF38" s="2" t="s">
        <v>20</v>
      </c>
      <c r="AG38" s="2" t="s">
        <v>20</v>
      </c>
      <c r="AH38" s="6"/>
    </row>
    <row r="39" spans="1:34">
      <c r="A39" s="2"/>
      <c r="B39" s="3" t="s">
        <v>10</v>
      </c>
      <c r="C39" s="3">
        <v>0.38122033898305085</v>
      </c>
      <c r="D39" s="3">
        <v>0.38345762711864406</v>
      </c>
      <c r="E39" s="3">
        <v>0.38117514124293783</v>
      </c>
      <c r="F39" s="6"/>
      <c r="G39" s="3">
        <v>1.067157518964748</v>
      </c>
      <c r="H39" s="3">
        <v>1.0834448906738063</v>
      </c>
      <c r="I39" s="3">
        <v>0.97237840249888441</v>
      </c>
      <c r="J39" s="6"/>
      <c r="K39" s="3">
        <v>9.1718946047678815E-2</v>
      </c>
      <c r="L39" s="3">
        <v>9.1969887076537013E-2</v>
      </c>
      <c r="M39" s="3">
        <v>4.8180677540777921E-2</v>
      </c>
      <c r="N39" s="6"/>
      <c r="O39" s="3">
        <v>0.82051282051282048</v>
      </c>
      <c r="P39" s="3">
        <v>0.89230769230769236</v>
      </c>
      <c r="Q39" s="3">
        <v>0.92307692307692313</v>
      </c>
      <c r="R39" s="6"/>
      <c r="S39" s="3">
        <v>1.1825622775800713</v>
      </c>
      <c r="T39" s="3">
        <v>0.71281138790035592</v>
      </c>
      <c r="U39" s="3">
        <v>0.55943060498220643</v>
      </c>
      <c r="V39" s="6"/>
      <c r="W39" s="3">
        <v>1.386514719848053E-2</v>
      </c>
      <c r="X39" s="3">
        <v>1.3200379867046535E-2</v>
      </c>
      <c r="Y39" s="3">
        <v>1.3675213675213673E-2</v>
      </c>
      <c r="Z39" s="6"/>
      <c r="AA39" s="3">
        <v>4.2725173210161664E-2</v>
      </c>
      <c r="AB39" s="3">
        <v>4.5034642032332567E-2</v>
      </c>
      <c r="AC39" s="3">
        <v>3.648960739030023E-2</v>
      </c>
      <c r="AD39" s="6"/>
      <c r="AE39" s="3">
        <v>0.17480916030534346</v>
      </c>
      <c r="AF39" s="3">
        <v>-7.3282442748091633E-2</v>
      </c>
      <c r="AG39" s="3">
        <v>0.17480916030534346</v>
      </c>
      <c r="AH39" s="6"/>
    </row>
    <row r="40" spans="1:34">
      <c r="A40" s="2"/>
      <c r="B40" s="3" t="s">
        <v>10</v>
      </c>
      <c r="C40" s="3">
        <v>0.38081355932203387</v>
      </c>
      <c r="D40" s="3">
        <v>0.38470056497175137</v>
      </c>
      <c r="E40" s="3">
        <v>0.38081355932203387</v>
      </c>
      <c r="F40" s="6"/>
      <c r="G40" s="3">
        <v>0.1962516733601071</v>
      </c>
      <c r="H40" s="3">
        <v>0.1743418116912093</v>
      </c>
      <c r="I40" s="3">
        <v>1.0281124497991967</v>
      </c>
      <c r="J40" s="6"/>
      <c r="K40" s="3">
        <v>4.4667503136762848E-2</v>
      </c>
      <c r="L40" s="3">
        <v>4.1656210790464242E-2</v>
      </c>
      <c r="M40" s="3">
        <v>2.7478042659974909E-2</v>
      </c>
      <c r="N40" s="6"/>
      <c r="O40" s="3">
        <v>0.63589743589743597</v>
      </c>
      <c r="P40" s="3">
        <v>0.68461538461538463</v>
      </c>
      <c r="Q40" s="3">
        <v>0.66923076923076918</v>
      </c>
      <c r="R40" s="6"/>
      <c r="S40" s="3">
        <v>1.6882562277580069</v>
      </c>
      <c r="T40" s="3">
        <v>1.7989323843416369</v>
      </c>
      <c r="U40" s="3">
        <v>1.6092526690391458</v>
      </c>
      <c r="V40" s="6"/>
      <c r="W40" s="3">
        <v>1.3390313390313392E-2</v>
      </c>
      <c r="X40" s="3">
        <v>1.282051282051282E-2</v>
      </c>
      <c r="Y40" s="3">
        <v>1.1965811965811968E-2</v>
      </c>
      <c r="Z40" s="6"/>
      <c r="AA40" s="3">
        <v>0.10277136258660509</v>
      </c>
      <c r="AB40" s="3">
        <v>0.10692840646651272</v>
      </c>
      <c r="AC40" s="3">
        <v>8.4064665127020793E-2</v>
      </c>
      <c r="AD40" s="6"/>
      <c r="AE40" s="3">
        <v>2.824427480916028E-2</v>
      </c>
      <c r="AF40" s="3">
        <v>0.16641221374045798</v>
      </c>
      <c r="AG40" s="3">
        <v>2.824427480916028E-2</v>
      </c>
      <c r="AH40" s="6"/>
    </row>
    <row r="41" spans="1:34">
      <c r="A41" s="2"/>
      <c r="B41" s="3" t="s">
        <v>10</v>
      </c>
      <c r="C41" s="3">
        <v>0.39498305084745761</v>
      </c>
      <c r="D41" s="3">
        <v>0.38589830508474576</v>
      </c>
      <c r="E41" s="3">
        <v>0.39466666666666667</v>
      </c>
      <c r="F41" s="6">
        <f t="shared" si="12"/>
        <v>0.38612806026365348</v>
      </c>
      <c r="G41" s="3">
        <v>0.11231593038821953</v>
      </c>
      <c r="H41" s="3">
        <v>0.11316376617581438</v>
      </c>
      <c r="I41" s="3">
        <v>0.24212405176260596</v>
      </c>
      <c r="J41" s="6">
        <f t="shared" ref="J41" si="28">SUM(G39,H39,I39,G40,H40,I40,G41,H41,I41,G42,H42,I42,G43,H43,I43,G44,H44,I44)/18</f>
        <v>0.47708488274083993</v>
      </c>
      <c r="K41" s="3">
        <v>0.63701380175658717</v>
      </c>
      <c r="L41" s="3">
        <v>0.64780426599749064</v>
      </c>
      <c r="M41" s="3">
        <v>3.5508155583437888E-2</v>
      </c>
      <c r="N41" s="6">
        <f t="shared" ref="N41" si="29">SUM(K39,L39,M39,K40,L40,M40,K41,L41,M41,K42,L42,M42,K43,L43,M43,K44,L44,M44)/18</f>
        <v>0.18929318276871601</v>
      </c>
      <c r="O41" s="3">
        <v>0.62051282051282053</v>
      </c>
      <c r="P41" s="3">
        <v>0.59230769230769231</v>
      </c>
      <c r="Q41" s="3">
        <v>0.65897435897435896</v>
      </c>
      <c r="R41" s="6">
        <f t="shared" ref="R41" si="30">SUM(O39,P39,Q39,O40,P40,Q40,O41,P41,Q41,O42,P42,Q42,O43,P43,Q43,O44,P44,Q44)/18</f>
        <v>0.90769230769230758</v>
      </c>
      <c r="S41" s="3">
        <v>1.0811387900355873</v>
      </c>
      <c r="T41" s="3">
        <v>1.3103202846975088</v>
      </c>
      <c r="U41" s="3">
        <v>1.0928825622775802</v>
      </c>
      <c r="V41" s="6">
        <f>SUM(S39,T39,U39,S40,T40,U40,S41,T41,U41,S42,T42,U42,S43,T43,U43,S44,T44,U44)/18</f>
        <v>0.94863582443653605</v>
      </c>
      <c r="W41" s="3">
        <v>1.4434947768281102E-2</v>
      </c>
      <c r="X41" s="3">
        <v>1.5669515669515667E-2</v>
      </c>
      <c r="Y41" s="3">
        <v>1.5099715099715102E-2</v>
      </c>
      <c r="Z41" s="6">
        <f>SUM(W39,X39,Y39,W40,X40,Y40,W41,X41,Y41,W42,X42,Y42,W43,X43,Y43,W44,X44,Y44)/18</f>
        <v>1.3807111955260102E-2</v>
      </c>
      <c r="AA41" s="3">
        <v>6.0508083140877598E-2</v>
      </c>
      <c r="AB41" s="3">
        <v>5.9122401847575057E-2</v>
      </c>
      <c r="AC41" s="3">
        <v>6.2817551963048501E-2</v>
      </c>
      <c r="AD41" s="6">
        <f>SUM(AA39,AB39,AC39,AA40,AB40,AC40,AA41,AB41,AC41,AA42,AB42,AC42,AA43,AB43,AC43,AA44,AB44,AC44)/18</f>
        <v>6.8758018988965885E-2</v>
      </c>
      <c r="AE41" s="3">
        <v>0.1732824427480916</v>
      </c>
      <c r="AF41" s="3">
        <v>0.17099236641221371</v>
      </c>
      <c r="AG41" s="3">
        <v>0.1732824427480916</v>
      </c>
      <c r="AH41" s="6">
        <f>SUM(AE39,AF39,AG39,AE40,AF40,AG40,AE41,AF41,AG41,AE42,AF42,AG42,AE43,AF43,AG43,AE44,AF44,AG44)/18</f>
        <v>0.12616624257845629</v>
      </c>
    </row>
    <row r="42" spans="1:34">
      <c r="A42" s="2"/>
      <c r="B42" s="3" t="s">
        <v>10</v>
      </c>
      <c r="C42" s="3">
        <v>0.39310734463276836</v>
      </c>
      <c r="D42" s="3">
        <v>0.38370621468926552</v>
      </c>
      <c r="E42" s="3">
        <v>0.39317514124293784</v>
      </c>
      <c r="F42" s="6"/>
      <c r="G42" s="3">
        <v>8.8375725122713092E-2</v>
      </c>
      <c r="H42" s="3">
        <v>8.701472556894245E-2</v>
      </c>
      <c r="I42" s="3">
        <v>0.51753681392235606</v>
      </c>
      <c r="J42" s="6"/>
      <c r="K42" s="3">
        <v>2.7352572145545796E-2</v>
      </c>
      <c r="L42" s="3">
        <v>0.86248431618569643</v>
      </c>
      <c r="M42" s="3">
        <v>4.9435382685069001E-2</v>
      </c>
      <c r="N42" s="6"/>
      <c r="O42" s="3">
        <v>1.1076923076923078</v>
      </c>
      <c r="P42" s="3">
        <v>1.094871794871795</v>
      </c>
      <c r="Q42" s="3">
        <v>1.1025641025641026</v>
      </c>
      <c r="R42" s="6"/>
      <c r="S42" s="3">
        <v>0.86227758007117439</v>
      </c>
      <c r="T42" s="3">
        <v>0.74341637010676165</v>
      </c>
      <c r="U42" s="3">
        <v>0.62918149466192175</v>
      </c>
      <c r="V42" s="6"/>
      <c r="W42" s="3">
        <v>1.2440645773979107E-2</v>
      </c>
      <c r="X42" s="3">
        <v>1.3390313390313392E-2</v>
      </c>
      <c r="Y42" s="3">
        <v>1.2630579297245963E-2</v>
      </c>
      <c r="Z42" s="6"/>
      <c r="AA42" s="3">
        <v>8.4988452655889155E-2</v>
      </c>
      <c r="AB42" s="3">
        <v>8.3140877598152432E-2</v>
      </c>
      <c r="AC42" s="3">
        <v>8.6605080831408776E-2</v>
      </c>
      <c r="AD42" s="6"/>
      <c r="AE42" s="3">
        <v>9.7709923664122122E-2</v>
      </c>
      <c r="AF42" s="3">
        <v>0.18244274809160302</v>
      </c>
      <c r="AG42" s="3">
        <v>9.7709923664122122E-2</v>
      </c>
      <c r="AH42" s="6"/>
    </row>
    <row r="43" spans="1:34">
      <c r="A43" s="2"/>
      <c r="B43" s="3" t="s">
        <v>10</v>
      </c>
      <c r="C43" s="3">
        <v>0.38235028248587571</v>
      </c>
      <c r="D43" s="3">
        <v>0.38149152542372877</v>
      </c>
      <c r="E43" s="3">
        <v>0.38275706214689265</v>
      </c>
      <c r="F43" s="6"/>
      <c r="G43" s="3">
        <v>1.0281124497991967</v>
      </c>
      <c r="H43" s="3">
        <v>1.0821062025881305</v>
      </c>
      <c r="I43" s="3">
        <v>0.1962516733601071</v>
      </c>
      <c r="J43" s="6"/>
      <c r="K43" s="3">
        <v>2.5345043914680055E-2</v>
      </c>
      <c r="L43" s="3">
        <v>3.2371392722710154E-2</v>
      </c>
      <c r="M43" s="3">
        <v>3.7892095357590971E-2</v>
      </c>
      <c r="N43" s="6"/>
      <c r="O43" s="3">
        <v>1.0846153846153848</v>
      </c>
      <c r="P43" s="3">
        <v>1.153846153846154</v>
      </c>
      <c r="Q43" s="3">
        <v>1.1000000000000001</v>
      </c>
      <c r="R43" s="6"/>
      <c r="S43" s="3">
        <v>0.92989323843416372</v>
      </c>
      <c r="T43" s="3">
        <v>1.1750889679715302</v>
      </c>
      <c r="U43" s="3">
        <v>0.9156583629893239</v>
      </c>
      <c r="V43" s="6"/>
      <c r="W43" s="3">
        <v>1.6904083570750236E-2</v>
      </c>
      <c r="X43" s="3">
        <v>1.7188983855650521E-2</v>
      </c>
      <c r="Y43" s="3">
        <v>1.8138651471984808E-2</v>
      </c>
      <c r="Z43" s="6"/>
      <c r="AA43" s="3">
        <v>6.2355658198614328E-2</v>
      </c>
      <c r="AB43" s="3">
        <v>5.9122401847575057E-2</v>
      </c>
      <c r="AC43" s="3">
        <v>6.166281755196306E-2</v>
      </c>
      <c r="AD43" s="6"/>
      <c r="AE43" s="3">
        <v>0.16641221374045798</v>
      </c>
      <c r="AF43" s="3">
        <v>2.824427480916028E-2</v>
      </c>
      <c r="AG43" s="3">
        <v>0.16641221374045798</v>
      </c>
      <c r="AH43" s="6"/>
    </row>
    <row r="44" spans="1:34">
      <c r="A44" s="2"/>
      <c r="B44" s="3" t="s">
        <v>10</v>
      </c>
      <c r="C44" s="3">
        <v>0.38560451977401128</v>
      </c>
      <c r="D44" s="3">
        <v>0.39453107344632765</v>
      </c>
      <c r="E44" s="3">
        <v>0.3858531073446328</v>
      </c>
      <c r="F44" s="6"/>
      <c r="G44" s="3">
        <v>0.24212405176260596</v>
      </c>
      <c r="H44" s="3">
        <v>0.24439982150825529</v>
      </c>
      <c r="I44" s="3">
        <v>0.11231593038821953</v>
      </c>
      <c r="J44" s="6"/>
      <c r="K44" s="3">
        <v>3.4755332496863238E-2</v>
      </c>
      <c r="L44" s="3">
        <v>3.4880803011292344E-2</v>
      </c>
      <c r="M44" s="3">
        <v>0.63676286072772903</v>
      </c>
      <c r="N44" s="6"/>
      <c r="O44" s="3">
        <v>1.0692307692307692</v>
      </c>
      <c r="P44" s="3">
        <v>1.0307692307692309</v>
      </c>
      <c r="Q44" s="3">
        <v>1.0974358974358975</v>
      </c>
      <c r="R44" s="6"/>
      <c r="S44" s="3">
        <v>0.27580071174377224</v>
      </c>
      <c r="T44" s="3">
        <v>0.23024911032028469</v>
      </c>
      <c r="U44" s="3">
        <v>0.27829181494661925</v>
      </c>
      <c r="V44" s="6"/>
      <c r="W44" s="3">
        <v>1.0921177587844253E-2</v>
      </c>
      <c r="X44" s="3">
        <v>1.1301044634377968E-2</v>
      </c>
      <c r="Y44" s="3">
        <v>1.1490978157644825E-2</v>
      </c>
      <c r="Z44" s="6"/>
      <c r="AA44" s="3">
        <v>6.2124711316397241E-2</v>
      </c>
      <c r="AB44" s="3">
        <v>6.8822170900692842E-2</v>
      </c>
      <c r="AC44" s="3">
        <v>6.8360277136258668E-2</v>
      </c>
      <c r="AD44" s="6"/>
      <c r="AE44" s="3">
        <v>0.17099236641221371</v>
      </c>
      <c r="AF44" s="3">
        <v>0.1732824427480916</v>
      </c>
      <c r="AG44" s="3">
        <v>0.17099236641221371</v>
      </c>
      <c r="AH44" s="6"/>
    </row>
    <row r="45" spans="1:34">
      <c r="A45" s="14"/>
      <c r="B45" s="11" t="s">
        <v>11</v>
      </c>
      <c r="C45" s="11">
        <v>0.39021468926553671</v>
      </c>
      <c r="D45" s="11">
        <v>0.37968361581920901</v>
      </c>
      <c r="E45" s="11">
        <v>0.39057627118644062</v>
      </c>
      <c r="F45" s="12"/>
      <c r="G45" s="11">
        <v>0.24172244533690318</v>
      </c>
      <c r="H45" s="11">
        <v>0.23342257920571174</v>
      </c>
      <c r="I45" s="11">
        <v>2.8326639892904955</v>
      </c>
      <c r="J45" s="12"/>
      <c r="K45" s="11">
        <v>3.7139272271016301E-2</v>
      </c>
      <c r="L45" s="11">
        <v>3.5633626097867008E-2</v>
      </c>
      <c r="M45" s="11">
        <v>2.4592220828105398E-2</v>
      </c>
      <c r="N45" s="12"/>
      <c r="O45" s="11">
        <v>0.77948717948717949</v>
      </c>
      <c r="P45" s="11">
        <v>0.86923076923076925</v>
      </c>
      <c r="Q45" s="11">
        <v>0.90512820512820513</v>
      </c>
      <c r="R45" s="12"/>
      <c r="S45" s="11">
        <v>0.19679715302491105</v>
      </c>
      <c r="T45" s="11">
        <v>0.22241992882562278</v>
      </c>
      <c r="U45" s="11">
        <v>0.21316725978647685</v>
      </c>
      <c r="V45" s="12"/>
      <c r="W45" s="11">
        <v>5.887939221272555E-3</v>
      </c>
      <c r="X45" s="11">
        <v>5.3181386514719858E-3</v>
      </c>
      <c r="Y45" s="11">
        <v>5.5080721747388416E-3</v>
      </c>
      <c r="Z45" s="12"/>
      <c r="AA45" s="11">
        <v>4.203233256351039E-2</v>
      </c>
      <c r="AB45" s="11">
        <v>3.7644341801385678E-2</v>
      </c>
      <c r="AC45" s="11">
        <v>6.0277136258660519E-2</v>
      </c>
      <c r="AD45" s="12"/>
      <c r="AE45" s="14" t="s">
        <v>20</v>
      </c>
      <c r="AF45" s="14" t="s">
        <v>20</v>
      </c>
      <c r="AG45" s="14" t="s">
        <v>20</v>
      </c>
      <c r="AH45" s="12"/>
    </row>
    <row r="46" spans="1:34">
      <c r="A46" s="14"/>
      <c r="B46" s="11" t="s">
        <v>11</v>
      </c>
      <c r="C46" s="11">
        <v>0.38684745762711864</v>
      </c>
      <c r="D46" s="11">
        <v>0.38517514124293789</v>
      </c>
      <c r="E46" s="11">
        <v>0.38781920903954797</v>
      </c>
      <c r="F46" s="12"/>
      <c r="G46" s="11">
        <v>9.81704596162434E-4</v>
      </c>
      <c r="H46" s="11">
        <v>0.26546184738955819</v>
      </c>
      <c r="I46" s="11">
        <v>0.30116019634091923</v>
      </c>
      <c r="J46" s="12"/>
      <c r="K46" s="11">
        <v>2.0828105395232121E-2</v>
      </c>
      <c r="L46" s="11">
        <v>2.7101631116687577E-2</v>
      </c>
      <c r="M46" s="11">
        <v>2.4843161856963617E-2</v>
      </c>
      <c r="N46" s="12"/>
      <c r="O46" s="11">
        <v>1.0923076923076926</v>
      </c>
      <c r="P46" s="11">
        <v>1.1000000000000001</v>
      </c>
      <c r="Q46" s="11">
        <v>1.1153846153846156</v>
      </c>
      <c r="R46" s="12"/>
      <c r="S46" s="11">
        <v>0.33345195729537364</v>
      </c>
      <c r="T46" s="11">
        <v>0.39964412811387895</v>
      </c>
      <c r="U46" s="11">
        <v>0.3580071174377224</v>
      </c>
      <c r="V46" s="12"/>
      <c r="W46" s="11">
        <v>1.282051282051282E-2</v>
      </c>
      <c r="X46" s="11">
        <v>1.1111111111111112E-2</v>
      </c>
      <c r="Y46" s="11">
        <v>1.187084520417854E-2</v>
      </c>
      <c r="Z46" s="12"/>
      <c r="AA46" s="11">
        <v>3.5565819861431869E-2</v>
      </c>
      <c r="AB46" s="11">
        <v>6.0508083140877598E-2</v>
      </c>
      <c r="AC46" s="11">
        <v>4.3648960739030025E-2</v>
      </c>
      <c r="AD46" s="12"/>
      <c r="AE46" s="14" t="s">
        <v>20</v>
      </c>
      <c r="AF46" s="14" t="s">
        <v>20</v>
      </c>
      <c r="AG46" s="14" t="s">
        <v>20</v>
      </c>
      <c r="AH46" s="12"/>
    </row>
    <row r="47" spans="1:34">
      <c r="A47" s="14"/>
      <c r="B47" s="11" t="s">
        <v>11</v>
      </c>
      <c r="C47" s="11">
        <v>0.38856497175141247</v>
      </c>
      <c r="D47" s="11">
        <v>0.38569491525423727</v>
      </c>
      <c r="E47" s="11">
        <v>0.38635028248587572</v>
      </c>
      <c r="F47" s="12">
        <f t="shared" si="12"/>
        <v>0.38624733207784057</v>
      </c>
      <c r="G47" s="11">
        <v>0.10464078536367692</v>
      </c>
      <c r="H47" s="11">
        <v>0.10245426149040608</v>
      </c>
      <c r="I47" s="11">
        <v>0.15707273538599001</v>
      </c>
      <c r="J47" s="12">
        <f>SUM(G45,H45,I45,G46,H46,I46,G47,H47,I47,G48,H48,I48,G49,H49,I49,G50,H50,I50)/18</f>
        <v>0.40278893351182554</v>
      </c>
      <c r="K47" s="11">
        <v>2.3964868255959844E-2</v>
      </c>
      <c r="L47" s="11">
        <v>2.6223337515683814E-2</v>
      </c>
      <c r="M47" s="11">
        <v>0.64052697616060228</v>
      </c>
      <c r="N47" s="12">
        <f t="shared" ref="N47" si="31">SUM(K45,L45,M45,K46,L46,M46,K47,L47,M47,K48,L48,M48,K49,L49,M49,K50,L50,M50)/18</f>
        <v>0.12949254147497563</v>
      </c>
      <c r="O47" s="11">
        <v>0.64102564102564108</v>
      </c>
      <c r="P47" s="11">
        <v>0.59743589743589742</v>
      </c>
      <c r="Q47" s="11">
        <v>0.6333333333333333</v>
      </c>
      <c r="R47" s="12">
        <f>SUM(O45,P45,Q45,O46,P46,Q46,O47,P47,Q47,O48,P48,Q48,O49,P49,Q49,O50,P50,Q50)/18</f>
        <v>0.78988603988603989</v>
      </c>
      <c r="S47" s="11">
        <v>0.22206405693950174</v>
      </c>
      <c r="T47" s="11">
        <v>0.25587188612099643</v>
      </c>
      <c r="U47" s="11">
        <v>0.24412811387900354</v>
      </c>
      <c r="V47" s="12">
        <f>SUM(S45,T45,U45,S46,T46,U46,S47,T47,U47,S48,T48,U48,S49,T49,U49,S50,T50,U50)/18</f>
        <v>0.2708407069988138</v>
      </c>
      <c r="W47" s="11">
        <v>8.6419753086419762E-3</v>
      </c>
      <c r="X47" s="11">
        <v>1.016144349477683E-2</v>
      </c>
      <c r="Y47" s="11">
        <v>8.0721747388414061E-3</v>
      </c>
      <c r="Z47" s="12">
        <f>SUM(W45,X45,Y45,W46,X46,Y46,W47,X47,Y47,W48,X48,Y48,W49,X49,Y49,W50,X50,Y50)/18</f>
        <v>1.0094652421652424E-2</v>
      </c>
      <c r="AA47" s="11">
        <v>8.2448036951501158E-2</v>
      </c>
      <c r="AB47" s="11">
        <v>8.3833718244803707E-2</v>
      </c>
      <c r="AC47" s="11">
        <v>7.9907621247113175E-2</v>
      </c>
      <c r="AD47" s="12">
        <f>SUM(AA45,AB45,AC45,AA46,AB46,AC46,AA47,AB47,AC47,AA48,AB48,AC48,AA49,AB49,AC49,AA50,AB50,AC50)/18</f>
        <v>5.2744889530408012E-2</v>
      </c>
      <c r="AE47" s="14" t="s">
        <v>20</v>
      </c>
      <c r="AF47" s="14" t="s">
        <v>20</v>
      </c>
      <c r="AG47" s="14" t="s">
        <v>20</v>
      </c>
      <c r="AH47" s="12">
        <f>SUM(AE45,AF45,AG45,AE46,AF46,AG46,AE47,AF47,AG47,AE48,AF48,AG48,AE49,AF49,AG49,AE50,AF50,AG50)/18</f>
        <v>0</v>
      </c>
    </row>
    <row r="48" spans="1:34">
      <c r="A48" s="14"/>
      <c r="B48" s="11" t="s">
        <v>11</v>
      </c>
      <c r="C48" s="11">
        <v>0.38103954802259887</v>
      </c>
      <c r="D48" s="11">
        <v>0.38944632768361587</v>
      </c>
      <c r="E48" s="11">
        <v>0.38352542372881354</v>
      </c>
      <c r="F48" s="12"/>
      <c r="G48" s="11">
        <v>0.83266398929050001</v>
      </c>
      <c r="H48" s="11">
        <v>0.87014725568941997</v>
      </c>
      <c r="I48" s="11">
        <v>0.24172244533690318</v>
      </c>
      <c r="J48" s="12"/>
      <c r="K48" s="11">
        <v>2.1580928481806767E-2</v>
      </c>
      <c r="L48" s="11">
        <v>2.271016311166876E-2</v>
      </c>
      <c r="M48" s="11">
        <v>3.6511919698870764E-2</v>
      </c>
      <c r="N48" s="12"/>
      <c r="O48" s="11">
        <v>0.68717948717948718</v>
      </c>
      <c r="P48" s="11">
        <v>0.67179487179487185</v>
      </c>
      <c r="Q48" s="11">
        <v>0.80769230769230771</v>
      </c>
      <c r="R48" s="12"/>
      <c r="S48" s="11">
        <v>0.2291814946619217</v>
      </c>
      <c r="T48" s="11">
        <v>0.201423487544484</v>
      </c>
      <c r="U48" s="11">
        <v>0.21886120996441277</v>
      </c>
      <c r="V48" s="12"/>
      <c r="W48" s="11">
        <v>9.4017094017094013E-3</v>
      </c>
      <c r="X48" s="11">
        <v>8.7369420702754063E-3</v>
      </c>
      <c r="Y48" s="11">
        <v>1.0066476733143401E-2</v>
      </c>
      <c r="Z48" s="12"/>
      <c r="AA48" s="11">
        <v>4.1339491916859115E-2</v>
      </c>
      <c r="AB48" s="11">
        <v>3.6258660508083143E-2</v>
      </c>
      <c r="AC48" s="11">
        <v>3.6951501154734417E-2</v>
      </c>
      <c r="AD48" s="12"/>
      <c r="AE48" s="14" t="s">
        <v>20</v>
      </c>
      <c r="AF48" s="14" t="s">
        <v>20</v>
      </c>
      <c r="AG48" s="14" t="s">
        <v>20</v>
      </c>
      <c r="AH48" s="12"/>
    </row>
    <row r="49" spans="1:34">
      <c r="A49" s="14"/>
      <c r="B49" s="11" t="s">
        <v>11</v>
      </c>
      <c r="C49" s="11">
        <v>0.38506214689265533</v>
      </c>
      <c r="D49" s="11">
        <v>0.38668926553672311</v>
      </c>
      <c r="E49" s="11">
        <v>0.38501694915254236</v>
      </c>
      <c r="F49" s="12"/>
      <c r="G49" s="11">
        <v>0.30116019634091923</v>
      </c>
      <c r="H49" s="11">
        <v>0.30263275323516287</v>
      </c>
      <c r="I49" s="11">
        <v>9.8170459616243405E-2</v>
      </c>
      <c r="J49" s="12"/>
      <c r="K49" s="11">
        <v>2.8732747804265994E-2</v>
      </c>
      <c r="L49" s="11">
        <v>2.6850690087829358E-2</v>
      </c>
      <c r="M49" s="11">
        <v>2.4592220828105398E-2</v>
      </c>
      <c r="N49" s="12"/>
      <c r="O49" s="11">
        <v>0.83846153846153848</v>
      </c>
      <c r="P49" s="11">
        <v>0.63589743589743597</v>
      </c>
      <c r="Q49" s="11">
        <v>0.86923076923076925</v>
      </c>
      <c r="R49" s="12"/>
      <c r="S49" s="11">
        <v>0.29395017793594308</v>
      </c>
      <c r="T49" s="11">
        <v>0.33523131672597861</v>
      </c>
      <c r="U49" s="11">
        <v>0.30711743772241995</v>
      </c>
      <c r="V49" s="12"/>
      <c r="W49" s="11">
        <v>1.177587844254511E-2</v>
      </c>
      <c r="X49" s="11">
        <v>1.2915479582146248E-2</v>
      </c>
      <c r="Y49" s="11">
        <v>1.1301044634377968E-2</v>
      </c>
      <c r="Z49" s="12"/>
      <c r="AA49" s="11">
        <v>4.2263279445727484E-2</v>
      </c>
      <c r="AB49" s="11">
        <v>4.4110854503464206E-2</v>
      </c>
      <c r="AC49" s="11">
        <v>4.2725173210161664E-2</v>
      </c>
      <c r="AD49" s="12"/>
      <c r="AE49" s="14" t="s">
        <v>20</v>
      </c>
      <c r="AF49" s="14" t="s">
        <v>20</v>
      </c>
      <c r="AG49" s="14" t="s">
        <v>20</v>
      </c>
      <c r="AH49" s="12"/>
    </row>
    <row r="50" spans="1:34">
      <c r="A50" s="14"/>
      <c r="B50" s="11" t="s">
        <v>11</v>
      </c>
      <c r="C50" s="11">
        <v>0.38831638418079101</v>
      </c>
      <c r="D50" s="11">
        <v>0.38657627118644067</v>
      </c>
      <c r="E50" s="11">
        <v>0.3858531073446328</v>
      </c>
      <c r="F50" s="12"/>
      <c r="G50" s="11">
        <v>0.15707273538599001</v>
      </c>
      <c r="H50" s="11">
        <v>0.10240963855422</v>
      </c>
      <c r="I50" s="11">
        <v>0.10464078536367692</v>
      </c>
      <c r="J50" s="12"/>
      <c r="K50" s="11">
        <v>0.64755332496863238</v>
      </c>
      <c r="L50" s="11">
        <v>0.63676286072772903</v>
      </c>
      <c r="M50" s="11">
        <v>2.4717691342534501E-2</v>
      </c>
      <c r="N50" s="12"/>
      <c r="O50" s="11">
        <v>0.62564102564102564</v>
      </c>
      <c r="P50" s="11">
        <v>0.68974358974358985</v>
      </c>
      <c r="Q50" s="11">
        <v>0.65897435897435896</v>
      </c>
      <c r="R50" s="12"/>
      <c r="S50" s="11">
        <v>0.22919700000000001</v>
      </c>
      <c r="T50" s="11">
        <v>0.31485099999999999</v>
      </c>
      <c r="U50" s="11">
        <v>0.29976799999999998</v>
      </c>
      <c r="V50" s="12"/>
      <c r="W50" s="11">
        <v>1.3694E-2</v>
      </c>
      <c r="X50" s="11">
        <v>1.3008E-2</v>
      </c>
      <c r="Y50" s="11">
        <v>1.1412E-2</v>
      </c>
      <c r="Z50" s="12"/>
      <c r="AA50" s="11">
        <v>6.1732000000000002E-2</v>
      </c>
      <c r="AB50" s="11">
        <v>5.5023000000000002E-2</v>
      </c>
      <c r="AC50" s="11">
        <v>6.3138E-2</v>
      </c>
      <c r="AD50" s="12"/>
      <c r="AE50" s="14" t="s">
        <v>20</v>
      </c>
      <c r="AF50" s="14" t="s">
        <v>20</v>
      </c>
      <c r="AG50" s="14" t="s">
        <v>20</v>
      </c>
      <c r="AH50" s="12"/>
    </row>
  </sheetData>
  <pageMargins left="0.7" right="0.7" top="0.75" bottom="0.75" header="0.3" footer="0.3"/>
  <pageSetup scale="2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H50"/>
  <sheetViews>
    <sheetView tabSelected="1" view="pageBreakPreview" zoomScale="60" workbookViewId="0">
      <selection activeCell="F8" sqref="F8"/>
    </sheetView>
  </sheetViews>
  <sheetFormatPr defaultRowHeight="14.5"/>
  <cols>
    <col min="10" max="10" width="10.81640625" customWidth="1"/>
  </cols>
  <sheetData>
    <row r="1" spans="1:34" ht="15.5">
      <c r="A1" s="44"/>
      <c r="B1" s="44" t="s">
        <v>12</v>
      </c>
      <c r="C1" s="44"/>
      <c r="D1" s="44"/>
      <c r="E1" s="44"/>
      <c r="F1" s="45"/>
      <c r="G1" s="44" t="s">
        <v>13</v>
      </c>
      <c r="H1" s="44"/>
      <c r="I1" s="44"/>
      <c r="J1" s="45"/>
      <c r="K1" s="44" t="s">
        <v>14</v>
      </c>
      <c r="L1" s="44"/>
      <c r="M1" s="44"/>
      <c r="N1" s="45"/>
      <c r="O1" s="44" t="s">
        <v>16</v>
      </c>
      <c r="P1" s="44"/>
      <c r="Q1" s="44"/>
      <c r="R1" s="45"/>
      <c r="S1" s="44" t="s">
        <v>17</v>
      </c>
      <c r="T1" s="44"/>
      <c r="U1" s="44"/>
      <c r="V1" s="45"/>
      <c r="W1" s="44" t="s">
        <v>18</v>
      </c>
      <c r="X1" s="44"/>
      <c r="Y1" s="44"/>
      <c r="Z1" s="45"/>
      <c r="AA1" s="44" t="s">
        <v>19</v>
      </c>
      <c r="AB1" s="44"/>
      <c r="AC1" s="44"/>
      <c r="AD1" s="45"/>
      <c r="AE1" s="44" t="s">
        <v>15</v>
      </c>
      <c r="AF1" s="44"/>
      <c r="AG1" s="44"/>
      <c r="AH1" s="45"/>
    </row>
    <row r="2" spans="1:34" ht="31">
      <c r="A2" s="44"/>
      <c r="B2" s="44"/>
      <c r="C2" s="46" t="s">
        <v>0</v>
      </c>
      <c r="D2" s="46" t="s">
        <v>1</v>
      </c>
      <c r="E2" s="46" t="s">
        <v>2</v>
      </c>
      <c r="F2" s="45"/>
      <c r="G2" s="46" t="s">
        <v>0</v>
      </c>
      <c r="H2" s="46" t="s">
        <v>1</v>
      </c>
      <c r="I2" s="46" t="s">
        <v>2</v>
      </c>
      <c r="J2" s="45"/>
      <c r="K2" s="46" t="s">
        <v>0</v>
      </c>
      <c r="L2" s="46" t="s">
        <v>1</v>
      </c>
      <c r="M2" s="46" t="s">
        <v>2</v>
      </c>
      <c r="N2" s="45"/>
      <c r="O2" s="46" t="s">
        <v>0</v>
      </c>
      <c r="P2" s="46" t="s">
        <v>1</v>
      </c>
      <c r="Q2" s="46" t="s">
        <v>2</v>
      </c>
      <c r="R2" s="45"/>
      <c r="S2" s="46" t="s">
        <v>0</v>
      </c>
      <c r="T2" s="46" t="s">
        <v>1</v>
      </c>
      <c r="U2" s="46" t="s">
        <v>2</v>
      </c>
      <c r="V2" s="45"/>
      <c r="W2" s="46" t="s">
        <v>0</v>
      </c>
      <c r="X2" s="46" t="s">
        <v>1</v>
      </c>
      <c r="Y2" s="46" t="s">
        <v>2</v>
      </c>
      <c r="Z2" s="45"/>
      <c r="AA2" s="46" t="s">
        <v>0</v>
      </c>
      <c r="AB2" s="46" t="s">
        <v>1</v>
      </c>
      <c r="AC2" s="46" t="s">
        <v>2</v>
      </c>
      <c r="AD2" s="45"/>
      <c r="AE2" s="46" t="s">
        <v>0</v>
      </c>
      <c r="AF2" s="46" t="s">
        <v>1</v>
      </c>
      <c r="AG2" s="46" t="s">
        <v>2</v>
      </c>
      <c r="AH2" s="45"/>
    </row>
    <row r="3" spans="1:34" ht="15.5">
      <c r="A3" s="2"/>
      <c r="B3" s="39" t="s">
        <v>3</v>
      </c>
      <c r="C3" s="39">
        <v>0.39015819209039498</v>
      </c>
      <c r="D3" s="39">
        <v>0.38067796610169491</v>
      </c>
      <c r="E3" s="39">
        <v>0.390723163841808</v>
      </c>
      <c r="F3" s="40"/>
      <c r="G3" s="39">
        <v>1.2576528335564483</v>
      </c>
      <c r="H3" s="39">
        <v>0.5003123605533244</v>
      </c>
      <c r="I3" s="39">
        <v>0.50379294957608212</v>
      </c>
      <c r="J3" s="40"/>
      <c r="K3" s="39">
        <v>0.77402760351317446</v>
      </c>
      <c r="L3" s="39">
        <v>1.7314930991217056E-2</v>
      </c>
      <c r="M3" s="39">
        <v>0.90012547051442915</v>
      </c>
      <c r="N3" s="40"/>
      <c r="O3" s="39">
        <v>1.0769230769230771</v>
      </c>
      <c r="P3" s="39">
        <v>1.1282051282051284</v>
      </c>
      <c r="Q3" s="39">
        <v>1.1102564102564105</v>
      </c>
      <c r="R3" s="40"/>
      <c r="S3" s="39">
        <v>1.3359430604982205</v>
      </c>
      <c r="T3" s="39">
        <v>1.5718861209964412</v>
      </c>
      <c r="U3" s="39">
        <v>1.3195729537366547</v>
      </c>
      <c r="V3" s="40"/>
      <c r="W3" s="39">
        <v>2.6970560303893634E-2</v>
      </c>
      <c r="X3" s="39">
        <v>2.773029439696106E-2</v>
      </c>
      <c r="Y3" s="39">
        <v>2.6875593542260209E-2</v>
      </c>
      <c r="Z3" s="40"/>
      <c r="AA3" s="39">
        <v>6.0277136258660519E-2</v>
      </c>
      <c r="AB3" s="39">
        <v>0.10600461893764436</v>
      </c>
      <c r="AC3" s="39">
        <v>6.0508083140877598E-2</v>
      </c>
      <c r="AD3" s="40"/>
      <c r="AE3" s="39">
        <v>0.16641221374045798</v>
      </c>
      <c r="AF3" s="39">
        <v>0.17251908396946564</v>
      </c>
      <c r="AG3" s="39">
        <v>0.16641221374045798</v>
      </c>
      <c r="AH3" s="40"/>
    </row>
    <row r="4" spans="1:34" ht="15.5">
      <c r="A4" s="2"/>
      <c r="B4" s="39" t="s">
        <v>3</v>
      </c>
      <c r="C4" s="39">
        <v>0.392666666666667</v>
      </c>
      <c r="D4" s="39">
        <v>0.39019209039548025</v>
      </c>
      <c r="E4" s="39">
        <v>0.38329943502824859</v>
      </c>
      <c r="F4" s="40"/>
      <c r="G4" s="39">
        <v>2.4288264167782243</v>
      </c>
      <c r="H4" s="39">
        <v>2.4583668005354755</v>
      </c>
      <c r="I4" s="39">
        <v>0.50968317715305667</v>
      </c>
      <c r="J4" s="40"/>
      <c r="K4" s="39">
        <v>0.88770388958594726</v>
      </c>
      <c r="L4" s="39">
        <v>0.88205771643663744</v>
      </c>
      <c r="M4" s="39">
        <v>1.1919698870765364E-2</v>
      </c>
      <c r="N4" s="40"/>
      <c r="O4" s="39">
        <v>1.3102564102564103</v>
      </c>
      <c r="P4" s="39">
        <v>1.3179487179487182</v>
      </c>
      <c r="Q4" s="39">
        <v>1.312820512820513</v>
      </c>
      <c r="R4" s="40"/>
      <c r="S4" s="39">
        <v>1.4551601423487543</v>
      </c>
      <c r="T4" s="39">
        <v>1.4249110320284697</v>
      </c>
      <c r="U4" s="39">
        <v>1.4313167259786477</v>
      </c>
      <c r="V4" s="40"/>
      <c r="W4" s="39">
        <v>2.8869895536562204E-2</v>
      </c>
      <c r="X4" s="39">
        <v>1.2725546058879392E-2</v>
      </c>
      <c r="Y4" s="39">
        <v>1.0826210826210825E-2</v>
      </c>
      <c r="Z4" s="40"/>
      <c r="AA4" s="39">
        <v>5.7505773672055428E-2</v>
      </c>
      <c r="AB4" s="39">
        <v>6.8129330254041581E-2</v>
      </c>
      <c r="AC4" s="39">
        <v>6.951501154734413E-2</v>
      </c>
      <c r="AD4" s="40"/>
      <c r="AE4" s="39">
        <v>0.15038167938931293</v>
      </c>
      <c r="AF4" s="39">
        <v>0.15725190839694653</v>
      </c>
      <c r="AG4" s="39">
        <v>0.15038167938931293</v>
      </c>
      <c r="AH4" s="40"/>
    </row>
    <row r="5" spans="1:34" ht="15.5">
      <c r="A5" s="2"/>
      <c r="B5" s="39" t="s">
        <v>3</v>
      </c>
      <c r="C5" s="39">
        <v>0.38357062146892701</v>
      </c>
      <c r="D5" s="39">
        <v>0.39315254237288133</v>
      </c>
      <c r="E5" s="39">
        <v>0.38368361581920901</v>
      </c>
      <c r="F5" s="40">
        <f>SUM(C3,D3,E3,C4,D4,E4,C5,D5,E5,C6,D6,E6,C7,D7,E7,C8,D8,E8)/18</f>
        <v>0.39569679849340872</v>
      </c>
      <c r="G5" s="39">
        <v>2.2750111557340476</v>
      </c>
      <c r="H5" s="39">
        <v>2.3079875055778674</v>
      </c>
      <c r="I5" s="39">
        <v>0.18929049531459169</v>
      </c>
      <c r="J5" s="40">
        <f>SUM(G3,H3,I3,G4,H4,I4,G5,H5,I5,G6,H6,I6,G7,H7,I7,G8,H8,I8)/18</f>
        <v>1.13409192324855</v>
      </c>
      <c r="K5" s="39">
        <v>0.88205771643663744</v>
      </c>
      <c r="L5" s="39">
        <v>0.88770388958594726</v>
      </c>
      <c r="M5" s="39">
        <v>0.77402760351317446</v>
      </c>
      <c r="N5" s="40">
        <f t="shared" ref="N5" si="0">SUM(K3,L3,M3,K4,L4,M4,K5,L5,M5,K6,L6,M6,K7,L7,M7,K8,L8,M8)/18</f>
        <v>0.40725637808448351</v>
      </c>
      <c r="O5" s="39">
        <v>1.2051282051282053</v>
      </c>
      <c r="P5" s="39">
        <v>1.0641025641025641</v>
      </c>
      <c r="Q5" s="39">
        <v>1.117948717948718</v>
      </c>
      <c r="R5" s="40">
        <f t="shared" ref="R5" si="1">SUM(O3,P3,Q3,O4,P4,Q4,O5,P5,Q5,O6,P6,Q6,O7,P7,Q7,O8,P8,Q8)/18</f>
        <v>1.1240740740740742</v>
      </c>
      <c r="S5" s="39">
        <v>2.4359430604982211</v>
      </c>
      <c r="T5" s="39">
        <v>2.2839857651245552</v>
      </c>
      <c r="U5" s="39">
        <v>2.4138790035587188</v>
      </c>
      <c r="V5" s="40">
        <f t="shared" ref="V5" si="2">SUM(S3,T3,U3,S4,T4,U4,S5,T5,U5,S6,T6,U6,S7,T7,U7,S8,T8,U8)/18</f>
        <v>1.7915381573744564</v>
      </c>
      <c r="W5" s="39">
        <v>3.1528964862298198E-2</v>
      </c>
      <c r="X5" s="39">
        <v>3.0769230769230767E-2</v>
      </c>
      <c r="Y5" s="39">
        <v>3.1908831908831911E-2</v>
      </c>
      <c r="Z5" s="40">
        <f t="shared" ref="Z5" si="3">SUM(W3,X3,Y3,W4,X4,Y4,W5,X5,Y5,W6,X6,Y6,W7,X7,Y7,W8,X8,Y8)/18</f>
        <v>3.2563047377862198E-2</v>
      </c>
      <c r="AA5" s="39">
        <v>4.4572748267898386E-2</v>
      </c>
      <c r="AB5" s="39">
        <v>6.2355658198614328E-2</v>
      </c>
      <c r="AC5" s="39">
        <v>4.6882217090069282E-2</v>
      </c>
      <c r="AD5" s="40">
        <f t="shared" ref="AD5" si="4">SUM(AA3,AB3,AC3,AA4,AB4,AC4,AA5,AB5,AC5,AA6,AB6,AC6,AA7,AB7,AC7,AA8,AB8,AC8)/18</f>
        <v>7.219656145753145E-2</v>
      </c>
      <c r="AE5" s="39">
        <v>0.18244274809160302</v>
      </c>
      <c r="AF5" s="39">
        <v>9.7709923664122122E-2</v>
      </c>
      <c r="AG5" s="39">
        <v>0.18244274809160302</v>
      </c>
      <c r="AH5" s="40">
        <f t="shared" ref="AH5" si="5">SUM(AE3,AF3,AG3,AE4,AF4,AG4,AE5,AF5,AG5,AE6,AF6,AG6,AE7,AF7,AG7,AE8,AF8,AG8)/18</f>
        <v>0.15550466497031387</v>
      </c>
    </row>
    <row r="6" spans="1:34" ht="15.5">
      <c r="A6" s="2"/>
      <c r="B6" s="39" t="s">
        <v>3</v>
      </c>
      <c r="C6" s="39">
        <v>0.39813559322033898</v>
      </c>
      <c r="D6" s="39">
        <v>0.38919774011299429</v>
      </c>
      <c r="E6" s="39">
        <v>0.39827118644067799</v>
      </c>
      <c r="F6" s="40"/>
      <c r="G6" s="39">
        <v>0.50379294957608212</v>
      </c>
      <c r="H6" s="39">
        <v>0.5180722891566264</v>
      </c>
      <c r="I6" s="39">
        <v>1.2576528335564483</v>
      </c>
      <c r="J6" s="40"/>
      <c r="K6" s="39">
        <v>1.794228356336261E-2</v>
      </c>
      <c r="L6" s="39">
        <v>1.0790464240903384E-2</v>
      </c>
      <c r="M6" s="39">
        <v>0.89146800501882073</v>
      </c>
      <c r="N6" s="40"/>
      <c r="O6" s="39">
        <v>1.2512820512820515</v>
      </c>
      <c r="P6" s="39">
        <v>1.153846153846154</v>
      </c>
      <c r="Q6" s="39">
        <v>1.1743589743589746</v>
      </c>
      <c r="R6" s="40"/>
      <c r="S6" s="39">
        <v>1.5711743772241991</v>
      </c>
      <c r="T6" s="39">
        <v>1.3113879003558719</v>
      </c>
      <c r="U6" s="39">
        <v>1.6117437722419927</v>
      </c>
      <c r="V6" s="40"/>
      <c r="W6" s="39">
        <v>3.751187084520418E-2</v>
      </c>
      <c r="X6" s="39">
        <v>3.9126305792972459E-2</v>
      </c>
      <c r="Y6" s="39">
        <v>3.6277302943969615E-2</v>
      </c>
      <c r="Z6" s="40"/>
      <c r="AA6" s="39">
        <v>0.10900692840646652</v>
      </c>
      <c r="AB6" s="39">
        <v>0.10023094688221709</v>
      </c>
      <c r="AC6" s="39">
        <v>0.10346420323325636</v>
      </c>
      <c r="AD6" s="40"/>
      <c r="AE6" s="39">
        <v>0.16251908396946599</v>
      </c>
      <c r="AF6" s="39">
        <v>0.16641221374045798</v>
      </c>
      <c r="AG6" s="39">
        <v>0.16251908396946599</v>
      </c>
      <c r="AH6" s="40"/>
    </row>
    <row r="7" spans="1:34" ht="15.5">
      <c r="A7" s="2"/>
      <c r="B7" s="39" t="s">
        <v>3</v>
      </c>
      <c r="C7" s="39">
        <v>0.39019209039548025</v>
      </c>
      <c r="D7" s="39">
        <v>0.392666666666667</v>
      </c>
      <c r="E7" s="39">
        <v>0.39025988700564973</v>
      </c>
      <c r="F7" s="40"/>
      <c r="G7" s="39">
        <v>0.97237840249888441</v>
      </c>
      <c r="H7" s="39">
        <v>1.0122713074520304</v>
      </c>
      <c r="I7" s="39">
        <v>1.067157518964748</v>
      </c>
      <c r="J7" s="40"/>
      <c r="K7" s="39">
        <v>3.0991217063989964E-2</v>
      </c>
      <c r="L7" s="39">
        <v>2.409033877038896E-2</v>
      </c>
      <c r="M7" s="39">
        <v>0.11568381430363864</v>
      </c>
      <c r="N7" s="40"/>
      <c r="O7" s="39">
        <v>0.76923076923076927</v>
      </c>
      <c r="P7" s="39">
        <v>0.89487179487179491</v>
      </c>
      <c r="Q7" s="39">
        <v>0.86923076923076925</v>
      </c>
      <c r="R7" s="40"/>
      <c r="S7" s="39">
        <v>1.3935943060498222</v>
      </c>
      <c r="T7" s="39">
        <v>2.2462633451957292</v>
      </c>
      <c r="U7" s="39">
        <v>1.4249110320284697</v>
      </c>
      <c r="V7" s="40"/>
      <c r="W7" s="39">
        <v>4.6153846153846149E-2</v>
      </c>
      <c r="X7" s="39">
        <v>4.3779677113010451E-2</v>
      </c>
      <c r="Y7" s="39">
        <v>4.6628679962013295E-2</v>
      </c>
      <c r="Z7" s="40"/>
      <c r="AA7" s="39">
        <v>8.3140877598152432E-2</v>
      </c>
      <c r="AB7" s="39">
        <v>6.8591224018475769E-2</v>
      </c>
      <c r="AC7" s="39">
        <v>7.7367205542725193E-2</v>
      </c>
      <c r="AD7" s="40"/>
      <c r="AE7" s="39">
        <v>0.15725190839694653</v>
      </c>
      <c r="AF7" s="39">
        <v>0.15038167938931293</v>
      </c>
      <c r="AG7" s="39">
        <v>0.15725190839694653</v>
      </c>
      <c r="AH7" s="40"/>
    </row>
    <row r="8" spans="1:34" ht="15.5">
      <c r="A8" s="2"/>
      <c r="B8" s="39" t="s">
        <v>3</v>
      </c>
      <c r="C8" s="39">
        <v>0.387661016949153</v>
      </c>
      <c r="D8" s="39">
        <v>0.489966101694915</v>
      </c>
      <c r="E8" s="39">
        <v>0.398067796610169</v>
      </c>
      <c r="F8" s="40"/>
      <c r="G8" s="39">
        <v>0.18929049531459169</v>
      </c>
      <c r="H8" s="39">
        <v>0.18710397144132085</v>
      </c>
      <c r="I8" s="39">
        <v>2.2750111557340476</v>
      </c>
      <c r="J8" s="40"/>
      <c r="K8" s="39">
        <v>9.7114178168130505E-2</v>
      </c>
      <c r="L8" s="39">
        <v>9.824341279799248E-2</v>
      </c>
      <c r="M8" s="39">
        <v>2.7352572145545796E-2</v>
      </c>
      <c r="N8" s="40"/>
      <c r="O8" s="39">
        <v>1.1487179487179489</v>
      </c>
      <c r="P8" s="39">
        <v>1.176923076923077</v>
      </c>
      <c r="Q8" s="39">
        <v>1.1512820512820514</v>
      </c>
      <c r="R8" s="40"/>
      <c r="S8" s="39">
        <v>2.331672597864769</v>
      </c>
      <c r="T8" s="39">
        <v>2.3914590747330964</v>
      </c>
      <c r="U8" s="39">
        <v>2.2928825622775801</v>
      </c>
      <c r="V8" s="40"/>
      <c r="W8" s="39">
        <v>3.542260208926875E-2</v>
      </c>
      <c r="X8" s="39">
        <v>3.6847103513770178E-2</v>
      </c>
      <c r="Y8" s="39">
        <v>3.6182336182336183E-2</v>
      </c>
      <c r="Z8" s="40"/>
      <c r="AA8" s="39">
        <v>8.2448036951501158E-2</v>
      </c>
      <c r="AB8" s="39">
        <v>1.6628175519630483E-2</v>
      </c>
      <c r="AC8" s="39">
        <v>8.2909930715935345E-2</v>
      </c>
      <c r="AD8" s="40"/>
      <c r="AE8" s="39">
        <v>0.14198473282442747</v>
      </c>
      <c r="AF8" s="39">
        <v>0.132824427480916</v>
      </c>
      <c r="AG8" s="39">
        <v>0.14198473282442747</v>
      </c>
      <c r="AH8" s="40"/>
    </row>
    <row r="9" spans="1:34" ht="15.5">
      <c r="A9" s="2"/>
      <c r="B9" s="39" t="s">
        <v>4</v>
      </c>
      <c r="C9" s="39">
        <v>0.39437288135593218</v>
      </c>
      <c r="D9" s="39">
        <v>0.38045197740112996</v>
      </c>
      <c r="E9" s="39">
        <v>0.39502824858757063</v>
      </c>
      <c r="F9" s="40"/>
      <c r="G9" s="39">
        <v>0.24172244533690318</v>
      </c>
      <c r="H9" s="39">
        <v>0.23342257920571174</v>
      </c>
      <c r="I9" s="39">
        <v>2.8326639892904955</v>
      </c>
      <c r="J9" s="40"/>
      <c r="K9" s="39">
        <v>0.10062735257214554</v>
      </c>
      <c r="L9" s="39">
        <v>0.11053952321204517</v>
      </c>
      <c r="M9" s="39">
        <v>3.7013801756587202E-2</v>
      </c>
      <c r="N9" s="40"/>
      <c r="O9" s="39">
        <v>0.94871794871794868</v>
      </c>
      <c r="P9" s="39">
        <v>0.86923076923076925</v>
      </c>
      <c r="Q9" s="39">
        <v>0.91794871794871791</v>
      </c>
      <c r="R9" s="40"/>
      <c r="S9" s="39">
        <v>1.1825622775800713</v>
      </c>
      <c r="T9" s="39">
        <v>0.71281138790035592</v>
      </c>
      <c r="U9" s="39">
        <v>0.55943060498220643</v>
      </c>
      <c r="V9" s="40"/>
      <c r="W9" s="39">
        <v>9.1168091168091162E-3</v>
      </c>
      <c r="X9" s="39">
        <v>9.8765432098765447E-3</v>
      </c>
      <c r="Y9" s="39">
        <v>9.6866096866096863E-3</v>
      </c>
      <c r="Z9" s="40"/>
      <c r="AA9" s="39">
        <v>3.7644341801385678E-2</v>
      </c>
      <c r="AB9" s="39">
        <v>6.0739030023094699E-2</v>
      </c>
      <c r="AC9" s="39">
        <v>3.5334872979214782E-2</v>
      </c>
      <c r="AD9" s="40"/>
      <c r="AE9" s="39">
        <v>0.12061068702290074</v>
      </c>
      <c r="AF9" s="39">
        <v>2.5954198473282442E-2</v>
      </c>
      <c r="AG9" s="39">
        <v>0.12061068702290074</v>
      </c>
      <c r="AH9" s="40"/>
    </row>
    <row r="10" spans="1:34" ht="15.5">
      <c r="A10" s="2"/>
      <c r="B10" s="39" t="s">
        <v>4</v>
      </c>
      <c r="C10" s="39">
        <v>0.38542372881355935</v>
      </c>
      <c r="D10" s="39">
        <v>0.38723163841807912</v>
      </c>
      <c r="E10" s="39">
        <v>0.38752542372881355</v>
      </c>
      <c r="F10" s="40"/>
      <c r="G10" s="39">
        <v>9.81704596162434E-4</v>
      </c>
      <c r="H10" s="39">
        <v>0.26546184738955819</v>
      </c>
      <c r="I10" s="39">
        <v>0.30116019634091923</v>
      </c>
      <c r="J10" s="40"/>
      <c r="K10" s="39">
        <v>3.6010037641154326E-2</v>
      </c>
      <c r="L10" s="39">
        <v>3.5759096612296114E-2</v>
      </c>
      <c r="M10" s="39">
        <v>1.1166875784190707E-2</v>
      </c>
      <c r="N10" s="40"/>
      <c r="O10" s="39">
        <v>0.80769230769230771</v>
      </c>
      <c r="P10" s="39">
        <v>0.82564102564102559</v>
      </c>
      <c r="Q10" s="39">
        <v>0.7846153846153846</v>
      </c>
      <c r="R10" s="40"/>
      <c r="S10" s="39">
        <v>1.6882562277580069</v>
      </c>
      <c r="T10" s="39">
        <v>1.7989323843416369</v>
      </c>
      <c r="U10" s="39">
        <v>1.6092526690391458</v>
      </c>
      <c r="V10" s="40"/>
      <c r="W10" s="39">
        <v>7.7872744539411202E-3</v>
      </c>
      <c r="X10" s="39">
        <v>7.5023741690408343E-3</v>
      </c>
      <c r="Y10" s="39">
        <v>5.887939221272555E-3</v>
      </c>
      <c r="Z10" s="40"/>
      <c r="AA10" s="39">
        <v>2.1016166281755198E-2</v>
      </c>
      <c r="AB10" s="39">
        <v>6.2586605080831401E-2</v>
      </c>
      <c r="AC10" s="39">
        <v>1.8706697459584292E-2</v>
      </c>
      <c r="AD10" s="40"/>
      <c r="AE10" s="39">
        <v>9.6183206106870214E-2</v>
      </c>
      <c r="AF10" s="39">
        <v>0.10534351145038165</v>
      </c>
      <c r="AG10" s="39">
        <v>9.6183206106870214E-2</v>
      </c>
      <c r="AH10" s="40"/>
    </row>
    <row r="11" spans="1:34" ht="15.5">
      <c r="A11" s="2"/>
      <c r="B11" s="39" t="s">
        <v>4</v>
      </c>
      <c r="C11" s="39">
        <v>0.37877966101694915</v>
      </c>
      <c r="D11" s="39">
        <v>0.38677966101694916</v>
      </c>
      <c r="E11" s="39">
        <v>0.38813559322033897</v>
      </c>
      <c r="F11" s="40">
        <f>SUM(C9,D9,E9,C10,D10,E10,C11,D11,E11,C12,D12,E12,C13,D13,E13,C14,D14,E14)/18</f>
        <v>0.38570244821092292</v>
      </c>
      <c r="G11" s="39">
        <v>0.10464078536367692</v>
      </c>
      <c r="H11" s="39">
        <v>0.10245426149040608</v>
      </c>
      <c r="I11" s="39">
        <v>0.15707273538599001</v>
      </c>
      <c r="J11" s="40">
        <f>SUM(G9,H9,I9,G10,H10,I10,G11,H11,I11,G12,H12,I12,G13,H13,I13,G14,H14,I14)/18</f>
        <v>0.40278893351182554</v>
      </c>
      <c r="K11" s="39">
        <v>1.1041405269761603E-2</v>
      </c>
      <c r="L11" s="39">
        <v>1.2421580928481802E-2</v>
      </c>
      <c r="M11" s="39">
        <v>0.92446675031367631</v>
      </c>
      <c r="N11" s="40">
        <f t="shared" ref="N11" si="6">SUM(K9,L9,M9,K10,L10,M10,K11,L11,M11,K12,L12,M12,K13,L13,M13,K14,L14,M14)/18</f>
        <v>0.136337655095497</v>
      </c>
      <c r="O11" s="39">
        <v>0.77435897435897438</v>
      </c>
      <c r="P11" s="39">
        <v>0.81538461538461549</v>
      </c>
      <c r="Q11" s="39">
        <v>0.92051282051282057</v>
      </c>
      <c r="R11" s="40">
        <f t="shared" ref="R11" si="7">SUM(O9,P9,Q9,O10,P10,Q10,O11,P11,Q11,O12,P12,Q12,O13,P13,Q13,O14,P14,Q14)/18</f>
        <v>0.89045584045584059</v>
      </c>
      <c r="S11" s="39">
        <v>1.0811387900355873</v>
      </c>
      <c r="T11" s="39">
        <v>1.3103202846975088</v>
      </c>
      <c r="U11" s="39">
        <v>1.0928825622775802</v>
      </c>
      <c r="V11" s="40">
        <f t="shared" ref="V11" si="8">SUM(S9,T9,U9,S10,T10,U10,S11,T11,U11,S12,T12,U12,S13,T13,U13,S14,T14,U14)/18</f>
        <v>0.94863582443653605</v>
      </c>
      <c r="W11" s="39">
        <v>1.1490978157644825E-2</v>
      </c>
      <c r="X11" s="39">
        <v>1.2440645773979107E-2</v>
      </c>
      <c r="Y11" s="39">
        <v>1.2155745489078822E-2</v>
      </c>
      <c r="Z11" s="40">
        <f t="shared" ref="Z11" si="9">SUM(W9,X9,Y9,W10,X10,Y10,W11,X11,Y11,W12,X12,Y12,W13,X13,Y13,W14,X14,Y14)/18</f>
        <v>1.057824205972354E-2</v>
      </c>
      <c r="AA11" s="39">
        <v>3.7644341801385678E-2</v>
      </c>
      <c r="AB11" s="39">
        <v>5.8660508083140876E-2</v>
      </c>
      <c r="AC11" s="39">
        <v>3.7875288683602765E-2</v>
      </c>
      <c r="AD11" s="40">
        <f t="shared" ref="AD11" si="10">SUM(AA9,AB9,AC9,AA10,AB10,AC10,AA11,AB11,AC11,AA12,AB12,AC12,AA13,AB13,AC13,AA14,AB14,AC14)/18</f>
        <v>4.4598409032589166E-2</v>
      </c>
      <c r="AE11" s="39">
        <v>8.3206106870228988E-2</v>
      </c>
      <c r="AF11" s="39">
        <v>-7.938931297709928E-2</v>
      </c>
      <c r="AG11" s="39">
        <v>8.3206106870228988E-2</v>
      </c>
      <c r="AH11" s="40">
        <f t="shared" ref="AH11" si="11">SUM(AE9,AF9,AG9,AE10,AF10,AG10,AE11,AF11,AG11,AE12,AF12,AG12,AE13,AF13,AG13,AE14,AF14,AG14)/18</f>
        <v>4.3172179813401171E-2</v>
      </c>
    </row>
    <row r="12" spans="1:34" ht="15.5">
      <c r="A12" s="2"/>
      <c r="B12" s="39" t="s">
        <v>4</v>
      </c>
      <c r="C12" s="39">
        <v>0.38045197740112996</v>
      </c>
      <c r="D12" s="39">
        <v>0.39437288135593218</v>
      </c>
      <c r="E12" s="39">
        <v>0.38072316384180793</v>
      </c>
      <c r="F12" s="40"/>
      <c r="G12" s="39">
        <v>0.83266398929050001</v>
      </c>
      <c r="H12" s="39">
        <v>0.87014725568941997</v>
      </c>
      <c r="I12" s="39">
        <v>0.24172244533690318</v>
      </c>
      <c r="J12" s="40"/>
      <c r="K12" s="39">
        <v>3.6888331242158096E-2</v>
      </c>
      <c r="L12" s="39">
        <v>3.9397741530740285E-2</v>
      </c>
      <c r="M12" s="39">
        <v>9.8368883312421593E-2</v>
      </c>
      <c r="N12" s="40"/>
      <c r="O12" s="39">
        <v>0.87179487179487181</v>
      </c>
      <c r="P12" s="39">
        <v>0.82051282051282048</v>
      </c>
      <c r="Q12" s="39">
        <v>0.79487179487179493</v>
      </c>
      <c r="R12" s="40"/>
      <c r="S12" s="39">
        <v>0.86227758007117439</v>
      </c>
      <c r="T12" s="39">
        <v>0.74341637010676165</v>
      </c>
      <c r="U12" s="39">
        <v>0.62918149466192175</v>
      </c>
      <c r="V12" s="40"/>
      <c r="W12" s="39">
        <v>1.120607787274454E-2</v>
      </c>
      <c r="X12" s="39">
        <v>1.2155745489078822E-2</v>
      </c>
      <c r="Y12" s="39">
        <v>1.0826210826210825E-2</v>
      </c>
      <c r="Z12" s="40"/>
      <c r="AA12" s="39">
        <v>8.1986143187066984E-2</v>
      </c>
      <c r="AB12" s="39">
        <v>6.0508083140877598E-2</v>
      </c>
      <c r="AC12" s="39">
        <v>8.1293302540415724E-2</v>
      </c>
      <c r="AD12" s="40"/>
      <c r="AE12" s="39">
        <v>2.5954198473282442E-2</v>
      </c>
      <c r="AF12" s="39">
        <v>0.12061068702290074</v>
      </c>
      <c r="AG12" s="39">
        <v>2.5954198473282442E-2</v>
      </c>
      <c r="AH12" s="40"/>
    </row>
    <row r="13" spans="1:34" ht="15.5">
      <c r="A13" s="2"/>
      <c r="B13" s="39" t="s">
        <v>4</v>
      </c>
      <c r="C13" s="39">
        <v>0.38343502824858755</v>
      </c>
      <c r="D13" s="39">
        <v>0.38198870056497169</v>
      </c>
      <c r="E13" s="39">
        <v>0.38334463276836156</v>
      </c>
      <c r="F13" s="40"/>
      <c r="G13" s="39">
        <v>0.30116019634091923</v>
      </c>
      <c r="H13" s="39">
        <v>0.30263275323516287</v>
      </c>
      <c r="I13" s="39">
        <v>9.8170459616243405E-2</v>
      </c>
      <c r="J13" s="40"/>
      <c r="K13" s="39">
        <v>1.4930991217063993E-2</v>
      </c>
      <c r="L13" s="39">
        <v>2.33375156838143E-2</v>
      </c>
      <c r="M13" s="39">
        <v>3.7390213299874533E-2</v>
      </c>
      <c r="N13" s="40"/>
      <c r="O13" s="39">
        <v>1.0769230769230771</v>
      </c>
      <c r="P13" s="39">
        <v>1.048717948717949</v>
      </c>
      <c r="Q13" s="39">
        <v>1.0974358974358975</v>
      </c>
      <c r="R13" s="40"/>
      <c r="S13" s="39">
        <v>0.92989323843416372</v>
      </c>
      <c r="T13" s="39">
        <v>1.1750889679715302</v>
      </c>
      <c r="U13" s="39">
        <v>0.9156583629893239</v>
      </c>
      <c r="V13" s="40"/>
      <c r="W13" s="39">
        <v>8.9268755935422578E-3</v>
      </c>
      <c r="X13" s="39">
        <v>7.9772079772079778E-3</v>
      </c>
      <c r="Y13" s="39">
        <v>9.591642924976258E-3</v>
      </c>
      <c r="Z13" s="40"/>
      <c r="AA13" s="39">
        <v>6.0739030023094699E-2</v>
      </c>
      <c r="AB13" s="39">
        <v>4.1339491916859115E-2</v>
      </c>
      <c r="AC13" s="39">
        <v>3.8568129330254039E-2</v>
      </c>
      <c r="AD13" s="40"/>
      <c r="AE13" s="39">
        <v>-7.3282442748091633E-2</v>
      </c>
      <c r="AF13" s="39">
        <v>0.17480916030534346</v>
      </c>
      <c r="AG13" s="39">
        <v>-7.3282442748091633E-2</v>
      </c>
      <c r="AH13" s="40"/>
    </row>
    <row r="14" spans="1:34" ht="15.5">
      <c r="A14" s="2"/>
      <c r="B14" s="39" t="s">
        <v>4</v>
      </c>
      <c r="C14" s="39">
        <v>0.38684745762711864</v>
      </c>
      <c r="D14" s="39">
        <v>0.37877966101694915</v>
      </c>
      <c r="E14" s="39">
        <v>0.38897175141242935</v>
      </c>
      <c r="F14" s="40"/>
      <c r="G14" s="39">
        <v>0.15707273538599001</v>
      </c>
      <c r="H14" s="39">
        <v>0.10240963855422</v>
      </c>
      <c r="I14" s="39">
        <v>0.10464078536367692</v>
      </c>
      <c r="J14" s="40"/>
      <c r="K14" s="39">
        <v>3.3249686323713924E-2</v>
      </c>
      <c r="L14" s="39">
        <v>0.87427854454203258</v>
      </c>
      <c r="M14" s="39">
        <v>1.7189460476787953E-2</v>
      </c>
      <c r="N14" s="40"/>
      <c r="O14" s="39">
        <v>0.83589743589743593</v>
      </c>
      <c r="P14" s="39">
        <v>0.92307692307692313</v>
      </c>
      <c r="Q14" s="39">
        <v>0.89487179487179491</v>
      </c>
      <c r="R14" s="40"/>
      <c r="S14" s="39">
        <v>0.27580071174377224</v>
      </c>
      <c r="T14" s="39">
        <v>0.23024911032028469</v>
      </c>
      <c r="U14" s="39">
        <v>0.27829181494661925</v>
      </c>
      <c r="V14" s="40"/>
      <c r="W14" s="39">
        <v>1.4719848053181387E-2</v>
      </c>
      <c r="X14" s="39">
        <v>1.3960113960113959E-2</v>
      </c>
      <c r="Y14" s="39">
        <v>1.5099715099715102E-2</v>
      </c>
      <c r="Z14" s="40"/>
      <c r="AA14" s="39">
        <v>3.4642032332563508E-2</v>
      </c>
      <c r="AB14" s="39">
        <v>1.2009237875288681E-2</v>
      </c>
      <c r="AC14" s="39">
        <v>2.1478060046189379E-2</v>
      </c>
      <c r="AD14" s="40"/>
      <c r="AE14" s="39">
        <v>-7.938931297709928E-2</v>
      </c>
      <c r="AF14" s="39">
        <v>8.3206106870228988E-2</v>
      </c>
      <c r="AG14" s="39">
        <v>-7.938931297709928E-2</v>
      </c>
      <c r="AH14" s="40"/>
    </row>
    <row r="15" spans="1:34" ht="15.5">
      <c r="A15" s="2"/>
      <c r="B15" s="39" t="s">
        <v>5</v>
      </c>
      <c r="C15" s="39">
        <v>0.39179661016949152</v>
      </c>
      <c r="D15" s="39">
        <v>0.39206779661016949</v>
      </c>
      <c r="E15" s="39">
        <v>0.39111864406779662</v>
      </c>
      <c r="F15" s="40"/>
      <c r="G15" s="39">
        <v>0.24212405176260596</v>
      </c>
      <c r="H15" s="39">
        <v>0.25457385095939311</v>
      </c>
      <c r="I15" s="39">
        <v>0.10285586791610889</v>
      </c>
      <c r="J15" s="40"/>
      <c r="K15" s="39">
        <v>4.7553324968632377E-2</v>
      </c>
      <c r="L15" s="39">
        <v>4.3538268506900873E-2</v>
      </c>
      <c r="M15" s="39">
        <v>5.0815558343789209E-2</v>
      </c>
      <c r="N15" s="40"/>
      <c r="O15" s="39">
        <v>0.81538461538461549</v>
      </c>
      <c r="P15" s="39">
        <v>0.82051282051282048</v>
      </c>
      <c r="Q15" s="39">
        <v>0.86923076923076925</v>
      </c>
      <c r="R15" s="40"/>
      <c r="S15" s="39">
        <v>2.3355871886121</v>
      </c>
      <c r="T15" s="39">
        <v>3.1352313167259784</v>
      </c>
      <c r="U15" s="39">
        <v>2.3167259786476868</v>
      </c>
      <c r="V15" s="40"/>
      <c r="W15" s="39">
        <v>8.2621082621082628E-3</v>
      </c>
      <c r="X15" s="39">
        <v>1.0636277302943968E-2</v>
      </c>
      <c r="Y15" s="39">
        <v>7.8822412155745494E-3</v>
      </c>
      <c r="Z15" s="40"/>
      <c r="AA15" s="39">
        <v>3.7182448036951504E-2</v>
      </c>
      <c r="AB15" s="39">
        <v>8.0138568129330262E-2</v>
      </c>
      <c r="AC15" s="39">
        <v>1.2702078521939953E-2</v>
      </c>
      <c r="AD15" s="40"/>
      <c r="AE15" s="39">
        <v>0.14198473282442747</v>
      </c>
      <c r="AF15" s="39">
        <v>0.17175572519083968</v>
      </c>
      <c r="AG15" s="39">
        <v>0.14198473282442747</v>
      </c>
      <c r="AH15" s="40"/>
    </row>
    <row r="16" spans="1:34" ht="15.5">
      <c r="A16" s="2"/>
      <c r="B16" s="39" t="s">
        <v>5</v>
      </c>
      <c r="C16" s="39">
        <v>0.38752542372881355</v>
      </c>
      <c r="D16" s="39">
        <v>0.38494915254237289</v>
      </c>
      <c r="E16" s="39">
        <v>0.38748022598870058</v>
      </c>
      <c r="F16" s="40"/>
      <c r="G16" s="39">
        <v>0.28942436412315931</v>
      </c>
      <c r="H16" s="39">
        <v>0.28121374386434622</v>
      </c>
      <c r="I16" s="39">
        <v>1.4681838464970998</v>
      </c>
      <c r="J16" s="40"/>
      <c r="K16" s="39">
        <v>2.3462986198243416E-2</v>
      </c>
      <c r="L16" s="39">
        <v>2.2082810539523205E-2</v>
      </c>
      <c r="M16" s="39">
        <v>0.1095357590966123</v>
      </c>
      <c r="N16" s="40"/>
      <c r="O16" s="39">
        <v>0.34102564102564104</v>
      </c>
      <c r="P16" s="39">
        <v>0.33076923076923076</v>
      </c>
      <c r="Q16" s="39">
        <v>0.32051282051282054</v>
      </c>
      <c r="R16" s="40"/>
      <c r="S16" s="39">
        <v>1.0797153024911033</v>
      </c>
      <c r="T16" s="39">
        <v>2.2811387900355875</v>
      </c>
      <c r="U16" s="39">
        <v>1.0711743772241993</v>
      </c>
      <c r="V16" s="40"/>
      <c r="W16" s="39">
        <v>3.7226970560303892E-2</v>
      </c>
      <c r="X16" s="39">
        <v>3.8081671415004743E-2</v>
      </c>
      <c r="Y16" s="39">
        <v>3.6277302943969615E-2</v>
      </c>
      <c r="Z16" s="40"/>
      <c r="AA16" s="39">
        <v>4.2956120092378751E-2</v>
      </c>
      <c r="AB16" s="39">
        <v>3.8799076212471133E-2</v>
      </c>
      <c r="AC16" s="39">
        <v>4.2956120092378751E-2</v>
      </c>
      <c r="AD16" s="40"/>
      <c r="AE16" s="39">
        <v>0.132824427480916</v>
      </c>
      <c r="AF16" s="39">
        <v>0.18167938931297709</v>
      </c>
      <c r="AG16" s="39">
        <v>0.132824427480916</v>
      </c>
      <c r="AH16" s="40"/>
    </row>
    <row r="17" spans="1:34" ht="15.5">
      <c r="A17" s="2"/>
      <c r="B17" s="39" t="s">
        <v>5</v>
      </c>
      <c r="C17" s="39">
        <v>0.39202259887005647</v>
      </c>
      <c r="D17" s="39">
        <v>0.39181920903954803</v>
      </c>
      <c r="E17" s="39">
        <v>0.39220338983050851</v>
      </c>
      <c r="F17" s="40">
        <f t="shared" ref="F17:F47" si="12">SUM(C15,D15,E15,C16,D16,E16,C17,D17,E17,C18,D18,E18,C19,D19,E19,C20,D20,E20)/18</f>
        <v>0.3870558694287507</v>
      </c>
      <c r="G17" s="39">
        <v>0.28228469433288716</v>
      </c>
      <c r="H17" s="39">
        <v>0.26211512717536817</v>
      </c>
      <c r="I17" s="39">
        <v>0.93145917001338685</v>
      </c>
      <c r="J17" s="40">
        <f t="shared" ref="J17" si="13">SUM(G15,H15,I15,G16,H16,I16,G17,H17,I17,G18,H18,I18,G19,H19,I19,G20,H20,I20)/18</f>
        <v>0.55563240616788157</v>
      </c>
      <c r="K17" s="39">
        <v>4.8180677540777921E-2</v>
      </c>
      <c r="L17" s="39">
        <v>1.2082810539523212</v>
      </c>
      <c r="M17" s="39">
        <v>0.8623588456712673</v>
      </c>
      <c r="N17" s="40">
        <f t="shared" ref="N17" si="14">SUM(K15,L15,M15,K16,L16,M16,K17,L17,M17,K18,L18,M18,K19,L19,M19,K20,L20,M20)/18</f>
        <v>0.21479785306008642</v>
      </c>
      <c r="O17" s="39">
        <v>0.82051282051282048</v>
      </c>
      <c r="P17" s="39">
        <v>0.79230769230769227</v>
      </c>
      <c r="Q17" s="39">
        <v>0.84615384615384615</v>
      </c>
      <c r="R17" s="40">
        <f t="shared" ref="R17" si="15">SUM(O15,P15,Q15,O16,P16,Q16,O17,P17,Q17,O18,P18,Q18,O19,P19,Q19,O20,P20,Q20)/18</f>
        <v>0.84501424501424505</v>
      </c>
      <c r="S17" s="39">
        <v>2.4277580071174376</v>
      </c>
      <c r="T17" s="39">
        <v>1.0711743772241993</v>
      </c>
      <c r="U17" s="39">
        <v>2.2811387900355875</v>
      </c>
      <c r="V17" s="40">
        <f t="shared" ref="V17" si="16">SUM(S15,T15,U15,S16,T16,U16,S17,T17,U17,S18,T18,U18,S19,T19,U19,S20,T20,U20)/18</f>
        <v>1.740668248319494</v>
      </c>
      <c r="W17" s="39">
        <v>1.1490978157644825E-2</v>
      </c>
      <c r="X17" s="39">
        <v>1.177587844254511E-2</v>
      </c>
      <c r="Y17" s="39">
        <v>1.225071225071225E-2</v>
      </c>
      <c r="Z17" s="40">
        <f t="shared" ref="Z17" si="17">SUM(W15,X15,Y15,W16,X16,Y16,W17,X17,Y17,W18,X18,Y18,W19,X19,Y19,W20,X20,Y20)/18</f>
        <v>1.7869578980690089E-2</v>
      </c>
      <c r="AA17" s="39">
        <v>8.2448036951501158E-2</v>
      </c>
      <c r="AB17" s="39">
        <v>1.2702078521939953E-2</v>
      </c>
      <c r="AC17" s="39">
        <v>8.3371824480369533E-2</v>
      </c>
      <c r="AD17" s="40">
        <f t="shared" ref="AD17" si="18">SUM(AA15,AB15,AC15,AA16,AB16,AC16,AA17,AB17,AC17,AA18,AB18,AC18,AA19,AB19,AC19,AA20,AB20,AC20)/18</f>
        <v>6.5473441108545027E-2</v>
      </c>
      <c r="AE17" s="39">
        <v>0.17175572519083968</v>
      </c>
      <c r="AF17" s="39">
        <v>0.14198473282442747</v>
      </c>
      <c r="AG17" s="39">
        <v>0.17175572519083968</v>
      </c>
      <c r="AH17" s="40">
        <f t="shared" ref="AH17" si="19">SUM(AE15,AF15,AG15,AE16,AF16,AG16,AE17,AF17,AG17,AE18,AF18,AG18,AE19,AF19,AG19,AE20,AF20,AG20)/18</f>
        <v>0.15114503816793889</v>
      </c>
    </row>
    <row r="18" spans="1:34" ht="15.5">
      <c r="A18" s="2"/>
      <c r="B18" s="39" t="s">
        <v>5</v>
      </c>
      <c r="C18" s="39">
        <v>0.38512994350282481</v>
      </c>
      <c r="D18" s="39">
        <v>0.38732203389830505</v>
      </c>
      <c r="E18" s="39">
        <v>0.38555932203389826</v>
      </c>
      <c r="F18" s="40"/>
      <c r="G18" s="39">
        <v>0.10285586791610889</v>
      </c>
      <c r="H18" s="39">
        <v>0.10423917893797412</v>
      </c>
      <c r="I18" s="39">
        <v>0.24212405176260596</v>
      </c>
      <c r="J18" s="40"/>
      <c r="K18" s="39">
        <v>4.6047678795483063E-2</v>
      </c>
      <c r="L18" s="39">
        <v>5.0815558343789209E-2</v>
      </c>
      <c r="M18" s="39">
        <v>4.6537013801756601E-2</v>
      </c>
      <c r="N18" s="40"/>
      <c r="O18" s="39">
        <v>1.1487179487179489</v>
      </c>
      <c r="P18" s="39">
        <v>1.1025641025641026</v>
      </c>
      <c r="Q18" s="39">
        <v>1.0461538461538462</v>
      </c>
      <c r="R18" s="40"/>
      <c r="S18" s="39">
        <v>1.1526690391459076</v>
      </c>
      <c r="T18" s="39">
        <v>0.21708185053380782</v>
      </c>
      <c r="U18" s="39">
        <v>1.106761565836299</v>
      </c>
      <c r="V18" s="40"/>
      <c r="W18" s="39">
        <v>1.2535612535612535E-2</v>
      </c>
      <c r="X18" s="39">
        <v>1.1680911680911682E-2</v>
      </c>
      <c r="Y18" s="39">
        <v>3.2288698955365625E-2</v>
      </c>
      <c r="Z18" s="40"/>
      <c r="AA18" s="39">
        <v>8.4295612009237894E-2</v>
      </c>
      <c r="AB18" s="39">
        <v>6.7667436489607394E-2</v>
      </c>
      <c r="AC18" s="39">
        <v>8.0831408775981536E-2</v>
      </c>
      <c r="AD18" s="40"/>
      <c r="AE18" s="39">
        <v>0.18167938931297709</v>
      </c>
      <c r="AF18" s="39">
        <v>0.132824427480916</v>
      </c>
      <c r="AG18" s="39">
        <v>0.18167938931297709</v>
      </c>
      <c r="AH18" s="40"/>
    </row>
    <row r="19" spans="1:34" ht="15.5">
      <c r="A19" s="2"/>
      <c r="B19" s="39" t="s">
        <v>6</v>
      </c>
      <c r="C19" s="39">
        <v>0.38106214689265533</v>
      </c>
      <c r="D19" s="39">
        <v>0.38472316384180794</v>
      </c>
      <c r="E19" s="39">
        <v>0.38131073446327679</v>
      </c>
      <c r="F19" s="40"/>
      <c r="G19" s="39">
        <v>1.4681838464970998</v>
      </c>
      <c r="H19" s="39">
        <v>1.491744756804998</v>
      </c>
      <c r="I19" s="39">
        <v>0.28942436412315931</v>
      </c>
      <c r="J19" s="40"/>
      <c r="K19" s="39">
        <v>0.11555834378920954</v>
      </c>
      <c r="L19" s="39">
        <v>0.1095357590966123</v>
      </c>
      <c r="M19" s="39">
        <v>2.4843161856963617E-2</v>
      </c>
      <c r="N19" s="40"/>
      <c r="O19" s="39">
        <v>1.0538461538461539</v>
      </c>
      <c r="P19" s="39">
        <v>1.1512820512820514</v>
      </c>
      <c r="Q19" s="39">
        <v>1.0564102564102567</v>
      </c>
      <c r="R19" s="40"/>
      <c r="S19" s="39">
        <v>1.8249110320284698</v>
      </c>
      <c r="T19" s="39">
        <v>1.8185053380782918</v>
      </c>
      <c r="U19" s="39">
        <v>1.7829181494661921</v>
      </c>
      <c r="V19" s="40"/>
      <c r="W19" s="39">
        <v>1.4434947768281102E-2</v>
      </c>
      <c r="X19" s="39">
        <v>1.3770180436847102E-2</v>
      </c>
      <c r="Y19" s="39">
        <v>6.8376068376068385E-3</v>
      </c>
      <c r="Z19" s="40"/>
      <c r="AA19" s="39">
        <v>6.0277136258660519E-2</v>
      </c>
      <c r="AB19" s="39">
        <v>8.6836027713625877E-2</v>
      </c>
      <c r="AC19" s="39">
        <v>6.3510392609699762E-2</v>
      </c>
      <c r="AD19" s="40"/>
      <c r="AE19" s="39">
        <v>0.1732824427480916</v>
      </c>
      <c r="AF19" s="39">
        <v>0.10534351145038165</v>
      </c>
      <c r="AG19" s="39">
        <v>0.1732824427480916</v>
      </c>
      <c r="AH19" s="40"/>
    </row>
    <row r="20" spans="1:34" ht="15.5">
      <c r="A20" s="2"/>
      <c r="B20" s="39" t="s">
        <v>6</v>
      </c>
      <c r="C20" s="39">
        <v>0.38449717514124288</v>
      </c>
      <c r="D20" s="39">
        <v>0.38151412429378528</v>
      </c>
      <c r="E20" s="39">
        <v>0.38490395480225986</v>
      </c>
      <c r="F20" s="40"/>
      <c r="G20" s="39">
        <v>0.93145917001338685</v>
      </c>
      <c r="H20" s="39">
        <v>0.97483266398929047</v>
      </c>
      <c r="I20" s="39">
        <v>0.28228469433288716</v>
      </c>
      <c r="J20" s="40"/>
      <c r="K20" s="39">
        <v>9.6737766624843166E-2</v>
      </c>
      <c r="L20" s="39">
        <v>9.8117942283563381E-2</v>
      </c>
      <c r="M20" s="39">
        <v>0.8623588456712673</v>
      </c>
      <c r="N20" s="40"/>
      <c r="O20" s="39">
        <v>0.89230769230769236</v>
      </c>
      <c r="P20" s="39">
        <v>0.92307692307692313</v>
      </c>
      <c r="Q20" s="39">
        <v>0.87948717948717947</v>
      </c>
      <c r="R20" s="40"/>
      <c r="S20" s="39">
        <v>1.8281138790035587</v>
      </c>
      <c r="T20" s="39">
        <v>1.7829181494661921</v>
      </c>
      <c r="U20" s="39">
        <v>1.8185053380782918</v>
      </c>
      <c r="V20" s="40"/>
      <c r="W20" s="39">
        <v>1.8518518518518517E-2</v>
      </c>
      <c r="X20" s="39">
        <v>2.0132953466286799E-2</v>
      </c>
      <c r="Y20" s="39">
        <v>1.7568850902184234E-2</v>
      </c>
      <c r="Z20" s="40"/>
      <c r="AA20" s="39">
        <v>0.10831408775981524</v>
      </c>
      <c r="AB20" s="39">
        <v>8.7990762124711325E-2</v>
      </c>
      <c r="AC20" s="39">
        <v>0.10554272517321017</v>
      </c>
      <c r="AD20" s="40"/>
      <c r="AE20" s="39">
        <v>0.10534351145038165</v>
      </c>
      <c r="AF20" s="39">
        <v>0.1732824427480916</v>
      </c>
      <c r="AG20" s="39">
        <v>0.10534351145038165</v>
      </c>
      <c r="AH20" s="40"/>
    </row>
    <row r="21" spans="1:34" ht="15.5">
      <c r="A21" s="2"/>
      <c r="B21" s="39" t="s">
        <v>7</v>
      </c>
      <c r="C21" s="39">
        <v>0.38239548022598868</v>
      </c>
      <c r="D21" s="39">
        <v>0.39636158192090393</v>
      </c>
      <c r="E21" s="39">
        <v>0.38415819209039548</v>
      </c>
      <c r="F21" s="40"/>
      <c r="G21" s="39">
        <v>1.2588130298973674</v>
      </c>
      <c r="H21" s="39">
        <v>0.33409192324854975</v>
      </c>
      <c r="I21" s="39">
        <v>0.33989290495314589</v>
      </c>
      <c r="J21" s="40"/>
      <c r="K21" s="39">
        <v>2.8732747804265994E-2</v>
      </c>
      <c r="L21" s="39">
        <v>0.86424090338770387</v>
      </c>
      <c r="M21" s="39">
        <v>1.5056461731493097E-2</v>
      </c>
      <c r="N21" s="40"/>
      <c r="O21" s="39">
        <v>0.78974358974358971</v>
      </c>
      <c r="P21" s="39">
        <v>0.73846153846153839</v>
      </c>
      <c r="Q21" s="39">
        <v>0.76923076923076927</v>
      </c>
      <c r="R21" s="40"/>
      <c r="S21" s="39">
        <v>0.36583629893238434</v>
      </c>
      <c r="T21" s="39">
        <v>0.32384341637010677</v>
      </c>
      <c r="U21" s="39">
        <v>0.35943060498220641</v>
      </c>
      <c r="V21" s="40"/>
      <c r="W21" s="39">
        <v>7.1225071225071244E-3</v>
      </c>
      <c r="X21" s="39">
        <v>7.8822412155745494E-3</v>
      </c>
      <c r="Y21" s="39">
        <v>9.0218423551756879E-3</v>
      </c>
      <c r="Z21" s="40"/>
      <c r="AA21" s="39">
        <v>0.10669745958429562</v>
      </c>
      <c r="AB21" s="39">
        <v>9.7459584295612009E-2</v>
      </c>
      <c r="AC21" s="39">
        <v>0.10554272517321017</v>
      </c>
      <c r="AD21" s="40"/>
      <c r="AE21" s="41" t="s">
        <v>20</v>
      </c>
      <c r="AF21" s="41" t="s">
        <v>20</v>
      </c>
      <c r="AG21" s="41" t="s">
        <v>20</v>
      </c>
      <c r="AH21" s="40"/>
    </row>
    <row r="22" spans="1:34" ht="15.5">
      <c r="A22" s="2"/>
      <c r="B22" s="39" t="s">
        <v>7</v>
      </c>
      <c r="C22" s="39">
        <v>0.38151412429378528</v>
      </c>
      <c r="D22" s="39">
        <v>0.38119774011299434</v>
      </c>
      <c r="E22" s="39">
        <v>0.38133333333333336</v>
      </c>
      <c r="F22" s="40"/>
      <c r="G22" s="39">
        <v>1.4502454261490404E-2</v>
      </c>
      <c r="H22" s="39">
        <v>0.35792057117358322</v>
      </c>
      <c r="I22" s="39">
        <v>0.35345827755466314</v>
      </c>
      <c r="J22" s="40"/>
      <c r="K22" s="39">
        <v>1.5809284818067752E-2</v>
      </c>
      <c r="L22" s="39">
        <v>1.7063989962358847E-2</v>
      </c>
      <c r="M22" s="39">
        <v>1.9447929736511913E-2</v>
      </c>
      <c r="N22" s="40"/>
      <c r="O22" s="39">
        <v>0.61282051282051275</v>
      </c>
      <c r="P22" s="39">
        <v>0.53333333333333333</v>
      </c>
      <c r="Q22" s="39">
        <v>0.5871794871794872</v>
      </c>
      <c r="R22" s="40"/>
      <c r="S22" s="39">
        <v>0.32633451957295373</v>
      </c>
      <c r="T22" s="39">
        <v>0.395017793594306</v>
      </c>
      <c r="U22" s="39">
        <v>0.32384341637010677</v>
      </c>
      <c r="V22" s="40"/>
      <c r="W22" s="39">
        <v>1.7283950617283949E-2</v>
      </c>
      <c r="X22" s="39">
        <v>1.5384615384615384E-2</v>
      </c>
      <c r="Y22" s="39">
        <v>1.6334283000949669E-2</v>
      </c>
      <c r="Z22" s="40"/>
      <c r="AA22" s="39">
        <v>6.0277136258660519E-2</v>
      </c>
      <c r="AB22" s="39">
        <v>8.1986143187066984E-2</v>
      </c>
      <c r="AC22" s="39">
        <v>6.120092378752888E-2</v>
      </c>
      <c r="AD22" s="40"/>
      <c r="AE22" s="41" t="s">
        <v>20</v>
      </c>
      <c r="AF22" s="41" t="s">
        <v>20</v>
      </c>
      <c r="AG22" s="41" t="s">
        <v>20</v>
      </c>
      <c r="AH22" s="40"/>
    </row>
    <row r="23" spans="1:34" ht="15.5">
      <c r="A23" s="2"/>
      <c r="B23" s="39" t="s">
        <v>7</v>
      </c>
      <c r="C23" s="39">
        <v>0.37855367231638415</v>
      </c>
      <c r="D23" s="39">
        <v>0.38036158192090391</v>
      </c>
      <c r="E23" s="39">
        <v>0.37911864406779661</v>
      </c>
      <c r="F23" s="40">
        <f t="shared" si="12"/>
        <v>0.38361330822347767</v>
      </c>
      <c r="G23" s="39">
        <v>0.33989290495314589</v>
      </c>
      <c r="H23" s="39">
        <v>0.33288710397144133</v>
      </c>
      <c r="I23" s="39">
        <v>0.36666666666666664</v>
      </c>
      <c r="J23" s="40">
        <f t="shared" ref="J23" si="20">SUM(G21,H21,I21,G22,H22,I22,G23,H23,I23,G24,H24,I24,G25,H25,I25,G26,H26,I26)/18</f>
        <v>0.3939635083544053</v>
      </c>
      <c r="K23" s="39">
        <v>4.127979924717691E-2</v>
      </c>
      <c r="L23" s="39">
        <v>1.2170639899623583E-2</v>
      </c>
      <c r="M23" s="39">
        <v>3.5508155583437888E-2</v>
      </c>
      <c r="N23" s="40">
        <f t="shared" ref="N23" si="21">SUM(K21,L21,M21,K22,L22,M22,K23,L23,M23,K24,L24,M24,K25,L25,M25,K26,L26,M26)/18</f>
        <v>7.0751428969747676E-2</v>
      </c>
      <c r="O23" s="39">
        <v>0.31282051282051282</v>
      </c>
      <c r="P23" s="39">
        <v>0.31025641025641026</v>
      </c>
      <c r="Q23" s="39">
        <v>0.30769230769230765</v>
      </c>
      <c r="R23" s="40">
        <f t="shared" ref="R23" si="22">SUM(O21,P21,Q21,O22,P22,Q22,O23,P23,Q23,O24,P24,Q24,O25,P25,Q25,O26,P26,Q26)/18</f>
        <v>0.60783475783475771</v>
      </c>
      <c r="S23" s="39">
        <v>0.89715302491103199</v>
      </c>
      <c r="T23" s="39">
        <v>0.4306049822064057</v>
      </c>
      <c r="U23" s="39">
        <v>0.46619217081850528</v>
      </c>
      <c r="V23" s="40">
        <f>SUM(S21,T21,U21,S22,T22,U22,S23,T23,U23,S24,T24,U24,S25,T25,U25,S26,T26,U26)/18</f>
        <v>0.4481055753262157</v>
      </c>
      <c r="W23" s="39">
        <v>3.7037037037037051E-3</v>
      </c>
      <c r="X23" s="39">
        <v>4.0835707502374172E-3</v>
      </c>
      <c r="Y23" s="39">
        <v>2.9439696106362788E-3</v>
      </c>
      <c r="Z23" s="40">
        <f>SUM(W21,X21,Y21,W22,X22,Y22,W23,X23,Y23,W24,X24,Y24,W25,X25,Y25,W26,X26,Y26)/18</f>
        <v>1.2825788751714678E-2</v>
      </c>
      <c r="AA23" s="39">
        <v>5.9122401847575057E-2</v>
      </c>
      <c r="AB23" s="39">
        <v>0.10785219399538108</v>
      </c>
      <c r="AC23" s="39">
        <v>5.8429561200923796E-2</v>
      </c>
      <c r="AD23" s="40">
        <f>SUM(AA21,AB21,AC21,AA22,AB22,AC22,AA23,AB23,AC23,AA24,AB24,AC24,AA25,AB25,AC25,AA26,AB26,AC26)/18</f>
        <v>8.1139337952270976E-2</v>
      </c>
      <c r="AE23" s="41" t="s">
        <v>20</v>
      </c>
      <c r="AF23" s="41" t="s">
        <v>20</v>
      </c>
      <c r="AG23" s="41" t="s">
        <v>20</v>
      </c>
      <c r="AH23" s="40">
        <f>SUM(AE21,AF21,AG21,AE22,AF22,AG22,AE23,AF23,AG23,AE24,AF24,AG24,AE25,AF25,AG25,AE26,AF26,AG26)/18</f>
        <v>0</v>
      </c>
    </row>
    <row r="24" spans="1:34" ht="15.5">
      <c r="A24" s="2"/>
      <c r="B24" s="39" t="s">
        <v>7</v>
      </c>
      <c r="C24" s="39">
        <v>0.39602259887005653</v>
      </c>
      <c r="D24" s="39">
        <v>0.38307344632768359</v>
      </c>
      <c r="E24" s="39">
        <v>0.39658757062146893</v>
      </c>
      <c r="F24" s="40"/>
      <c r="G24" s="39">
        <v>0.35345827755466314</v>
      </c>
      <c r="H24" s="39">
        <v>0.34895136099955376</v>
      </c>
      <c r="I24" s="39">
        <v>1.4502454261490404E-2</v>
      </c>
      <c r="J24" s="40"/>
      <c r="K24" s="39">
        <v>1.4680050188205774E-2</v>
      </c>
      <c r="L24" s="39">
        <v>2.5846925972396479E-2</v>
      </c>
      <c r="M24" s="39">
        <v>2.7352572145545796E-2</v>
      </c>
      <c r="N24" s="40"/>
      <c r="O24" s="39">
        <v>0.74102564102564095</v>
      </c>
      <c r="P24" s="39">
        <v>0.76410256410256416</v>
      </c>
      <c r="Q24" s="39">
        <v>0.7153846153846154</v>
      </c>
      <c r="R24" s="40"/>
      <c r="S24" s="39">
        <v>0.34412811387900355</v>
      </c>
      <c r="T24" s="39">
        <v>0.35943060498220641</v>
      </c>
      <c r="U24" s="39">
        <v>0.32384341637010677</v>
      </c>
      <c r="V24" s="40"/>
      <c r="W24" s="39">
        <v>1.9658119658119658E-2</v>
      </c>
      <c r="X24" s="39">
        <v>1.8518518518518517E-2</v>
      </c>
      <c r="Y24" s="39">
        <v>1.9183285849952516E-2</v>
      </c>
      <c r="Z24" s="40"/>
      <c r="AA24" s="39">
        <v>6.3510392609699762E-2</v>
      </c>
      <c r="AB24" s="39">
        <v>8.9838337182448047E-2</v>
      </c>
      <c r="AC24" s="39">
        <v>9.0300230946882221E-2</v>
      </c>
      <c r="AD24" s="40"/>
      <c r="AE24" s="41" t="s">
        <v>20</v>
      </c>
      <c r="AF24" s="41" t="s">
        <v>20</v>
      </c>
      <c r="AG24" s="41" t="s">
        <v>20</v>
      </c>
      <c r="AH24" s="40"/>
    </row>
    <row r="25" spans="1:34" ht="15.5">
      <c r="A25" s="2"/>
      <c r="B25" s="39" t="s">
        <v>7</v>
      </c>
      <c r="C25" s="39">
        <v>0.38178531073446331</v>
      </c>
      <c r="D25" s="39">
        <v>0.38126553672316382</v>
      </c>
      <c r="E25" s="39">
        <v>0.38176271186440675</v>
      </c>
      <c r="F25" s="40"/>
      <c r="G25" s="39">
        <v>0.3115573404730031</v>
      </c>
      <c r="H25" s="39">
        <v>0.39848282016956715</v>
      </c>
      <c r="I25" s="39">
        <v>0.54422132976349835</v>
      </c>
      <c r="J25" s="40"/>
      <c r="K25" s="39">
        <v>1.0163111668757841E-2</v>
      </c>
      <c r="L25" s="39">
        <v>1.1919698870765364E-2</v>
      </c>
      <c r="M25" s="39">
        <v>1.4930991217063993E-2</v>
      </c>
      <c r="N25" s="40"/>
      <c r="O25" s="39">
        <v>0.63846153846153852</v>
      </c>
      <c r="P25" s="39">
        <v>0.61538461538461531</v>
      </c>
      <c r="Q25" s="39">
        <v>0.66923076923076918</v>
      </c>
      <c r="R25" s="40"/>
      <c r="S25" s="39">
        <v>0.39822064056939505</v>
      </c>
      <c r="T25" s="39">
        <v>0.34270462633451954</v>
      </c>
      <c r="U25" s="39">
        <v>0.41892526690391457</v>
      </c>
      <c r="V25" s="40"/>
      <c r="W25" s="39">
        <v>1.1301044634377968E-2</v>
      </c>
      <c r="X25" s="39">
        <v>1.0731244064577396E-2</v>
      </c>
      <c r="Y25" s="39">
        <v>1.1585944919278253E-2</v>
      </c>
      <c r="Z25" s="40"/>
      <c r="AA25" s="39">
        <v>8.4988452655889155E-2</v>
      </c>
      <c r="AB25" s="39">
        <v>8.2678983833718245E-2</v>
      </c>
      <c r="AC25" s="39">
        <v>8.2909930715935345E-2</v>
      </c>
      <c r="AD25" s="40"/>
      <c r="AE25" s="41" t="s">
        <v>20</v>
      </c>
      <c r="AF25" s="41" t="s">
        <v>20</v>
      </c>
      <c r="AG25" s="41" t="s">
        <v>20</v>
      </c>
      <c r="AH25" s="40"/>
    </row>
    <row r="26" spans="1:34" ht="15.5">
      <c r="A26" s="2"/>
      <c r="B26" s="39" t="s">
        <v>7</v>
      </c>
      <c r="C26" s="39">
        <v>0.38036158192090391</v>
      </c>
      <c r="D26" s="39">
        <v>0.37855367231638415</v>
      </c>
      <c r="E26" s="39">
        <v>0.38063276836158189</v>
      </c>
      <c r="F26" s="40"/>
      <c r="G26" s="39">
        <v>0.54422132976349835</v>
      </c>
      <c r="H26" s="39">
        <v>0.56626506024096379</v>
      </c>
      <c r="I26" s="39">
        <v>0.3115573404730031</v>
      </c>
      <c r="J26" s="40"/>
      <c r="K26" s="39">
        <v>5.0815558343789209E-2</v>
      </c>
      <c r="L26" s="39">
        <v>2.496863237139272E-2</v>
      </c>
      <c r="M26" s="39">
        <v>4.3538268506900873E-2</v>
      </c>
      <c r="N26" s="40"/>
      <c r="O26" s="39">
        <v>0.63589743589743597</v>
      </c>
      <c r="P26" s="39">
        <v>0.58974358974358976</v>
      </c>
      <c r="Q26" s="39">
        <v>0.6102564102564102</v>
      </c>
      <c r="R26" s="40"/>
      <c r="S26" s="39">
        <v>1.46405693950178</v>
      </c>
      <c r="T26" s="39">
        <v>0.10533807829180999</v>
      </c>
      <c r="U26" s="39">
        <v>0.42099644128114</v>
      </c>
      <c r="V26" s="40"/>
      <c r="W26" s="39">
        <v>1.7283950617283949E-2</v>
      </c>
      <c r="X26" s="39">
        <v>2.0132953466286799E-2</v>
      </c>
      <c r="Y26" s="39">
        <v>1.8708452041785374E-2</v>
      </c>
      <c r="Z26" s="40"/>
      <c r="AA26" s="39">
        <v>6.8591224018475769E-2</v>
      </c>
      <c r="AB26" s="39">
        <v>7.9676674364896075E-2</v>
      </c>
      <c r="AC26" s="39">
        <v>7.9445727482679002E-2</v>
      </c>
      <c r="AD26" s="40"/>
      <c r="AE26" s="41" t="s">
        <v>20</v>
      </c>
      <c r="AF26" s="41" t="s">
        <v>20</v>
      </c>
      <c r="AG26" s="41" t="s">
        <v>20</v>
      </c>
      <c r="AH26" s="40"/>
    </row>
    <row r="27" spans="1:34" s="38" customFormat="1" ht="15.5">
      <c r="B27" s="42" t="s">
        <v>8</v>
      </c>
      <c r="C27" s="42">
        <v>0.38996610169491525</v>
      </c>
      <c r="D27" s="42">
        <v>0.48795480225988702</v>
      </c>
      <c r="E27" s="42">
        <v>0.38077966101694899</v>
      </c>
      <c r="F27" s="43"/>
      <c r="G27" s="42">
        <v>1.1300758589915219</v>
      </c>
      <c r="H27" s="42">
        <v>1.0615796519410976</v>
      </c>
      <c r="I27" s="42">
        <v>0.97643908969210169</v>
      </c>
      <c r="J27" s="43"/>
      <c r="K27" s="42">
        <v>0.86373902132998748</v>
      </c>
      <c r="L27" s="42">
        <v>2.7352572145545796E-2</v>
      </c>
      <c r="M27" s="42">
        <v>0.10213299874529486</v>
      </c>
      <c r="N27" s="43"/>
      <c r="O27" s="42">
        <v>1.0282051282051283</v>
      </c>
      <c r="P27" s="42">
        <v>1.0512820512820513</v>
      </c>
      <c r="Q27" s="42">
        <v>1.048717948717949</v>
      </c>
      <c r="R27" s="43"/>
      <c r="S27" s="42">
        <v>3.4629893238434168</v>
      </c>
      <c r="T27" s="42">
        <v>3.4928825622775803</v>
      </c>
      <c r="U27" s="42">
        <v>3.3302491103202851</v>
      </c>
      <c r="V27" s="43"/>
      <c r="W27" s="42">
        <v>1.8423551756885089E-2</v>
      </c>
      <c r="X27" s="42">
        <v>2.0227920227920228E-2</v>
      </c>
      <c r="Y27" s="42">
        <v>2.127255460588794E-2</v>
      </c>
      <c r="Z27" s="43"/>
      <c r="AA27" s="42">
        <v>0.10577367205542726</v>
      </c>
      <c r="AB27" s="42">
        <v>6.189376443418014E-2</v>
      </c>
      <c r="AC27" s="42">
        <v>0.10739030023094689</v>
      </c>
      <c r="AD27" s="43"/>
      <c r="AE27" s="42">
        <v>0.132824427480916</v>
      </c>
      <c r="AF27" s="42">
        <v>0.14198473282442747</v>
      </c>
      <c r="AG27" s="42">
        <v>0.132824427480916</v>
      </c>
      <c r="AH27" s="43"/>
    </row>
    <row r="28" spans="1:34" s="38" customFormat="1" ht="15.5">
      <c r="B28" s="42" t="s">
        <v>8</v>
      </c>
      <c r="C28" s="42">
        <v>0.38829378531073444</v>
      </c>
      <c r="D28" s="42">
        <v>0.38951412429378529</v>
      </c>
      <c r="E28" s="42">
        <v>0.38876836158192085</v>
      </c>
      <c r="F28" s="43"/>
      <c r="G28" s="42">
        <v>1.4426595269968765</v>
      </c>
      <c r="H28" s="42">
        <v>1.4631860776439092</v>
      </c>
      <c r="I28" s="42">
        <v>1.3463632307005804</v>
      </c>
      <c r="J28" s="43"/>
      <c r="K28" s="42">
        <v>0.92446675031367631</v>
      </c>
      <c r="L28" s="42">
        <v>4.5922208281053957E-2</v>
      </c>
      <c r="M28" s="42">
        <v>3.036386449184E-2</v>
      </c>
      <c r="N28" s="43"/>
      <c r="O28" s="42">
        <v>0.89487179487179491</v>
      </c>
      <c r="P28" s="42">
        <v>0.88717948717948725</v>
      </c>
      <c r="Q28" s="42">
        <v>0.90256410256410269</v>
      </c>
      <c r="R28" s="43"/>
      <c r="S28" s="42">
        <v>3.5323843416370106</v>
      </c>
      <c r="T28" s="42">
        <v>2.9622775800711745</v>
      </c>
      <c r="U28" s="42">
        <v>3.5028469750889681</v>
      </c>
      <c r="V28" s="43"/>
      <c r="W28" s="42">
        <v>1.7568850902184234E-2</v>
      </c>
      <c r="X28" s="42">
        <v>1.8233618233618236E-2</v>
      </c>
      <c r="Y28" s="42">
        <v>1.8518518518518517E-2</v>
      </c>
      <c r="Z28" s="43"/>
      <c r="AA28" s="42">
        <v>0.10554272517321017</v>
      </c>
      <c r="AB28" s="42">
        <v>8.3602771362586606E-2</v>
      </c>
      <c r="AC28" s="42">
        <v>0.10623556581986143</v>
      </c>
      <c r="AD28" s="43"/>
      <c r="AE28" s="42">
        <v>0.14274809160305343</v>
      </c>
      <c r="AF28" s="42">
        <v>0.16641221374045798</v>
      </c>
      <c r="AG28" s="42">
        <v>0.14274809160305343</v>
      </c>
      <c r="AH28" s="43"/>
    </row>
    <row r="29" spans="1:34" s="38" customFormat="1" ht="15.5">
      <c r="B29" s="42" t="s">
        <v>8</v>
      </c>
      <c r="C29" s="42">
        <v>0.38481355932203387</v>
      </c>
      <c r="D29" s="42">
        <v>0.38540112994350284</v>
      </c>
      <c r="E29" s="42">
        <v>0.38488135593220335</v>
      </c>
      <c r="F29" s="43">
        <f t="shared" si="12"/>
        <v>0.39194350282485874</v>
      </c>
      <c r="G29" s="42">
        <v>0.67300312360553316</v>
      </c>
      <c r="H29" s="42">
        <v>0.67112896028558688</v>
      </c>
      <c r="I29" s="42">
        <v>0.11142347166443552</v>
      </c>
      <c r="J29" s="43">
        <f>SUM(G27,H27,I27,G28,H28,I28,G29,H29,I29,G30,H30,I30,G31,H31,I31,G32,H32,I32)/18</f>
        <v>0.9964202488968219</v>
      </c>
      <c r="K29" s="42">
        <v>1.037892095357591</v>
      </c>
      <c r="L29" s="42">
        <v>1.0323713927227101</v>
      </c>
      <c r="M29" s="42">
        <v>0.87063989962358845</v>
      </c>
      <c r="N29" s="43">
        <f t="shared" ref="N29" si="23">SUM(K27,L27,M27,K28,L28,M28,K29,L29,M29,K30,L30,M30,K31,L31,M31,K32,L32,M32)/18</f>
        <v>0.49751150146382234</v>
      </c>
      <c r="O29" s="42">
        <v>1.048717948717949</v>
      </c>
      <c r="P29" s="42">
        <v>1.0743589743589745</v>
      </c>
      <c r="Q29" s="42">
        <v>1.0538461538461539</v>
      </c>
      <c r="R29" s="43">
        <f t="shared" ref="R29" si="24">SUM(O27,P27,Q27,O28,P28,Q28,O29,P29,Q29,O30,P30,Q30,O31,P31,Q31,O32,P32,Q32)/18</f>
        <v>1.0633903133903138</v>
      </c>
      <c r="S29" s="42">
        <v>3.1444839857651248</v>
      </c>
      <c r="T29" s="42">
        <v>2.3167259786476868</v>
      </c>
      <c r="U29" s="42">
        <v>3.1352313167259784</v>
      </c>
      <c r="V29" s="43">
        <f>SUM(S27,T27,U27,S28,T28,U28,S29,T29,U29,S30,T30,U30,S31,T31,U31,S32,T32,U32)/18</f>
        <v>2.9171016211941474</v>
      </c>
      <c r="W29" s="42">
        <v>1.7188983855650521E-2</v>
      </c>
      <c r="X29" s="42">
        <v>1.4150047483380817E-2</v>
      </c>
      <c r="Y29" s="42">
        <v>2.3741690408357073E-2</v>
      </c>
      <c r="Z29" s="43">
        <f>SUM(W27,X27,Y27,W28,X28,Y28,W29,X29,Y29,W30,X30,Y30,W31,X31,Y31,W32,X32,Y32)/18</f>
        <v>1.8829798459428088E-2</v>
      </c>
      <c r="AA29" s="42">
        <v>8.2909930715935345E-2</v>
      </c>
      <c r="AB29" s="42">
        <v>8.3371824480369533E-2</v>
      </c>
      <c r="AC29" s="42">
        <v>8.6605080831408776E-2</v>
      </c>
      <c r="AD29" s="43">
        <f>SUM(AA27,AB27,AC27,AA28,AB28,AC28,AA29,AB29,AC29,AA30,AB30,AC30,AA31,AB31,AC31,AA32,AB32,AC32)/18</f>
        <v>8.9748524506030283E-2</v>
      </c>
      <c r="AE29" s="42">
        <v>0.149618320610687</v>
      </c>
      <c r="AF29" s="42">
        <v>0.14122137404580151</v>
      </c>
      <c r="AG29" s="42">
        <v>0.149618320610687</v>
      </c>
      <c r="AH29" s="43">
        <f>SUM(AE27,AF27,AG27,AE28,AF28,AG28,AE29,AF29,AG29,AE30,AF30,AG30,AE31,AF31,AG31,AE32,AF32,AG32)/18</f>
        <v>0.14525021204410515</v>
      </c>
    </row>
    <row r="30" spans="1:34" s="38" customFormat="1" ht="15.5">
      <c r="B30" s="42" t="s">
        <v>8</v>
      </c>
      <c r="C30" s="42">
        <v>0.38725423728813557</v>
      </c>
      <c r="D30" s="42">
        <v>0.38587570621468925</v>
      </c>
      <c r="E30" s="42">
        <v>0.38750282485875709</v>
      </c>
      <c r="F30" s="43"/>
      <c r="G30" s="42">
        <v>1.4226684515841146</v>
      </c>
      <c r="H30" s="42">
        <v>1.3975903614457834</v>
      </c>
      <c r="I30" s="42">
        <v>1.1300758589915219</v>
      </c>
      <c r="J30" s="43"/>
      <c r="K30" s="42">
        <v>9.1969887076537013E-2</v>
      </c>
      <c r="L30" s="42">
        <v>9.4228356336260977E-2</v>
      </c>
      <c r="M30" s="42">
        <v>0.1219573400250941</v>
      </c>
      <c r="N30" s="43"/>
      <c r="O30" s="42">
        <v>0.92307692307692313</v>
      </c>
      <c r="P30" s="42">
        <v>0.91025641025641024</v>
      </c>
      <c r="Q30" s="42">
        <v>0.90769230769230769</v>
      </c>
      <c r="R30" s="43"/>
      <c r="S30" s="42">
        <v>2.2921708185053378</v>
      </c>
      <c r="T30" s="42">
        <v>2.5889679715302494</v>
      </c>
      <c r="U30" s="42">
        <v>2.533096085409253</v>
      </c>
      <c r="V30" s="43"/>
      <c r="W30" s="42">
        <v>1.7378917378917377E-2</v>
      </c>
      <c r="X30" s="42">
        <v>1.8613485280151946E-2</v>
      </c>
      <c r="Y30" s="42">
        <v>2.0227920227920228E-2</v>
      </c>
      <c r="Z30" s="43"/>
      <c r="AA30" s="42">
        <v>6.0277136258660519E-2</v>
      </c>
      <c r="AB30" s="42">
        <v>6.0739030023094699E-2</v>
      </c>
      <c r="AC30" s="42">
        <v>5.9353348729792157E-2</v>
      </c>
      <c r="AD30" s="43"/>
      <c r="AE30" s="42">
        <v>0.10534351145038165</v>
      </c>
      <c r="AF30" s="42">
        <v>0.19618320610687001</v>
      </c>
      <c r="AG30" s="42">
        <v>0.10534351145038165</v>
      </c>
      <c r="AH30" s="43"/>
    </row>
    <row r="31" spans="1:34" s="38" customFormat="1" ht="15.5">
      <c r="B31" s="42" t="s">
        <v>8</v>
      </c>
      <c r="C31" s="42">
        <v>0.38935593220338982</v>
      </c>
      <c r="D31" s="42">
        <v>0.38829378531073444</v>
      </c>
      <c r="E31" s="42">
        <v>0.38951412429378529</v>
      </c>
      <c r="F31" s="43"/>
      <c r="G31" s="42">
        <v>1.3463632307005804</v>
      </c>
      <c r="H31" s="42">
        <v>1.4337349397590362</v>
      </c>
      <c r="I31" s="42">
        <v>1.4426595269968765</v>
      </c>
      <c r="J31" s="43"/>
      <c r="K31" s="42">
        <v>1.0323713927227101</v>
      </c>
      <c r="L31" s="42">
        <v>4.0401505646169997E-2</v>
      </c>
      <c r="M31" s="42">
        <v>0.72446675031367602</v>
      </c>
      <c r="N31" s="43"/>
      <c r="O31" s="42">
        <v>1.453846153846154</v>
      </c>
      <c r="P31" s="42">
        <v>1.28974358974359</v>
      </c>
      <c r="Q31" s="42">
        <v>1.3333333333333335</v>
      </c>
      <c r="R31" s="43"/>
      <c r="S31" s="42">
        <v>3.2590747330960856</v>
      </c>
      <c r="T31" s="42">
        <v>8.7540925266903908</v>
      </c>
      <c r="U31" s="42">
        <v>3.2078291814946618</v>
      </c>
      <c r="V31" s="43"/>
      <c r="W31" s="42">
        <v>2.4406457739791075E-2</v>
      </c>
      <c r="X31" s="42">
        <v>1.5289648622981955E-2</v>
      </c>
      <c r="Y31" s="42">
        <v>1.5859449192782527E-2</v>
      </c>
      <c r="Z31" s="43"/>
      <c r="AA31" s="42">
        <v>0.10277136258660509</v>
      </c>
      <c r="AB31" s="42">
        <v>0.10600461893764436</v>
      </c>
      <c r="AC31" s="42">
        <v>0.10831408775981524</v>
      </c>
      <c r="AD31" s="43"/>
      <c r="AE31" s="42">
        <v>0.16641221374045798</v>
      </c>
      <c r="AF31" s="42">
        <v>0.14274809160305343</v>
      </c>
      <c r="AG31" s="42">
        <v>0.16641221374045798</v>
      </c>
      <c r="AH31" s="43"/>
    </row>
    <row r="32" spans="1:34" s="38" customFormat="1" ht="15.5">
      <c r="B32" s="42" t="s">
        <v>8</v>
      </c>
      <c r="C32" s="42">
        <v>0.38628248587570618</v>
      </c>
      <c r="D32" s="42">
        <v>0.37481355932203397</v>
      </c>
      <c r="E32" s="42">
        <v>0.38571751412429378</v>
      </c>
      <c r="F32" s="43"/>
      <c r="G32" s="42">
        <v>0.11142347166443552</v>
      </c>
      <c r="H32" s="42">
        <v>0.10218652387327089</v>
      </c>
      <c r="I32" s="42">
        <v>0.67300312360553316</v>
      </c>
      <c r="J32" s="43"/>
      <c r="K32" s="42">
        <v>0.86298619824341283</v>
      </c>
      <c r="L32" s="42">
        <v>5.1066499372647421E-2</v>
      </c>
      <c r="M32" s="42">
        <v>1.0008782936010037</v>
      </c>
      <c r="N32" s="43"/>
      <c r="O32" s="42">
        <v>1.0282051282051283</v>
      </c>
      <c r="P32" s="42">
        <v>1.2000000000000002</v>
      </c>
      <c r="Q32" s="42">
        <v>1.1051282051282052</v>
      </c>
      <c r="R32" s="43"/>
      <c r="S32" s="42">
        <v>0.31530249110320285</v>
      </c>
      <c r="T32" s="42">
        <v>0.3569395017793594</v>
      </c>
      <c r="U32" s="42">
        <v>0.32028469750889677</v>
      </c>
      <c r="V32" s="43"/>
      <c r="W32" s="42">
        <v>1.7853751187084523E-2</v>
      </c>
      <c r="X32" s="42">
        <v>2.0132953466286799E-2</v>
      </c>
      <c r="Y32" s="42">
        <v>1.9848053181386511E-2</v>
      </c>
      <c r="Z32" s="43"/>
      <c r="AA32" s="42">
        <v>0.10762124711316398</v>
      </c>
      <c r="AB32" s="42">
        <v>8.2448036951501158E-2</v>
      </c>
      <c r="AC32" s="42">
        <v>0.10461893764434181</v>
      </c>
      <c r="AD32" s="43"/>
      <c r="AE32" s="42">
        <v>0.14122137404580151</v>
      </c>
      <c r="AF32" s="42">
        <v>0.149618320610687</v>
      </c>
      <c r="AG32" s="42">
        <v>0.14122137404580151</v>
      </c>
      <c r="AH32" s="43"/>
    </row>
    <row r="33" spans="1:34" ht="15.5">
      <c r="A33" s="2"/>
      <c r="B33" s="39" t="s">
        <v>9</v>
      </c>
      <c r="C33" s="39">
        <v>0.38038418079096042</v>
      </c>
      <c r="D33" s="39">
        <v>0.38106214689265533</v>
      </c>
      <c r="E33" s="39">
        <v>0.38128813559322033</v>
      </c>
      <c r="F33" s="40"/>
      <c r="G33" s="39">
        <v>1.5302989736724699</v>
      </c>
      <c r="H33" s="39">
        <v>1.2780008924587201</v>
      </c>
      <c r="I33" s="39">
        <v>0.38273092369477918</v>
      </c>
      <c r="J33" s="40"/>
      <c r="K33" s="39">
        <v>9.5357590966099998E-2</v>
      </c>
      <c r="L33" s="39">
        <v>0.185696361355082</v>
      </c>
      <c r="M33" s="39">
        <v>0.23462986198243399</v>
      </c>
      <c r="N33" s="40"/>
      <c r="O33" s="39">
        <v>0.86923076923076925</v>
      </c>
      <c r="P33" s="39">
        <v>0.91794871794871791</v>
      </c>
      <c r="Q33" s="39">
        <v>0.91025641025641024</v>
      </c>
      <c r="R33" s="40"/>
      <c r="S33" s="39">
        <v>0.3476868327402135</v>
      </c>
      <c r="T33" s="39">
        <v>0.30889679715302493</v>
      </c>
      <c r="U33" s="39">
        <v>0.3405693950177936</v>
      </c>
      <c r="V33" s="40"/>
      <c r="W33" s="39">
        <v>2.1937321937321935E-2</v>
      </c>
      <c r="X33" s="39">
        <v>2.0702754036087369E-2</v>
      </c>
      <c r="Y33" s="39">
        <v>2.0987654320987655E-2</v>
      </c>
      <c r="Z33" s="40"/>
      <c r="AA33" s="39">
        <v>4.1801385681293296E-2</v>
      </c>
      <c r="AB33" s="39">
        <v>3.7644341801385678E-2</v>
      </c>
      <c r="AC33" s="39">
        <v>1.8706697459584292E-2</v>
      </c>
      <c r="AD33" s="40"/>
      <c r="AE33" s="41" t="s">
        <v>20</v>
      </c>
      <c r="AF33" s="41" t="s">
        <v>20</v>
      </c>
      <c r="AG33" s="41" t="s">
        <v>20</v>
      </c>
      <c r="AH33" s="40"/>
    </row>
    <row r="34" spans="1:34" ht="15.5">
      <c r="A34" s="2"/>
      <c r="B34" s="39" t="s">
        <v>9</v>
      </c>
      <c r="C34" s="39">
        <v>0.38058757062146892</v>
      </c>
      <c r="D34" s="39">
        <v>0.38519774011299435</v>
      </c>
      <c r="E34" s="39">
        <v>0.38013559322033896</v>
      </c>
      <c r="F34" s="40"/>
      <c r="G34" s="39">
        <v>0.63382418563141452</v>
      </c>
      <c r="H34" s="39">
        <v>0.66265060240963858</v>
      </c>
      <c r="I34" s="39">
        <v>0.48585452922802325</v>
      </c>
      <c r="J34" s="40"/>
      <c r="K34" s="39">
        <v>0.1219573400250941</v>
      </c>
      <c r="L34" s="39">
        <v>0.11555834378920954</v>
      </c>
      <c r="M34" s="39">
        <v>9.1718946047678815E-2</v>
      </c>
      <c r="N34" s="40"/>
      <c r="O34" s="39">
        <v>0.92051282051282057</v>
      </c>
      <c r="P34" s="39">
        <v>0.8025641025641026</v>
      </c>
      <c r="Q34" s="39">
        <v>0.79230769230769227</v>
      </c>
      <c r="R34" s="40"/>
      <c r="S34" s="39">
        <v>0.93451957295373678</v>
      </c>
      <c r="T34" s="39">
        <v>0.55587188612099647</v>
      </c>
      <c r="U34" s="39">
        <v>0.63060498220640571</v>
      </c>
      <c r="V34" s="40"/>
      <c r="W34" s="39">
        <v>1.8233618233618236E-2</v>
      </c>
      <c r="X34" s="39">
        <v>1.7473884140550806E-2</v>
      </c>
      <c r="Y34" s="39">
        <v>1.9183285849952516E-2</v>
      </c>
      <c r="Z34" s="40"/>
      <c r="AA34" s="39">
        <v>8.1293302540415724E-2</v>
      </c>
      <c r="AB34" s="39">
        <v>8.1755196304849884E-2</v>
      </c>
      <c r="AC34" s="39">
        <v>5.9122401847575057E-2</v>
      </c>
      <c r="AD34" s="40"/>
      <c r="AE34" s="41" t="s">
        <v>20</v>
      </c>
      <c r="AF34" s="41" t="s">
        <v>20</v>
      </c>
      <c r="AG34" s="41" t="s">
        <v>20</v>
      </c>
      <c r="AH34" s="40"/>
    </row>
    <row r="35" spans="1:34" ht="15.5">
      <c r="A35" s="2"/>
      <c r="B35" s="39" t="s">
        <v>9</v>
      </c>
      <c r="C35" s="39">
        <v>0.38334463276836156</v>
      </c>
      <c r="D35" s="39">
        <v>0.38244067796610165</v>
      </c>
      <c r="E35" s="39">
        <v>0.383774011299435</v>
      </c>
      <c r="F35" s="40">
        <f t="shared" si="12"/>
        <v>0.3823276836158192</v>
      </c>
      <c r="G35" s="39">
        <v>0.54832663989290487</v>
      </c>
      <c r="H35" s="39">
        <v>0.54846050870147256</v>
      </c>
      <c r="I35" s="39">
        <v>0.50071396697902726</v>
      </c>
      <c r="J35" s="40">
        <f t="shared" ref="J35" si="25">SUM(G33,H33,I33,G34,H34,I34,G35,H35,I35,G36,H36,I36,G37,H37,I37,G38,H38,I38)/18</f>
        <v>0.66858793197481259</v>
      </c>
      <c r="K35" s="39">
        <v>9.8117942283563381E-2</v>
      </c>
      <c r="L35" s="39">
        <v>9.6737766624843166E-2</v>
      </c>
      <c r="M35" s="39">
        <v>3.8393977415307409E-2</v>
      </c>
      <c r="N35" s="40">
        <f t="shared" ref="N35" si="26">SUM(K33,L33,M33,K34,L34,M34,K35,L35,M35,K36,L36,M36,K37,L37,M37,K38,L38,M38)/18</f>
        <v>0.15313676286072597</v>
      </c>
      <c r="O35" s="39">
        <v>0.76666666666666672</v>
      </c>
      <c r="P35" s="39">
        <v>0.79487179487179493</v>
      </c>
      <c r="Q35" s="39">
        <v>0.84358974358974359</v>
      </c>
      <c r="R35" s="40">
        <f t="shared" ref="R35" si="27">SUM(O33,P33,Q33,O34,P34,Q34,O35,P35,Q35,O36,P36,Q36,O37,P37,Q37,O38,P38,Q38)/18</f>
        <v>0.78803418803418779</v>
      </c>
      <c r="S35" s="39">
        <v>0.32562277580071175</v>
      </c>
      <c r="T35" s="39">
        <v>0.31708185053380783</v>
      </c>
      <c r="U35" s="39">
        <v>0.35765124555160144</v>
      </c>
      <c r="V35" s="40">
        <f>SUM(S33,T33,U33,S34,T34,U34,S35,T35,U35,S36,T36,U36,S37,T37,U37,S38,T38,U38)/18</f>
        <v>0.60262949782522723</v>
      </c>
      <c r="W35" s="39">
        <v>1.5669515669515667E-2</v>
      </c>
      <c r="X35" s="39">
        <v>1.6524216524216526E-2</v>
      </c>
      <c r="Y35" s="39">
        <v>1.7283950617283949E-2</v>
      </c>
      <c r="Z35" s="40">
        <f>SUM(W33,X33,Y33,W34,X34,Y34,W35,X35,Y35,W36,X36,Y36,W37,X37,Y37,W38,X38,Y38)/18</f>
        <v>1.8835074390629938E-2</v>
      </c>
      <c r="AA35" s="39">
        <v>0.10323325635103926</v>
      </c>
      <c r="AB35" s="39">
        <v>0.10415704387990762</v>
      </c>
      <c r="AC35" s="39">
        <v>9.237875288683603E-2</v>
      </c>
      <c r="AD35" s="40">
        <f>SUM(AA33,AB33,AC33,AA34,AB34,AC34,AA35,AB35,AC35,AA36,AB36,AC36,AA37,AB37,AC37,AA38,AB38,AC38)/18</f>
        <v>7.5840390043623307E-2</v>
      </c>
      <c r="AE35" s="41" t="s">
        <v>20</v>
      </c>
      <c r="AF35" s="41" t="s">
        <v>20</v>
      </c>
      <c r="AG35" s="41" t="s">
        <v>20</v>
      </c>
      <c r="AH35" s="40">
        <f>SUM(AE33,AF33,AG33,AE34,AF34,AG34,AE35,AF35,AG35,AE36,AF36,AG36,AE37,AF37,AG37,AE38,AF38,AG38)/18</f>
        <v>0</v>
      </c>
    </row>
    <row r="36" spans="1:34" ht="15.5">
      <c r="A36" s="2"/>
      <c r="B36" s="39" t="s">
        <v>9</v>
      </c>
      <c r="C36" s="39">
        <v>0.38174011299435023</v>
      </c>
      <c r="D36" s="39">
        <v>0.38162711864406779</v>
      </c>
      <c r="E36" s="39">
        <v>0.38131073446327679</v>
      </c>
      <c r="F36" s="40"/>
      <c r="G36" s="39">
        <v>0.50968317715305667</v>
      </c>
      <c r="H36" s="39">
        <v>0.50093708165997319</v>
      </c>
      <c r="I36" s="39">
        <v>1.4288264167782201</v>
      </c>
      <c r="J36" s="40"/>
      <c r="K36" s="39">
        <v>2.2082810539523205E-2</v>
      </c>
      <c r="L36" s="39">
        <v>2.3462986198243416E-2</v>
      </c>
      <c r="M36" s="39">
        <v>9.5357590966122896E-2</v>
      </c>
      <c r="N36" s="40"/>
      <c r="O36" s="39">
        <v>0.82564102564102559</v>
      </c>
      <c r="P36" s="39">
        <v>0.86923076923076925</v>
      </c>
      <c r="Q36" s="39">
        <v>0.80512820512820515</v>
      </c>
      <c r="R36" s="40"/>
      <c r="S36" s="39">
        <v>0.37153024911032029</v>
      </c>
      <c r="T36" s="39">
        <v>0.41637010676156577</v>
      </c>
      <c r="U36" s="39">
        <v>0.37117437722419927</v>
      </c>
      <c r="V36" s="40"/>
      <c r="W36" s="39">
        <v>2.7635327635327635E-2</v>
      </c>
      <c r="X36" s="39">
        <v>2.7065527065527065E-2</v>
      </c>
      <c r="Y36" s="39">
        <v>2.5735992402659065E-2</v>
      </c>
      <c r="Z36" s="40"/>
      <c r="AA36" s="39">
        <v>7.8983833718244814E-2</v>
      </c>
      <c r="AB36" s="39">
        <v>8.4757505773672068E-2</v>
      </c>
      <c r="AC36" s="39">
        <v>8.0600461893764436E-2</v>
      </c>
      <c r="AD36" s="40"/>
      <c r="AE36" s="41" t="s">
        <v>20</v>
      </c>
      <c r="AF36" s="41" t="s">
        <v>20</v>
      </c>
      <c r="AG36" s="41" t="s">
        <v>20</v>
      </c>
      <c r="AH36" s="40"/>
    </row>
    <row r="37" spans="1:34" ht="15.5">
      <c r="A37" s="2"/>
      <c r="B37" s="39" t="s">
        <v>9</v>
      </c>
      <c r="C37" s="39">
        <v>0.38522033898305086</v>
      </c>
      <c r="D37" s="39">
        <v>0.38036158192090391</v>
      </c>
      <c r="E37" s="39">
        <v>0.38519774011299435</v>
      </c>
      <c r="F37" s="40"/>
      <c r="G37" s="39">
        <v>0.48585452922802325</v>
      </c>
      <c r="H37" s="39">
        <v>0.48746095493083447</v>
      </c>
      <c r="I37" s="39">
        <v>0.4928603302097278</v>
      </c>
      <c r="J37" s="40"/>
      <c r="K37" s="39">
        <v>1.217063989962359</v>
      </c>
      <c r="L37" s="39">
        <v>4.8180677540770003E-2</v>
      </c>
      <c r="M37" s="39">
        <v>9.4228356336260005E-2</v>
      </c>
      <c r="N37" s="40"/>
      <c r="O37" s="39">
        <v>0.68974358974358985</v>
      </c>
      <c r="P37" s="39">
        <v>0.64358974358974363</v>
      </c>
      <c r="Q37" s="39">
        <v>0.59743589743589742</v>
      </c>
      <c r="R37" s="40"/>
      <c r="S37" s="39">
        <v>0.86227758007117439</v>
      </c>
      <c r="T37" s="39">
        <v>0.6419928825622776</v>
      </c>
      <c r="U37" s="39">
        <v>0.56085409252669038</v>
      </c>
      <c r="V37" s="40"/>
      <c r="W37" s="39">
        <v>1.5384615384615384E-2</v>
      </c>
      <c r="X37" s="39">
        <v>1.7473884140550806E-2</v>
      </c>
      <c r="Y37" s="39">
        <v>1.8233618233618236E-2</v>
      </c>
      <c r="Z37" s="40"/>
      <c r="AA37" s="39">
        <v>0.10854503464203234</v>
      </c>
      <c r="AB37" s="39">
        <v>0.10438799076212471</v>
      </c>
      <c r="AC37" s="39">
        <v>0.10739030023094689</v>
      </c>
      <c r="AD37" s="40"/>
      <c r="AE37" s="41" t="s">
        <v>20</v>
      </c>
      <c r="AF37" s="41" t="s">
        <v>20</v>
      </c>
      <c r="AG37" s="41" t="s">
        <v>20</v>
      </c>
      <c r="AH37" s="40"/>
    </row>
    <row r="38" spans="1:34" ht="15.5">
      <c r="A38" s="2"/>
      <c r="B38" s="39" t="s">
        <v>9</v>
      </c>
      <c r="C38" s="39">
        <v>0.3825310734463277</v>
      </c>
      <c r="D38" s="39">
        <v>0.38336723163841802</v>
      </c>
      <c r="E38" s="39">
        <v>0.3823276836158192</v>
      </c>
      <c r="F38" s="40"/>
      <c r="G38" s="39">
        <v>0.50160642570281122</v>
      </c>
      <c r="H38" s="39">
        <v>0.5081659973226238</v>
      </c>
      <c r="I38" s="39">
        <v>0.54832663989290487</v>
      </c>
      <c r="J38" s="40"/>
      <c r="K38" s="39">
        <v>3.9146800501882052E-2</v>
      </c>
      <c r="L38" s="39">
        <v>3.7515683814303639E-2</v>
      </c>
      <c r="M38" s="39">
        <v>0.10125470514429109</v>
      </c>
      <c r="N38" s="40"/>
      <c r="O38" s="39">
        <v>0.71025641025641029</v>
      </c>
      <c r="P38" s="39">
        <v>0.71794871794871795</v>
      </c>
      <c r="Q38" s="39">
        <v>0.70769230769230773</v>
      </c>
      <c r="R38" s="40"/>
      <c r="S38" s="39">
        <v>1.0558718861209966</v>
      </c>
      <c r="T38" s="39">
        <v>1.3526690391459073</v>
      </c>
      <c r="U38" s="39">
        <v>1.0960854092526691</v>
      </c>
      <c r="V38" s="40"/>
      <c r="W38" s="39">
        <v>1.3200379867046535E-2</v>
      </c>
      <c r="X38" s="39">
        <v>1.3390313390313392E-2</v>
      </c>
      <c r="Y38" s="39">
        <v>1.2915479582146248E-2</v>
      </c>
      <c r="Z38" s="40"/>
      <c r="AA38" s="39">
        <v>6.2586605080831401E-2</v>
      </c>
      <c r="AB38" s="39">
        <v>5.4965357967667446E-2</v>
      </c>
      <c r="AC38" s="39">
        <v>6.2817551963048501E-2</v>
      </c>
      <c r="AD38" s="40"/>
      <c r="AE38" s="41" t="s">
        <v>20</v>
      </c>
      <c r="AF38" s="41" t="s">
        <v>20</v>
      </c>
      <c r="AG38" s="41" t="s">
        <v>20</v>
      </c>
      <c r="AH38" s="40"/>
    </row>
    <row r="39" spans="1:34" ht="15.5">
      <c r="A39" s="2"/>
      <c r="B39" s="39" t="s">
        <v>10</v>
      </c>
      <c r="C39" s="39">
        <v>0.38122033898305085</v>
      </c>
      <c r="D39" s="39">
        <v>0.373457627118644</v>
      </c>
      <c r="E39" s="39">
        <v>0.38117514124293783</v>
      </c>
      <c r="F39" s="40"/>
      <c r="G39" s="39">
        <v>1.067157518964748</v>
      </c>
      <c r="H39" s="39">
        <v>1.0834448906738063</v>
      </c>
      <c r="I39" s="39">
        <v>0.97237840249888441</v>
      </c>
      <c r="J39" s="40"/>
      <c r="K39" s="39">
        <v>9.1718946047678815E-2</v>
      </c>
      <c r="L39" s="39">
        <v>9.1969887076537013E-2</v>
      </c>
      <c r="M39" s="39">
        <v>4.8180677540777921E-2</v>
      </c>
      <c r="N39" s="40"/>
      <c r="O39" s="39">
        <v>0.82051282051282048</v>
      </c>
      <c r="P39" s="39">
        <v>0.89230769230769236</v>
      </c>
      <c r="Q39" s="39">
        <v>0.92307692307692313</v>
      </c>
      <c r="R39" s="40"/>
      <c r="S39" s="39">
        <v>1.3288256227758006</v>
      </c>
      <c r="T39" s="39">
        <v>1.1145907473309609</v>
      </c>
      <c r="U39" s="39">
        <v>0.95551601423487553</v>
      </c>
      <c r="V39" s="40"/>
      <c r="W39" s="39">
        <v>1.386514719848053E-2</v>
      </c>
      <c r="X39" s="39">
        <v>1.3200379867046535E-2</v>
      </c>
      <c r="Y39" s="39">
        <v>1.3675213675213673E-2</v>
      </c>
      <c r="Z39" s="40"/>
      <c r="AA39" s="39">
        <v>1.386514719848053E-2</v>
      </c>
      <c r="AB39" s="39">
        <v>1.3200379867046535E-2</v>
      </c>
      <c r="AC39" s="39">
        <v>1.3675213675213673E-2</v>
      </c>
      <c r="AD39" s="40"/>
      <c r="AE39" s="39">
        <v>0.17480916030534346</v>
      </c>
      <c r="AF39" s="39">
        <v>-7.3282442748091633E-2</v>
      </c>
      <c r="AG39" s="39">
        <v>0.17480916030534346</v>
      </c>
      <c r="AH39" s="40"/>
    </row>
    <row r="40" spans="1:34" ht="15.5">
      <c r="A40" s="2"/>
      <c r="B40" s="39" t="s">
        <v>10</v>
      </c>
      <c r="C40" s="39">
        <v>0.38081355932203387</v>
      </c>
      <c r="D40" s="39">
        <v>0.284700564971751</v>
      </c>
      <c r="E40" s="39">
        <v>0.38081355932203387</v>
      </c>
      <c r="F40" s="40"/>
      <c r="G40" s="39">
        <v>0.1962516733601071</v>
      </c>
      <c r="H40" s="39">
        <v>0.1743418116912093</v>
      </c>
      <c r="I40" s="39">
        <v>1.0281124497991967</v>
      </c>
      <c r="J40" s="40"/>
      <c r="K40" s="39">
        <v>4.4667503136762848E-2</v>
      </c>
      <c r="L40" s="39">
        <v>4.1656210790464242E-2</v>
      </c>
      <c r="M40" s="39">
        <v>2.7478042659974909E-2</v>
      </c>
      <c r="N40" s="40"/>
      <c r="O40" s="39">
        <v>0.63589743589743597</v>
      </c>
      <c r="P40" s="39">
        <v>0.68461538461538463</v>
      </c>
      <c r="Q40" s="39">
        <v>0.66923076923076918</v>
      </c>
      <c r="R40" s="40"/>
      <c r="S40" s="39">
        <v>1.4007117437722421</v>
      </c>
      <c r="T40" s="39">
        <v>1.4078291814946617</v>
      </c>
      <c r="U40" s="39">
        <v>1.5896797153024909</v>
      </c>
      <c r="V40" s="40"/>
      <c r="W40" s="39">
        <v>1.3390313390313392E-2</v>
      </c>
      <c r="X40" s="39">
        <v>1.282051282051282E-2</v>
      </c>
      <c r="Y40" s="39">
        <v>1.1965811965811968E-2</v>
      </c>
      <c r="Z40" s="40"/>
      <c r="AA40" s="39">
        <v>1.3390313390313392E-2</v>
      </c>
      <c r="AB40" s="39">
        <v>1.282051282051282E-2</v>
      </c>
      <c r="AC40" s="39">
        <v>1.1965811965811968E-2</v>
      </c>
      <c r="AD40" s="40"/>
      <c r="AE40" s="39">
        <v>2.824427480916028E-2</v>
      </c>
      <c r="AF40" s="39">
        <v>0.16641221374045798</v>
      </c>
      <c r="AG40" s="39">
        <v>2.824427480916028E-2</v>
      </c>
      <c r="AH40" s="40"/>
    </row>
    <row r="41" spans="1:34" ht="15.5">
      <c r="A41" s="2"/>
      <c r="B41" s="39" t="s">
        <v>10</v>
      </c>
      <c r="C41" s="39">
        <v>0.29498305084745802</v>
      </c>
      <c r="D41" s="39">
        <v>0.38589830508474576</v>
      </c>
      <c r="E41" s="39">
        <v>0.29466666666666702</v>
      </c>
      <c r="F41" s="40">
        <f t="shared" si="12"/>
        <v>0.35779472693032016</v>
      </c>
      <c r="G41" s="39">
        <v>0.11231593038821953</v>
      </c>
      <c r="H41" s="39">
        <v>0.11316376617581438</v>
      </c>
      <c r="I41" s="39">
        <v>0.24212405176260596</v>
      </c>
      <c r="J41" s="40">
        <f t="shared" ref="J41" si="28">SUM(G39,H39,I39,G40,H40,I40,G41,H41,I41,G42,H42,I42,G43,H43,I43,G44,H44,I44)/18</f>
        <v>0.47708488274083993</v>
      </c>
      <c r="K41" s="39">
        <v>0.63701380175658717</v>
      </c>
      <c r="L41" s="39">
        <v>0.64780426599749064</v>
      </c>
      <c r="M41" s="39">
        <v>3.5508155583437888E-2</v>
      </c>
      <c r="N41" s="40">
        <f t="shared" ref="N41" si="29">SUM(K39,L39,M39,K40,L40,M40,K41,L41,M41,K42,L42,M42,K43,L43,M43,K44,L44,M44)/18</f>
        <v>0.18929318276871601</v>
      </c>
      <c r="O41" s="39">
        <v>0.62051282051282053</v>
      </c>
      <c r="P41" s="39">
        <v>0.59230769230769231</v>
      </c>
      <c r="Q41" s="39">
        <v>0.65897435897435896</v>
      </c>
      <c r="R41" s="40">
        <f t="shared" ref="R41" si="30">SUM(O39,P39,Q39,O40,P40,Q40,O41,P41,Q41,O42,P42,Q42,O43,P43,Q43,O44,P44,Q44)/18</f>
        <v>0.90769230769230758</v>
      </c>
      <c r="S41" s="39">
        <v>0.89786476868327414</v>
      </c>
      <c r="T41" s="39">
        <v>0.5370106761565836</v>
      </c>
      <c r="U41" s="39">
        <v>0.58683274021352316</v>
      </c>
      <c r="V41" s="40">
        <f>SUM(S39,T39,U39,S40,T40,U40,S41,T41,U41,S42,T42,U42,S43,T43,U43,S44,T44,U44)/18</f>
        <v>0.96190193752471309</v>
      </c>
      <c r="W41" s="39">
        <v>1.4434947768281102E-2</v>
      </c>
      <c r="X41" s="39">
        <v>1.5669515669515667E-2</v>
      </c>
      <c r="Y41" s="39">
        <v>1.5099715099715102E-2</v>
      </c>
      <c r="Z41" s="40">
        <f>SUM(W39,X39,Y39,W40,X40,Y40,W41,X41,Y41,W42,X42,Y42,W43,X43,Y43,W44,X44,Y44)/18</f>
        <v>1.3807111955260102E-2</v>
      </c>
      <c r="AA41" s="39">
        <v>1.4434947768281102E-2</v>
      </c>
      <c r="AB41" s="39">
        <v>1.5669515669515667E-2</v>
      </c>
      <c r="AC41" s="39">
        <v>1.5099715099715102E-2</v>
      </c>
      <c r="AD41" s="40">
        <f>SUM(AA39,AB39,AC39,AA40,AB40,AC40,AA41,AB41,AC41,AA42,AB42,AC42,AA43,AB43,AC43,AA44,AB44,AC44)/18</f>
        <v>1.3807111955260102E-2</v>
      </c>
      <c r="AE41" s="39">
        <v>0.1732824427480916</v>
      </c>
      <c r="AF41" s="39">
        <v>0.17099236641221371</v>
      </c>
      <c r="AG41" s="39">
        <v>0.1732824427480916</v>
      </c>
      <c r="AH41" s="40">
        <f>SUM(AE39,AF39,AG39,AE40,AF40,AG40,AE41,AF41,AG41,AE42,AF42,AG42,AE43,AF43,AG43,AE44,AF44,AG44)/18</f>
        <v>0.12616624257845629</v>
      </c>
    </row>
    <row r="42" spans="1:34" ht="15.5">
      <c r="A42" s="2"/>
      <c r="B42" s="39" t="s">
        <v>10</v>
      </c>
      <c r="C42" s="39">
        <v>0.293107344632768</v>
      </c>
      <c r="D42" s="39">
        <v>0.38370621468926552</v>
      </c>
      <c r="E42" s="39">
        <v>0.29317514124293798</v>
      </c>
      <c r="F42" s="40"/>
      <c r="G42" s="39">
        <v>8.8375725122713092E-2</v>
      </c>
      <c r="H42" s="39">
        <v>8.701472556894245E-2</v>
      </c>
      <c r="I42" s="39">
        <v>0.51753681392235606</v>
      </c>
      <c r="J42" s="40"/>
      <c r="K42" s="39">
        <v>2.7352572145545796E-2</v>
      </c>
      <c r="L42" s="39">
        <v>0.86248431618569643</v>
      </c>
      <c r="M42" s="39">
        <v>4.9435382685069001E-2</v>
      </c>
      <c r="N42" s="40"/>
      <c r="O42" s="39">
        <v>1.1076923076923078</v>
      </c>
      <c r="P42" s="39">
        <v>1.094871794871795</v>
      </c>
      <c r="Q42" s="39">
        <v>1.1025641025641026</v>
      </c>
      <c r="R42" s="40"/>
      <c r="S42" s="39">
        <v>1.191103202846975</v>
      </c>
      <c r="T42" s="39">
        <v>1.4291814946619215</v>
      </c>
      <c r="U42" s="39">
        <v>1.1797153024911031</v>
      </c>
      <c r="V42" s="40"/>
      <c r="W42" s="39">
        <v>1.2440645773979107E-2</v>
      </c>
      <c r="X42" s="39">
        <v>1.3390313390313392E-2</v>
      </c>
      <c r="Y42" s="39">
        <v>1.2630579297245963E-2</v>
      </c>
      <c r="Z42" s="40"/>
      <c r="AA42" s="39">
        <v>1.2440645773979107E-2</v>
      </c>
      <c r="AB42" s="39">
        <v>1.3390313390313392E-2</v>
      </c>
      <c r="AC42" s="39">
        <v>1.2630579297245963E-2</v>
      </c>
      <c r="AD42" s="40"/>
      <c r="AE42" s="39">
        <v>9.7709923664122122E-2</v>
      </c>
      <c r="AF42" s="39">
        <v>0.18244274809160302</v>
      </c>
      <c r="AG42" s="39">
        <v>9.7709923664122122E-2</v>
      </c>
      <c r="AH42" s="40"/>
    </row>
    <row r="43" spans="1:34" ht="15.5">
      <c r="A43" s="2"/>
      <c r="B43" s="39" t="s">
        <v>10</v>
      </c>
      <c r="C43" s="39">
        <v>0.38235028248587571</v>
      </c>
      <c r="D43" s="39">
        <v>0.38149152542372877</v>
      </c>
      <c r="E43" s="39">
        <v>0.38275706214689265</v>
      </c>
      <c r="F43" s="40"/>
      <c r="G43" s="39">
        <v>1.0281124497991967</v>
      </c>
      <c r="H43" s="39">
        <v>1.0821062025881305</v>
      </c>
      <c r="I43" s="39">
        <v>0.1962516733601071</v>
      </c>
      <c r="J43" s="40"/>
      <c r="K43" s="39">
        <v>2.5345043914680055E-2</v>
      </c>
      <c r="L43" s="39">
        <v>3.2371392722710154E-2</v>
      </c>
      <c r="M43" s="39">
        <v>3.7892095357590971E-2</v>
      </c>
      <c r="N43" s="40"/>
      <c r="O43" s="39">
        <v>1.0846153846153848</v>
      </c>
      <c r="P43" s="39">
        <v>1.153846153846154</v>
      </c>
      <c r="Q43" s="39">
        <v>1.1000000000000001</v>
      </c>
      <c r="R43" s="40"/>
      <c r="S43" s="39">
        <v>0.39928825622775799</v>
      </c>
      <c r="T43" s="39">
        <v>1.0355871886120998</v>
      </c>
      <c r="U43" s="39">
        <v>0.395017793594306</v>
      </c>
      <c r="V43" s="40"/>
      <c r="W43" s="39">
        <v>1.6904083570750236E-2</v>
      </c>
      <c r="X43" s="39">
        <v>1.7188983855650521E-2</v>
      </c>
      <c r="Y43" s="39">
        <v>1.8138651471984808E-2</v>
      </c>
      <c r="Z43" s="40"/>
      <c r="AA43" s="39">
        <v>1.6904083570750236E-2</v>
      </c>
      <c r="AB43" s="39">
        <v>1.7188983855650521E-2</v>
      </c>
      <c r="AC43" s="39">
        <v>1.8138651471984808E-2</v>
      </c>
      <c r="AD43" s="40"/>
      <c r="AE43" s="39">
        <v>0.16641221374045798</v>
      </c>
      <c r="AF43" s="39">
        <v>2.824427480916028E-2</v>
      </c>
      <c r="AG43" s="39">
        <v>0.16641221374045798</v>
      </c>
      <c r="AH43" s="40"/>
    </row>
    <row r="44" spans="1:34" ht="15.5">
      <c r="A44" s="2"/>
      <c r="B44" s="39" t="s">
        <v>10</v>
      </c>
      <c r="C44" s="39">
        <v>0.38560451977401128</v>
      </c>
      <c r="D44" s="39">
        <v>0.39453107344632765</v>
      </c>
      <c r="E44" s="39">
        <v>0.3858531073446328</v>
      </c>
      <c r="F44" s="40"/>
      <c r="G44" s="39">
        <v>0.24212405176260596</v>
      </c>
      <c r="H44" s="39">
        <v>0.24439982150825529</v>
      </c>
      <c r="I44" s="39">
        <v>0.11231593038821953</v>
      </c>
      <c r="J44" s="40"/>
      <c r="K44" s="39">
        <v>3.4755332496863238E-2</v>
      </c>
      <c r="L44" s="39">
        <v>3.4880803011292344E-2</v>
      </c>
      <c r="M44" s="39">
        <v>0.63676286072772903</v>
      </c>
      <c r="N44" s="40"/>
      <c r="O44" s="39">
        <v>1.0692307692307692</v>
      </c>
      <c r="P44" s="39">
        <v>1.0307692307692309</v>
      </c>
      <c r="Q44" s="39">
        <v>1.0974358974358975</v>
      </c>
      <c r="R44" s="40"/>
      <c r="S44" s="39">
        <v>0.82633451957295379</v>
      </c>
      <c r="T44" s="39">
        <v>0.53736654804270456</v>
      </c>
      <c r="U44" s="39">
        <v>0.50177935943060492</v>
      </c>
      <c r="V44" s="40"/>
      <c r="W44" s="39">
        <v>1.0921177587844253E-2</v>
      </c>
      <c r="X44" s="39">
        <v>1.1301044634377968E-2</v>
      </c>
      <c r="Y44" s="39">
        <v>1.1490978157644825E-2</v>
      </c>
      <c r="Z44" s="40"/>
      <c r="AA44" s="39">
        <v>1.0921177587844253E-2</v>
      </c>
      <c r="AB44" s="39">
        <v>1.1301044634377968E-2</v>
      </c>
      <c r="AC44" s="39">
        <v>1.1490978157644825E-2</v>
      </c>
      <c r="AD44" s="40"/>
      <c r="AE44" s="39">
        <v>0.17099236641221371</v>
      </c>
      <c r="AF44" s="39">
        <v>0.1732824427480916</v>
      </c>
      <c r="AG44" s="39">
        <v>0.17099236641221371</v>
      </c>
      <c r="AH44" s="40"/>
    </row>
    <row r="45" spans="1:34" s="2" customFormat="1" ht="15.5">
      <c r="B45" s="39" t="s">
        <v>11</v>
      </c>
      <c r="C45" s="39">
        <v>0.39021468926553671</v>
      </c>
      <c r="D45" s="39">
        <v>0.37968361581920901</v>
      </c>
      <c r="E45" s="39">
        <v>0.39057627118644062</v>
      </c>
      <c r="F45" s="40"/>
      <c r="G45" s="39">
        <v>0.53012048192771077</v>
      </c>
      <c r="H45" s="39">
        <v>0.49352967425256583</v>
      </c>
      <c r="I45" s="39">
        <v>0.48099062918340024</v>
      </c>
      <c r="J45" s="40"/>
      <c r="K45" s="39">
        <v>3.7139272271016301E-2</v>
      </c>
      <c r="L45" s="39">
        <v>3.5633626097867008E-2</v>
      </c>
      <c r="M45" s="39">
        <v>2.4592220828105398E-2</v>
      </c>
      <c r="N45" s="40"/>
      <c r="O45" s="39">
        <v>0.77948717948717949</v>
      </c>
      <c r="P45" s="39">
        <v>0.86923076923076925</v>
      </c>
      <c r="Q45" s="39">
        <v>0.90512820512820513</v>
      </c>
      <c r="R45" s="40"/>
      <c r="S45" s="39">
        <v>0.19679715302491105</v>
      </c>
      <c r="T45" s="39">
        <v>0.22241992882562278</v>
      </c>
      <c r="U45" s="39">
        <v>0.21316725978647685</v>
      </c>
      <c r="V45" s="40"/>
      <c r="W45" s="39">
        <v>5.887939221272555E-3</v>
      </c>
      <c r="X45" s="39">
        <v>5.3181386514719858E-3</v>
      </c>
      <c r="Y45" s="39">
        <v>5.5080721747388416E-3</v>
      </c>
      <c r="Z45" s="40"/>
      <c r="AA45" s="39">
        <v>5.887939221272555E-3</v>
      </c>
      <c r="AB45" s="39">
        <v>5.3181386514719858E-3</v>
      </c>
      <c r="AC45" s="39">
        <v>5.5080721747388416E-3</v>
      </c>
      <c r="AD45" s="40"/>
      <c r="AE45" s="41" t="s">
        <v>20</v>
      </c>
      <c r="AF45" s="41" t="s">
        <v>20</v>
      </c>
      <c r="AG45" s="41" t="s">
        <v>20</v>
      </c>
      <c r="AH45" s="40"/>
    </row>
    <row r="46" spans="1:34" s="2" customFormat="1" ht="15.5">
      <c r="B46" s="39" t="s">
        <v>11</v>
      </c>
      <c r="C46" s="39">
        <v>0.39684745762711898</v>
      </c>
      <c r="D46" s="39">
        <v>0.38517514124293789</v>
      </c>
      <c r="E46" s="39">
        <v>0.39781920903954798</v>
      </c>
      <c r="F46" s="40"/>
      <c r="G46" s="39">
        <v>0.356314145470772</v>
      </c>
      <c r="H46" s="39">
        <v>9.5180722891566275E-2</v>
      </c>
      <c r="I46" s="39">
        <v>0.10098170459616242</v>
      </c>
      <c r="J46" s="40"/>
      <c r="K46" s="39">
        <v>2.0828105395232121E-2</v>
      </c>
      <c r="L46" s="39">
        <v>2.7101631116687577E-2</v>
      </c>
      <c r="M46" s="39">
        <v>2.4843161856963617E-2</v>
      </c>
      <c r="N46" s="40"/>
      <c r="O46" s="39">
        <v>1.0923076923076926</v>
      </c>
      <c r="P46" s="39">
        <v>1.1000000000000001</v>
      </c>
      <c r="Q46" s="39">
        <v>1.1153846153846156</v>
      </c>
      <c r="R46" s="40"/>
      <c r="S46" s="39">
        <v>0.33345195729537364</v>
      </c>
      <c r="T46" s="39">
        <v>0.39964412811387895</v>
      </c>
      <c r="U46" s="39">
        <v>0.3580071174377224</v>
      </c>
      <c r="V46" s="40"/>
      <c r="W46" s="39">
        <v>1.282051282051282E-2</v>
      </c>
      <c r="X46" s="39">
        <v>1.1111111111111112E-2</v>
      </c>
      <c r="Y46" s="39">
        <v>1.187084520417854E-2</v>
      </c>
      <c r="Z46" s="40"/>
      <c r="AA46" s="39">
        <v>1.282051282051282E-2</v>
      </c>
      <c r="AB46" s="39">
        <v>1.1111111111111112E-2</v>
      </c>
      <c r="AC46" s="39">
        <v>1.187084520417854E-2</v>
      </c>
      <c r="AD46" s="40"/>
      <c r="AE46" s="41" t="s">
        <v>20</v>
      </c>
      <c r="AF46" s="41" t="s">
        <v>20</v>
      </c>
      <c r="AG46" s="41" t="s">
        <v>20</v>
      </c>
      <c r="AH46" s="40"/>
    </row>
    <row r="47" spans="1:34" s="2" customFormat="1" ht="15.5">
      <c r="B47" s="39" t="s">
        <v>11</v>
      </c>
      <c r="C47" s="39">
        <v>0.39856497175141198</v>
      </c>
      <c r="D47" s="39">
        <v>0.29569491525423702</v>
      </c>
      <c r="E47" s="39">
        <v>0.38635028248587572</v>
      </c>
      <c r="F47" s="40">
        <f t="shared" si="12"/>
        <v>0.37902510985561827</v>
      </c>
      <c r="G47" s="39">
        <v>0.51753681392235606</v>
      </c>
      <c r="H47" s="39">
        <v>0.52298081213743863</v>
      </c>
      <c r="I47" s="39">
        <v>8.8375725122713092E-2</v>
      </c>
      <c r="J47" s="40">
        <f>SUM(G45,H45,I45,G46,H46,I46,G47,H47,I47,G48,H48,I48,G49,H49,I49,G50,H50,I50)/18</f>
        <v>0.41696291338192271</v>
      </c>
      <c r="K47" s="39">
        <v>2.3964868255959844E-2</v>
      </c>
      <c r="L47" s="39">
        <v>2.6223337515683814E-2</v>
      </c>
      <c r="M47" s="39">
        <v>0.64052697616060228</v>
      </c>
      <c r="N47" s="40">
        <f t="shared" ref="N47" si="31">SUM(K45,L45,M45,K46,L46,M46,K47,L47,M47,K48,L48,M48,K49,L49,M49,K50,L50,M50)/18</f>
        <v>0.12949254147497563</v>
      </c>
      <c r="O47" s="39">
        <v>0.64102564102564108</v>
      </c>
      <c r="P47" s="39">
        <v>0.59743589743589742</v>
      </c>
      <c r="Q47" s="39">
        <v>0.6333333333333333</v>
      </c>
      <c r="R47" s="40">
        <f>SUM(O45,P45,Q45,O46,P46,Q46,O47,P47,Q47,O48,P48,Q48,O49,P49,Q49,O50,P50,Q50)/18</f>
        <v>0.78988603988603989</v>
      </c>
      <c r="S47" s="39">
        <v>0.22206405693950174</v>
      </c>
      <c r="T47" s="39">
        <v>0.25587188612099643</v>
      </c>
      <c r="U47" s="39">
        <v>0.24412811387900354</v>
      </c>
      <c r="V47" s="40">
        <f>SUM(S45,T45,U45,S46,T46,U46,S47,T47,U47,S48,T48,U48,S49,T49,U49,S50,T50,U50)/18</f>
        <v>0.2708407069988138</v>
      </c>
      <c r="W47" s="39">
        <v>8.6419753086419762E-3</v>
      </c>
      <c r="X47" s="39">
        <v>1.016144349477683E-2</v>
      </c>
      <c r="Y47" s="39">
        <v>8.0721747388414061E-3</v>
      </c>
      <c r="Z47" s="40">
        <f>SUM(W45,X45,Y45,W46,X46,Y46,W47,X47,Y47,W48,X48,Y48,W49,X49,Y49,W50,X50,Y50)/18</f>
        <v>1.0094652421652424E-2</v>
      </c>
      <c r="AA47" s="39">
        <v>8.6419753086419762E-3</v>
      </c>
      <c r="AB47" s="39">
        <v>1.016144349477683E-2</v>
      </c>
      <c r="AC47" s="39">
        <v>8.0721747388414061E-3</v>
      </c>
      <c r="AD47" s="40">
        <f>SUM(AA45,AB45,AC45,AA46,AB46,AC46,AA47,AB47,AC47,AA48,AB48,AC48,AA49,AB49,AC49,AA50,AB50,AC50)/18</f>
        <v>1.0094652421652424E-2</v>
      </c>
      <c r="AE47" s="41" t="s">
        <v>20</v>
      </c>
      <c r="AF47" s="41" t="s">
        <v>20</v>
      </c>
      <c r="AG47" s="41" t="s">
        <v>20</v>
      </c>
      <c r="AH47" s="40">
        <f>SUM(AE45,AF45,AG45,AE46,AF46,AG46,AE47,AF47,AG47,AE48,AF48,AG48,AE49,AF49,AG49,AE50,AF50,AG50)/18</f>
        <v>0</v>
      </c>
    </row>
    <row r="48" spans="1:34" s="2" customFormat="1" ht="15.5">
      <c r="B48" s="39" t="s">
        <v>11</v>
      </c>
      <c r="C48" s="39">
        <v>0.38103954802259887</v>
      </c>
      <c r="D48" s="39">
        <v>0.29944632768361601</v>
      </c>
      <c r="E48" s="39">
        <v>0.38352542372881354</v>
      </c>
      <c r="F48" s="40"/>
      <c r="G48" s="39">
        <v>0.48143685854529233</v>
      </c>
      <c r="H48" s="39">
        <v>0.48549754573850962</v>
      </c>
      <c r="I48" s="39">
        <v>0.53012048192771077</v>
      </c>
      <c r="J48" s="40"/>
      <c r="K48" s="39">
        <v>2.1580928481806767E-2</v>
      </c>
      <c r="L48" s="39">
        <v>2.271016311166876E-2</v>
      </c>
      <c r="M48" s="39">
        <v>3.6511919698870764E-2</v>
      </c>
      <c r="N48" s="40"/>
      <c r="O48" s="39">
        <v>0.68717948717948718</v>
      </c>
      <c r="P48" s="39">
        <v>0.67179487179487185</v>
      </c>
      <c r="Q48" s="39">
        <v>0.80769230769230771</v>
      </c>
      <c r="R48" s="40"/>
      <c r="S48" s="39">
        <v>0.2291814946619217</v>
      </c>
      <c r="T48" s="39">
        <v>0.201423487544484</v>
      </c>
      <c r="U48" s="39">
        <v>0.21886120996441277</v>
      </c>
      <c r="V48" s="40"/>
      <c r="W48" s="39">
        <v>9.4017094017094013E-3</v>
      </c>
      <c r="X48" s="39">
        <v>8.7369420702754063E-3</v>
      </c>
      <c r="Y48" s="39">
        <v>1.0066476733143401E-2</v>
      </c>
      <c r="Z48" s="40"/>
      <c r="AA48" s="39">
        <v>9.4017094017094013E-3</v>
      </c>
      <c r="AB48" s="39">
        <v>8.7369420702754063E-3</v>
      </c>
      <c r="AC48" s="39">
        <v>1.0066476733143401E-2</v>
      </c>
      <c r="AD48" s="40"/>
      <c r="AE48" s="41" t="s">
        <v>20</v>
      </c>
      <c r="AF48" s="41" t="s">
        <v>20</v>
      </c>
      <c r="AG48" s="41" t="s">
        <v>20</v>
      </c>
      <c r="AH48" s="40"/>
    </row>
    <row r="49" spans="2:34" s="2" customFormat="1" ht="15.5">
      <c r="B49" s="39" t="s">
        <v>11</v>
      </c>
      <c r="C49" s="39">
        <v>0.39506214689265501</v>
      </c>
      <c r="D49" s="39">
        <v>0.38668926553672311</v>
      </c>
      <c r="E49" s="39">
        <v>0.39501694915254199</v>
      </c>
      <c r="F49" s="40"/>
      <c r="G49" s="39">
        <v>9.7858099062918341E-2</v>
      </c>
      <c r="H49" s="39">
        <v>9.6474788041053111E-2</v>
      </c>
      <c r="I49" s="39">
        <v>0.35684962070504245</v>
      </c>
      <c r="J49" s="40"/>
      <c r="K49" s="39">
        <v>2.8732747804265994E-2</v>
      </c>
      <c r="L49" s="39">
        <v>2.6850690087829358E-2</v>
      </c>
      <c r="M49" s="39">
        <v>2.4592220828105398E-2</v>
      </c>
      <c r="N49" s="40"/>
      <c r="O49" s="39">
        <v>0.83846153846153848</v>
      </c>
      <c r="P49" s="39">
        <v>0.63589743589743597</v>
      </c>
      <c r="Q49" s="39">
        <v>0.86923076923076925</v>
      </c>
      <c r="R49" s="40"/>
      <c r="S49" s="39">
        <v>0.29395017793594308</v>
      </c>
      <c r="T49" s="39">
        <v>0.33523131672597861</v>
      </c>
      <c r="U49" s="39">
        <v>0.30711743772241995</v>
      </c>
      <c r="V49" s="40"/>
      <c r="W49" s="39">
        <v>1.177587844254511E-2</v>
      </c>
      <c r="X49" s="39">
        <v>1.2915479582146248E-2</v>
      </c>
      <c r="Y49" s="39">
        <v>1.1301044634377968E-2</v>
      </c>
      <c r="Z49" s="40"/>
      <c r="AA49" s="39">
        <v>1.177587844254511E-2</v>
      </c>
      <c r="AB49" s="39">
        <v>1.2915479582146248E-2</v>
      </c>
      <c r="AC49" s="39">
        <v>1.1301044634377968E-2</v>
      </c>
      <c r="AD49" s="40"/>
      <c r="AE49" s="41" t="s">
        <v>20</v>
      </c>
      <c r="AF49" s="41" t="s">
        <v>20</v>
      </c>
      <c r="AG49" s="41" t="s">
        <v>20</v>
      </c>
      <c r="AH49" s="40"/>
    </row>
    <row r="50" spans="2:34" s="2" customFormat="1" ht="15.5">
      <c r="B50" s="39" t="s">
        <v>11</v>
      </c>
      <c r="C50" s="39">
        <v>0.38831638418079101</v>
      </c>
      <c r="D50" s="39">
        <v>0.38657627118644067</v>
      </c>
      <c r="E50" s="39">
        <v>0.3858531073446328</v>
      </c>
      <c r="F50" s="40"/>
      <c r="G50" s="39">
        <v>0.38273092369477918</v>
      </c>
      <c r="H50" s="39">
        <v>0.35805443998215086</v>
      </c>
      <c r="I50" s="39">
        <v>1.5302989736724677</v>
      </c>
      <c r="J50" s="40"/>
      <c r="K50" s="39">
        <v>0.64755332496863238</v>
      </c>
      <c r="L50" s="39">
        <v>0.63676286072772903</v>
      </c>
      <c r="M50" s="39">
        <v>2.4717691342534501E-2</v>
      </c>
      <c r="N50" s="40"/>
      <c r="O50" s="39">
        <v>0.62564102564102564</v>
      </c>
      <c r="P50" s="39">
        <v>0.68974358974358985</v>
      </c>
      <c r="Q50" s="39">
        <v>0.65897435897435896</v>
      </c>
      <c r="R50" s="40"/>
      <c r="S50" s="39">
        <v>0.22919700000000001</v>
      </c>
      <c r="T50" s="39">
        <v>0.31485099999999999</v>
      </c>
      <c r="U50" s="39">
        <v>0.29976799999999998</v>
      </c>
      <c r="V50" s="40"/>
      <c r="W50" s="39">
        <v>1.3694E-2</v>
      </c>
      <c r="X50" s="39">
        <v>1.3008E-2</v>
      </c>
      <c r="Y50" s="39">
        <v>1.1412E-2</v>
      </c>
      <c r="Z50" s="40"/>
      <c r="AA50" s="39">
        <v>1.3694E-2</v>
      </c>
      <c r="AB50" s="39">
        <v>1.3008E-2</v>
      </c>
      <c r="AC50" s="39">
        <v>1.1412E-2</v>
      </c>
      <c r="AD50" s="40"/>
      <c r="AE50" s="41" t="s">
        <v>20</v>
      </c>
      <c r="AF50" s="41" t="s">
        <v>20</v>
      </c>
      <c r="AG50" s="41" t="s">
        <v>20</v>
      </c>
      <c r="AH50" s="40"/>
    </row>
  </sheetData>
  <pageMargins left="0.7" right="0.7" top="0.75" bottom="0.75" header="0.3" footer="0.3"/>
  <pageSetup scale="2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n</vt:lpstr>
      <vt:lpstr>zn</vt:lpstr>
      <vt:lpstr>CU</vt:lpstr>
      <vt:lpstr>Pb</vt:lpstr>
      <vt:lpstr>Fe</vt:lpstr>
      <vt:lpstr>Ni</vt:lpstr>
      <vt:lpstr>Co</vt:lpstr>
      <vt:lpstr>Cr</vt:lpstr>
      <vt:lpstr>Edi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10-13T17:44:34Z</dcterms:created>
  <dcterms:modified xsi:type="dcterms:W3CDTF">2023-10-16T19:44:01Z</dcterms:modified>
</cp:coreProperties>
</file>